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s>
  <definedNames>
    <definedName function="false" hidden="false" localSheetId="0" name="summaryParagraph" vbProcedure="false">Sheet1!$V$34</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741" uniqueCount="1476">
  <si>
    <t xml:space="preserve">stable_id</t>
  </si>
  <si>
    <t xml:space="preserve">sys name</t>
  </si>
  <si>
    <t xml:space="preserve">chr</t>
  </si>
  <si>
    <t xml:space="preserve">start</t>
  </si>
  <si>
    <t xml:space="preserve">stop</t>
  </si>
  <si>
    <t xml:space="preserve">strand</t>
  </si>
  <si>
    <t xml:space="preserve">tss</t>
  </si>
  <si>
    <t xml:space="preserve">tes</t>
  </si>
  <si>
    <t xml:space="preserve">std name</t>
  </si>
  <si>
    <t xml:space="preserve">description (Ensembl)</t>
  </si>
  <si>
    <t xml:space="preserve">biotype</t>
  </si>
  <si>
    <t xml:space="preserve">Comp vs Delta (MultiEdgeR) fdr</t>
  </si>
  <si>
    <t xml:space="preserve">Comp vs Delta (MultiEdgeR) log2FC</t>
  </si>
  <si>
    <t xml:space="preserve">Comp vs Delta (MultiEdgeR) p_value</t>
  </si>
  <si>
    <t xml:space="preserve">Comp vs Delta (MultiEdgeR) regulated_logFC_1.00_max_fdr_0.05</t>
  </si>
  <si>
    <t xml:space="preserve">Comp vs Delta (MultiEdgeR) regulated_logFC_2.00_max_fdr_0.05</t>
  </si>
  <si>
    <t xml:space="preserve">Comp vs WT (MultiEdgeR) fdr</t>
  </si>
  <si>
    <t xml:space="preserve">Comp vs WT (MultiEdgeR) log2FC</t>
  </si>
  <si>
    <t xml:space="preserve">Comp vs WT (MultiEdgeR) p_value</t>
  </si>
  <si>
    <t xml:space="preserve">Comp vs WT (MultiEdgeR) regulated_logFC_1.00_max_fdr_0.05</t>
  </si>
  <si>
    <t xml:space="preserve">Comp vs WT (MultiEdgeR) regulated_logFC_2.00_max_fdr_0.05</t>
  </si>
  <si>
    <t xml:space="preserve">updated description (FungiDB)</t>
  </si>
  <si>
    <t xml:space="preserve">Delta vs WT (MultiEdgeR) fdr</t>
  </si>
  <si>
    <t xml:space="preserve">Delta vs WT (MultiEdgeR) log2FC</t>
  </si>
  <si>
    <t xml:space="preserve">Delta vs WT (MultiEdgeR) p_value</t>
  </si>
  <si>
    <t xml:space="preserve">Delta vs WT (MultiEdgeR) regulated_logFC_1.00_max_fdr_0.05</t>
  </si>
  <si>
    <t xml:space="preserve">Delta vs WT (MultiEdgeR) regulated_logFC_2.00_max_fdr_0.05</t>
  </si>
  <si>
    <t xml:space="preserve">Exon, protein coding, stranded tag count p409sComp1_Braus_ST_Ens_An_37</t>
  </si>
  <si>
    <t xml:space="preserve">Exon, protein coding, stranded tag count p409sComp1_Braus_ST_Ens_An_37 CPM</t>
  </si>
  <si>
    <t xml:space="preserve">Exon, protein coding, stranded tag count p409sComp2_Braus_ST_Ens_An_37</t>
  </si>
  <si>
    <t xml:space="preserve">Exon, protein coding, stranded tag count p409sComp2_Braus_ST_Ens_An_37 CPM</t>
  </si>
  <si>
    <t xml:space="preserve">Exon, protein coding, stranded tag count p409sComp3_Braus_ST_Ens_An_37</t>
  </si>
  <si>
    <t xml:space="preserve">Exon, protein coding, stranded tag count p409sComp3_Braus_ST_Ens_An_37 CPM</t>
  </si>
  <si>
    <t xml:space="preserve">Exon, protein coding, stranded tag count p409sWT1_Braus_ST_Ens_An_37</t>
  </si>
  <si>
    <t xml:space="preserve">Exon, protein coding, stranded tag count p409sWT1_Braus_ST_Ens_An_37 CPM</t>
  </si>
  <si>
    <t xml:space="preserve">Exon, protein coding, stranded tag count p409sWT2_Braus_ST_Ens_An_37</t>
  </si>
  <si>
    <t xml:space="preserve">Exon, protein coding, stranded tag count p409sWT2_Braus_ST_Ens_An_37 CPM</t>
  </si>
  <si>
    <t xml:space="preserve">Exon, protein coding, stranded tag count p409sWT3_Braus_ST_Ens_An_37</t>
  </si>
  <si>
    <t xml:space="preserve">Exon, protein coding, stranded tag count p409sWT3_Braus_ST_Ens_An_37 CPM</t>
  </si>
  <si>
    <t xml:space="preserve">Exon, protein coding, stranded tag count p409sdelta1_Braus_ST_Ens_An_37</t>
  </si>
  <si>
    <t xml:space="preserve">Exon, protein coding, stranded tag count p409sdelta1_Braus_ST_Ens_An_37 CPM</t>
  </si>
  <si>
    <t xml:space="preserve">Exon, protein coding, stranded tag count p409sdelta2_Braus_ST_Ens_An_37</t>
  </si>
  <si>
    <t xml:space="preserve">Exon, protein coding, stranded tag count p409sdelta2_Braus_ST_Ens_An_37 CPM</t>
  </si>
  <si>
    <t xml:space="preserve">Exon, protein coding, stranded tag count p409sdelta3_Braus_ST_Ens_An_37</t>
  </si>
  <si>
    <t xml:space="preserve">Exon, protein coding, stranded tag count p409sdelta3_Braus_ST_Ens_An_37 CPM</t>
  </si>
  <si>
    <t xml:space="preserve">parent_row</t>
  </si>
  <si>
    <t xml:space="preserve">GO ID</t>
  </si>
  <si>
    <t xml:space="preserve">GO name</t>
  </si>
  <si>
    <t xml:space="preserve">categorization</t>
  </si>
  <si>
    <t xml:space="preserve">Assigned SM gene cluster</t>
  </si>
  <si>
    <t xml:space="preserve">upregulated </t>
  </si>
  <si>
    <t xml:space="preserve">CADANIAG00009975</t>
  </si>
  <si>
    <t xml:space="preserve">ANIA_03103</t>
  </si>
  <si>
    <t xml:space="preserve">VI</t>
  </si>
  <si>
    <t xml:space="preserve">conserved hypothetical protein</t>
  </si>
  <si>
    <t xml:space="preserve">protein_coding</t>
  </si>
  <si>
    <t xml:space="preserve">protein of unknown function</t>
  </si>
  <si>
    <t xml:space="preserve">GO:0005575</t>
  </si>
  <si>
    <t xml:space="preserve">cellular_component</t>
  </si>
  <si>
    <t xml:space="preserve">unknown</t>
  </si>
  <si>
    <t xml:space="preserve">CADANIAG00004140</t>
  </si>
  <si>
    <t xml:space="preserve">ANIA_11049</t>
  </si>
  <si>
    <t xml:space="preserve">II</t>
  </si>
  <si>
    <t xml:space="preserve">NmrA-like domain containing protein</t>
  </si>
  <si>
    <t xml:space="preserve">Secondary metabolism</t>
  </si>
  <si>
    <t xml:space="preserve">CADANIAG00009189</t>
  </si>
  <si>
    <t xml:space="preserve">ANIA_02469</t>
  </si>
  <si>
    <t xml:space="preserve">VII</t>
  </si>
  <si>
    <t xml:space="preserve">short chain dehydrogenase, putative (AFU_orthologue; AFUA_5G01530)</t>
  </si>
  <si>
    <t xml:space="preserve">Has domain(s) with predicted oxidoreductase activity and role in metabolic process</t>
  </si>
  <si>
    <t xml:space="preserve">GO:0005575; GO:0016491</t>
  </si>
  <si>
    <t xml:space="preserve">cellular_component; oxidoreductase activity</t>
  </si>
  <si>
    <t xml:space="preserve">CADANIAG00002597</t>
  </si>
  <si>
    <t xml:space="preserve">ANIA_00146</t>
  </si>
  <si>
    <t xml:space="preserve">VIII</t>
  </si>
  <si>
    <t xml:space="preserve">mdpC</t>
  </si>
  <si>
    <t xml:space="preserve">oxidoreductase, putative (Eurofung)</t>
  </si>
  <si>
    <t xml:space="preserve">Protein with homology to versicolorin ketoreductase</t>
  </si>
  <si>
    <t xml:space="preserve">GO:0047039</t>
  </si>
  <si>
    <t xml:space="preserve">tetrahydroxynaphthalene reductase activity</t>
  </si>
  <si>
    <t xml:space="preserve">mdp SM cluster member</t>
  </si>
  <si>
    <t xml:space="preserve">CADANIAG00002588</t>
  </si>
  <si>
    <t xml:space="preserve">ANIA_10023</t>
  </si>
  <si>
    <t xml:space="preserve">mdpL</t>
  </si>
  <si>
    <t xml:space="preserve">Member of the monodictyphenone (mdp) secondary metabolite biosynthesis gene cluster</t>
  </si>
  <si>
    <t xml:space="preserve">CADANIAG00005178</t>
  </si>
  <si>
    <t xml:space="preserve">ANIA_03568</t>
  </si>
  <si>
    <t xml:space="preserve">CADANIAG00000068</t>
  </si>
  <si>
    <t xml:space="preserve">ANIA_11555</t>
  </si>
  <si>
    <t xml:space="preserve">IV</t>
  </si>
  <si>
    <t xml:space="preserve">hypothetical protein</t>
  </si>
  <si>
    <t xml:space="preserve">ORF, Deleted, Uncharacterized</t>
  </si>
  <si>
    <t xml:space="preserve">CADANIAG00007908</t>
  </si>
  <si>
    <t xml:space="preserve">ANIA_08951</t>
  </si>
  <si>
    <t xml:space="preserve">CADANIAG00002187</t>
  </si>
  <si>
    <t xml:space="preserve">ANIA_00501</t>
  </si>
  <si>
    <t xml:space="preserve">Ortholog(s) have role in fumiquinazoline C biosynthetic process</t>
  </si>
  <si>
    <t xml:space="preserve">CADANIAG00008239</t>
  </si>
  <si>
    <t xml:space="preserve">ANIA_01602</t>
  </si>
  <si>
    <t xml:space="preserve">eglD</t>
  </si>
  <si>
    <t xml:space="preserve">beta-1,4-endoglucanase (Eurofung)</t>
  </si>
  <si>
    <t xml:space="preserve">Putative beta-1,4-endoglucanase</t>
  </si>
  <si>
    <t xml:space="preserve">Carbon metabolism</t>
  </si>
  <si>
    <t xml:space="preserve">CADANIAG00003660</t>
  </si>
  <si>
    <t xml:space="preserve">ANIA_05430</t>
  </si>
  <si>
    <t xml:space="preserve">V</t>
  </si>
  <si>
    <t xml:space="preserve">CADANIAG00003627</t>
  </si>
  <si>
    <t xml:space="preserve">ANIA_05463</t>
  </si>
  <si>
    <t xml:space="preserve">Has domain(s) with predicted starch binding activity and viral capsid localization</t>
  </si>
  <si>
    <t xml:space="preserve">GO:0019028</t>
  </si>
  <si>
    <t xml:space="preserve">viral capsid</t>
  </si>
  <si>
    <t xml:space="preserve">Other metabolic functions</t>
  </si>
  <si>
    <t xml:space="preserve">CADANIAG00002788</t>
  </si>
  <si>
    <t xml:space="preserve">ANIA_08325</t>
  </si>
  <si>
    <t xml:space="preserve">CADANIAG00009808</t>
  </si>
  <si>
    <t xml:space="preserve">ANIA_03253</t>
  </si>
  <si>
    <t xml:space="preserve">CYP649A1</t>
  </si>
  <si>
    <t xml:space="preserve">cytochrome P450, putative (Eurofung)</t>
  </si>
  <si>
    <t xml:space="preserve">Putative cytochrome P450</t>
  </si>
  <si>
    <t xml:space="preserve">GO:0005575; GO:0016705; GO:0020037; GO:0005506; GO:0009055</t>
  </si>
  <si>
    <t xml:space="preserve">cellular_component; oxidoreductase activity, acting on paired donors, with incorporation or reduction of molecular oxygen; heme binding; iron ion binding; electron carrier activity</t>
  </si>
  <si>
    <t xml:space="preserve">AN3252 SM cluster member</t>
  </si>
  <si>
    <t xml:space="preserve">CADANIAG00004149</t>
  </si>
  <si>
    <t xml:space="preserve">ANIA_08116</t>
  </si>
  <si>
    <t xml:space="preserve">CADANIAG00009807</t>
  </si>
  <si>
    <t xml:space="preserve">ANIA_03254</t>
  </si>
  <si>
    <t xml:space="preserve">Predicted transmembrane transporter</t>
  </si>
  <si>
    <t xml:space="preserve">CADANIAG00006572</t>
  </si>
  <si>
    <t xml:space="preserve">ANIA_06407</t>
  </si>
  <si>
    <t xml:space="preserve">I</t>
  </si>
  <si>
    <t xml:space="preserve">Ortholog(s) have oxidoreductase activity and role in steroid metabolic process</t>
  </si>
  <si>
    <t xml:space="preserve">GO:0005575; GO:0016705; GO:0020037; GO:0005506; GO:0008202; GO:0009055; GO:0016491</t>
  </si>
  <si>
    <t xml:space="preserve">cellular_component; oxidoreductase activity, acting on paired donors, with incorporation or reduction of molecular oxygen; heme binding; iron ion binding; steroid metabolic process; electron carrier activity; oxidoreductase activity</t>
  </si>
  <si>
    <t xml:space="preserve">Respiratory chain</t>
  </si>
  <si>
    <t xml:space="preserve">CADANIAG00007907</t>
  </si>
  <si>
    <t xml:space="preserve">ANIA_08952</t>
  </si>
  <si>
    <t xml:space="preserve">CYP676A1</t>
  </si>
  <si>
    <t xml:space="preserve">CADANIAG00003523</t>
  </si>
  <si>
    <t xml:space="preserve">ANIA_05558</t>
  </si>
  <si>
    <t xml:space="preserve">prtA</t>
  </si>
  <si>
    <t xml:space="preserve">alkaline protease (Eurofung)</t>
  </si>
  <si>
    <t xml:space="preserve">Broad specificity thermostable alkaline protease</t>
  </si>
  <si>
    <t xml:space="preserve">Protein degradation</t>
  </si>
  <si>
    <t xml:space="preserve">CADANIAG00007954</t>
  </si>
  <si>
    <t xml:space="preserve">ANIA_08913</t>
  </si>
  <si>
    <t xml:space="preserve">Predicted glycosylphosphatidylinositol (GPI)-anchored protein</t>
  </si>
  <si>
    <t xml:space="preserve">CADANIAG00002154</t>
  </si>
  <si>
    <t xml:space="preserve">ANIA_00531</t>
  </si>
  <si>
    <t xml:space="preserve">CADANIAG00001382</t>
  </si>
  <si>
    <t xml:space="preserve">ANIA_01241</t>
  </si>
  <si>
    <t xml:space="preserve">ANIA_01240 and ANIA_01241 were merged to ANIA_11934</t>
  </si>
  <si>
    <t xml:space="preserve">ORF deleted</t>
  </si>
  <si>
    <t xml:space="preserve">CADANIAG00002188</t>
  </si>
  <si>
    <t xml:space="preserve">ANIA_00500</t>
  </si>
  <si>
    <t xml:space="preserve">CADANIAG00002734</t>
  </si>
  <si>
    <t xml:space="preserve">ANIA_10005</t>
  </si>
  <si>
    <t xml:space="preserve">CADANIAG00008402</t>
  </si>
  <si>
    <t xml:space="preserve">ANIA_01756</t>
  </si>
  <si>
    <t xml:space="preserve">CADANIAG00000324</t>
  </si>
  <si>
    <t xml:space="preserve">ANIA_10900</t>
  </si>
  <si>
    <t xml:space="preserve">serine peptidase, family S28, putative (AFU_orthologue; AFUA_4G03790)</t>
  </si>
  <si>
    <t xml:space="preserve">Has domain(s) with predicted serine-type peptidase activity and role in proteolysis</t>
  </si>
  <si>
    <t xml:space="preserve">CADANIAG00001381</t>
  </si>
  <si>
    <t xml:space="preserve">ANIA_01242</t>
  </si>
  <si>
    <t xml:space="preserve">nlsA</t>
  </si>
  <si>
    <t xml:space="preserve">nonribosomal peptide synthase, putative (Eurofung)</t>
  </si>
  <si>
    <t xml:space="preserve">Putative nonribosomal peptide synthase (NRPS)</t>
  </si>
  <si>
    <t xml:space="preserve">AN1242 SM cluster member (backbone)</t>
  </si>
  <si>
    <t xml:space="preserve">CADANIAG00003297</t>
  </si>
  <si>
    <t xml:space="preserve">ANIA_05762</t>
  </si>
  <si>
    <t xml:space="preserve">CFEM domain protein, putative (AFU_orthologue; AFUA_6G06690)</t>
  </si>
  <si>
    <t xml:space="preserve">(GPI)-anchored protein</t>
  </si>
  <si>
    <t xml:space="preserve">CADANIAG00010283</t>
  </si>
  <si>
    <t xml:space="preserve">ANIA_02818</t>
  </si>
  <si>
    <t xml:space="preserve">Acylaminoacyl-peptidase</t>
  </si>
  <si>
    <t xml:space="preserve">CADANIAG00004019</t>
  </si>
  <si>
    <t xml:space="preserve">ANIA_07999</t>
  </si>
  <si>
    <t xml:space="preserve">Has domain(s) with predicted oxidoreductase activity and role in metabolic process </t>
  </si>
  <si>
    <t xml:space="preserve">CADANIAG00004215</t>
  </si>
  <si>
    <t xml:space="preserve">ANIA_08175</t>
  </si>
  <si>
    <t xml:space="preserve">CADANIAG00001383</t>
  </si>
  <si>
    <t xml:space="preserve">ANIA_01240</t>
  </si>
  <si>
    <t xml:space="preserve">ABC multidrug transporter (Eurofung)</t>
  </si>
  <si>
    <t xml:space="preserve">ABC multidrug transporter; ANIA_01240 and ANIA_01241 were merged to ANIA_11934</t>
  </si>
  <si>
    <t xml:space="preserve">Transmembrane transport</t>
  </si>
  <si>
    <t xml:space="preserve">ORF, Deleted</t>
  </si>
  <si>
    <t xml:space="preserve">CADANIAG00009809</t>
  </si>
  <si>
    <t xml:space="preserve">ANIA_03252</t>
  </si>
  <si>
    <t xml:space="preserve">terpene synthase family protein (AFU_orthologue; AFUA_5G15060)</t>
  </si>
  <si>
    <t xml:space="preserve">Protein with homology to entkaurene synthases</t>
  </si>
  <si>
    <t xml:space="preserve">AN3252 SM cluster member (backbone)</t>
  </si>
  <si>
    <t xml:space="preserve">CADANIAG00000284</t>
  </si>
  <si>
    <t xml:space="preserve">ANIA_07171</t>
  </si>
  <si>
    <t xml:space="preserve">ngn13</t>
  </si>
  <si>
    <t xml:space="preserve">Putative GNAT-type acetyltransferase</t>
  </si>
  <si>
    <t xml:space="preserve">CADANIAG00002965</t>
  </si>
  <si>
    <t xml:space="preserve">ANIA_08480</t>
  </si>
  <si>
    <t xml:space="preserve">Putative glucan 1,3-beta-glucosidase with a predicted role in glucan metabolism</t>
  </si>
  <si>
    <t xml:space="preserve">CADANIAG00007578</t>
  </si>
  <si>
    <t xml:space="preserve">ANIA_06784</t>
  </si>
  <si>
    <t xml:space="preserve">DMATS type aromatic prenyltransferase, putative (JCVI)</t>
  </si>
  <si>
    <t xml:space="preserve">Dimethyl-allyl-tryptophan synthase (DMATS) type aromatic prenyltransferase</t>
  </si>
  <si>
    <t xml:space="preserve">xptA-containing SM cluster member (backbone)</t>
  </si>
  <si>
    <t xml:space="preserve">CADANIAG00008038</t>
  </si>
  <si>
    <t xml:space="preserve">ANIA_01426</t>
  </si>
  <si>
    <t xml:space="preserve">hypothetical serine carboxypeptidase (Eurofung)</t>
  </si>
  <si>
    <t xml:space="preserve">Ortholog(s) have serine-type carboxypeptidase activity</t>
  </si>
  <si>
    <t xml:space="preserve">CADANIAG00005298</t>
  </si>
  <si>
    <t xml:space="preserve">ANIA_10629</t>
  </si>
  <si>
    <t xml:space="preserve">III</t>
  </si>
  <si>
    <t xml:space="preserve">Has domain(s) with predicted role in lipid metabolic process</t>
  </si>
  <si>
    <t xml:space="preserve">CADANIAG00002492</t>
  </si>
  <si>
    <t xml:space="preserve">ANIA_00234</t>
  </si>
  <si>
    <t xml:space="preserve">Has domain(s) with predicted hydrolase activity</t>
  </si>
  <si>
    <t xml:space="preserve">CADANIAG00003670</t>
  </si>
  <si>
    <t xml:space="preserve">ANIA_05421</t>
  </si>
  <si>
    <t xml:space="preserve">steroid monooxygenase (CpmA), putative (AFU_orthologue; AFUA_5G07490)</t>
  </si>
  <si>
    <t xml:space="preserve">other</t>
  </si>
  <si>
    <t xml:space="preserve">CADANIAG00006459</t>
  </si>
  <si>
    <t xml:space="preserve">ANIA_08593</t>
  </si>
  <si>
    <t xml:space="preserve">chlorohydrolase family protein, putative (AFU_orthologue; AFUA_4G00460)</t>
  </si>
  <si>
    <t xml:space="preserve">CADANIAG00002966</t>
  </si>
  <si>
    <t xml:space="preserve">ANIA_08481</t>
  </si>
  <si>
    <t xml:space="preserve">Putative chitinase</t>
  </si>
  <si>
    <t xml:space="preserve">Cell wall/Membranes</t>
  </si>
  <si>
    <t xml:space="preserve">Putative chitinase; glycoside hydrolase family 18 (GH18) protein with a predicted role in chitin, cell wall</t>
  </si>
  <si>
    <t xml:space="preserve">CADANIAG00000170</t>
  </si>
  <si>
    <t xml:space="preserve">ANIA_07272</t>
  </si>
  <si>
    <t xml:space="preserve">ABC transporter, putative (Eurofung)</t>
  </si>
  <si>
    <t xml:space="preserve">Has domain(s) with predicted ATP binding, ATPase activity, ATPase activity, coupled to transmembrane movement of substances activity, role in transmembrane transport and integral component of membrane localization</t>
  </si>
  <si>
    <t xml:space="preserve">CADANIAG00003611</t>
  </si>
  <si>
    <t xml:space="preserve">ANIA_05477</t>
  </si>
  <si>
    <t xml:space="preserve">CADANIAG00006436</t>
  </si>
  <si>
    <t xml:space="preserve">ANIA_08611</t>
  </si>
  <si>
    <t xml:space="preserve">Has domain(s) with predicted catalytic activity and role in nucleoside metabolic process</t>
  </si>
  <si>
    <t xml:space="preserve">Nucleotide metabolism</t>
  </si>
  <si>
    <t xml:space="preserve">CADANIAG00008512</t>
  </si>
  <si>
    <t xml:space="preserve">ANIA_01858</t>
  </si>
  <si>
    <t xml:space="preserve">GO:0005575; GO:0020037</t>
  </si>
  <si>
    <t xml:space="preserve">cellular_component; heme binding</t>
  </si>
  <si>
    <t xml:space="preserve">Putative tryptophan 2,3-dioxygenase with a predicted role in aromatic amino acid biosynthesis</t>
  </si>
  <si>
    <t xml:space="preserve">CADANIAG00002789</t>
  </si>
  <si>
    <t xml:space="preserve">ANIA_08326</t>
  </si>
  <si>
    <t xml:space="preserve">CADANIAG00000253</t>
  </si>
  <si>
    <t xml:space="preserve">ANIA_07201</t>
  </si>
  <si>
    <t xml:space="preserve">alkaline serine protease AorO, putative (AFU_orthologue; AFUA_6G10250)</t>
  </si>
  <si>
    <t xml:space="preserve">Ortholog(s) have role in proteolysis</t>
  </si>
  <si>
    <t xml:space="preserve">CADANIAG00003682</t>
  </si>
  <si>
    <t xml:space="preserve">ANIA_05410</t>
  </si>
  <si>
    <t xml:space="preserve">CADANIAG00002881</t>
  </si>
  <si>
    <t xml:space="preserve">ANIA_11607</t>
  </si>
  <si>
    <t xml:space="preserve">protein of unknown function; ORF, Deleted</t>
  </si>
  <si>
    <t xml:space="preserve">CADANIAG00000413</t>
  </si>
  <si>
    <t xml:space="preserve">ANIA_07058</t>
  </si>
  <si>
    <t xml:space="preserve">CADANIAG00009806</t>
  </si>
  <si>
    <t xml:space="preserve">ANIA_03255</t>
  </si>
  <si>
    <t xml:space="preserve">glutathione transferase 1 (Eurofung)</t>
  </si>
  <si>
    <t xml:space="preserve">Predicted glutathione peroxidase</t>
  </si>
  <si>
    <t xml:space="preserve">CADANIAG00001603</t>
  </si>
  <si>
    <t xml:space="preserve">ANIA_01041</t>
  </si>
  <si>
    <t xml:space="preserve">endoglucanase, putative (AFU_orthologue; AFUA_1G12560)</t>
  </si>
  <si>
    <t xml:space="preserve">CADANIAG00003104</t>
  </si>
  <si>
    <t xml:space="preserve">ANIA_05120</t>
  </si>
  <si>
    <t xml:space="preserve">Protein of unknown function; transcript is induced by nitrate; predicted NirA binding site in promoter</t>
  </si>
  <si>
    <t xml:space="preserve">CADANIAG00004133</t>
  </si>
  <si>
    <t xml:space="preserve">ANIA_08101</t>
  </si>
  <si>
    <t xml:space="preserve">putative bZIP protein</t>
  </si>
  <si>
    <t xml:space="preserve">Transcription factor</t>
  </si>
  <si>
    <t xml:space="preserve">CADANIAG00004027</t>
  </si>
  <si>
    <t xml:space="preserve">ANIA_08007</t>
  </si>
  <si>
    <t xml:space="preserve">abnC</t>
  </si>
  <si>
    <t xml:space="preserve">endoarabinanase (Eurofung)</t>
  </si>
  <si>
    <t xml:space="preserve">Protein with arabinan endo-1,5-alpha-L-arabinosidase activity, involved in degradation of pectin</t>
  </si>
  <si>
    <t xml:space="preserve">CADANIAG00002584</t>
  </si>
  <si>
    <t xml:space="preserve">ANIA_10036</t>
  </si>
  <si>
    <t xml:space="preserve">Has domain(s) with predicted role in transmembrane transport and integral component of membrane localization</t>
  </si>
  <si>
    <t xml:space="preserve">CADANIAG00002089</t>
  </si>
  <si>
    <t xml:space="preserve">ANIA_00586</t>
  </si>
  <si>
    <t xml:space="preserve">CADANIAG00006524</t>
  </si>
  <si>
    <t xml:space="preserve">ANIA_06450</t>
  </si>
  <si>
    <t xml:space="preserve">oxidoreductase, short-chain dehydrogenase/reductase family, putative (AFU_orthologue; AFUA_5G01040)</t>
  </si>
  <si>
    <t xml:space="preserve">Tetrahydroxynaphthalene reductase</t>
  </si>
  <si>
    <t xml:space="preserve">pkb SM cluster member</t>
  </si>
  <si>
    <t xml:space="preserve">CADANIAG00004086</t>
  </si>
  <si>
    <t xml:space="preserve">ANIA_08060</t>
  </si>
  <si>
    <t xml:space="preserve">oxidoreductase CipA-like, putative (AFU_orthologue; AFUA_1G01630)</t>
  </si>
  <si>
    <t xml:space="preserve">Has domain(s) with predicted NAD binding, oxidoreductase activity, acting on the aldehyde or oxo group of donors, NAD or NADP as acceptor activity and role in cellular amino acid metabolic process, oxidation-reduction process</t>
  </si>
  <si>
    <t xml:space="preserve">CADANIAG00005143</t>
  </si>
  <si>
    <t xml:space="preserve">ANIA_03601</t>
  </si>
  <si>
    <t xml:space="preserve">Has domain(s) with predicted catalytic activity and role in metabolic process</t>
  </si>
  <si>
    <t xml:space="preserve">CADANIAG00009836</t>
  </si>
  <si>
    <t xml:space="preserve">ANIA_03226</t>
  </si>
  <si>
    <t xml:space="preserve">pkfC</t>
  </si>
  <si>
    <t xml:space="preserve">Has domain protein</t>
  </si>
  <si>
    <t xml:space="preserve">pkf SM cluster member</t>
  </si>
  <si>
    <t xml:space="preserve">CADANIAG00007137</t>
  </si>
  <si>
    <t xml:space="preserve">ANIA_05896</t>
  </si>
  <si>
    <t xml:space="preserve">CADANIAG00001080</t>
  </si>
  <si>
    <t xml:space="preserve">ANIA_11210</t>
  </si>
  <si>
    <t xml:space="preserve">Protein of unknown function; transcript repressed by nitrate</t>
  </si>
  <si>
    <t xml:space="preserve">CADANIAG00008891</t>
  </si>
  <si>
    <t xml:space="preserve">ANIA_02207</t>
  </si>
  <si>
    <t xml:space="preserve">O-methyltransferase, putative (AFU_orthologue; AFUA_5G06990)</t>
  </si>
  <si>
    <t xml:space="preserve">Has domain(s) with predicted O-methyltransferase activity</t>
  </si>
  <si>
    <t xml:space="preserve">CADANIAG00004219</t>
  </si>
  <si>
    <t xml:space="preserve">ANIA_08177</t>
  </si>
  <si>
    <t xml:space="preserve">Putative Zn(II)2Cys6 transcription factor  (Eurofung)</t>
  </si>
  <si>
    <t xml:space="preserve">Putative glucose responsive transcription factor</t>
  </si>
  <si>
    <t xml:space="preserve">CADANIAG00008233</t>
  </si>
  <si>
    <t xml:space="preserve">ANIA_01600</t>
  </si>
  <si>
    <t xml:space="preserve">CADANIAG00007903</t>
  </si>
  <si>
    <t xml:space="preserve">ANIA_08955</t>
  </si>
  <si>
    <t xml:space="preserve">CADANIAG00009052</t>
  </si>
  <si>
    <t xml:space="preserve">ANIA_02352</t>
  </si>
  <si>
    <t xml:space="preserve">CADANIAG00003720</t>
  </si>
  <si>
    <t xml:space="preserve">ANIA_05373</t>
  </si>
  <si>
    <t xml:space="preserve">CADANIAG00009920</t>
  </si>
  <si>
    <t xml:space="preserve">ANIA_03151</t>
  </si>
  <si>
    <t xml:space="preserve">CADANIAG00002900</t>
  </si>
  <si>
    <t xml:space="preserve">ANIA_08422</t>
  </si>
  <si>
    <t xml:space="preserve">mrvB1</t>
  </si>
  <si>
    <t xml:space="preserve">Characterization of AnNce102 and its role in eisosome stability and sphingolipid biosynthesis</t>
  </si>
  <si>
    <t xml:space="preserve">CADANIAG00006913</t>
  </si>
  <si>
    <t xml:space="preserve">ANIA_06101</t>
  </si>
  <si>
    <t xml:space="preserve">CYP671B11</t>
  </si>
  <si>
    <t xml:space="preserve">CADANIAG00006428</t>
  </si>
  <si>
    <t xml:space="preserve">ANIA_08619</t>
  </si>
  <si>
    <t xml:space="preserve">CADANIAG00007894</t>
  </si>
  <si>
    <t xml:space="preserve">ANIA_08963</t>
  </si>
  <si>
    <t xml:space="preserve">CADANIAG00005691</t>
  </si>
  <si>
    <t xml:space="preserve">ANIA_10582</t>
  </si>
  <si>
    <t xml:space="preserve">FAD binding monooxygenase, putative (JCVI)</t>
  </si>
  <si>
    <t xml:space="preserve">Has domain(s) with predicted FAD binding, cytochrome-c oxidase activity, oxidoreductase activity, role in metabolic process and mitochondrial respiratory chain complex IV localization</t>
  </si>
  <si>
    <t xml:space="preserve">Has domain(s) with predicted FAD binding, cytochrome-c oxidase activity, role in metabolic process and mitochondrial respiratory chain complex IV localization</t>
  </si>
  <si>
    <t xml:space="preserve">CADANIAG00009721</t>
  </si>
  <si>
    <t xml:space="preserve">ANIA_03329</t>
  </si>
  <si>
    <t xml:space="preserve">Has domain(s) with predicted ATP binding, ATPase activity, ATPase activity, coupled to transmembrane movement of substances, nucleoside-triphosphatase activity, nucleotide binding activity and role in transport</t>
  </si>
  <si>
    <t xml:space="preserve">CADANIAG00003102</t>
  </si>
  <si>
    <t xml:space="preserve">ANIA_05118</t>
  </si>
  <si>
    <t xml:space="preserve">putative Myb-like transcription factor (Eurofung)</t>
  </si>
  <si>
    <t xml:space="preserve">Has domain(s) with predicted DNA binding, chromatin binding activity</t>
  </si>
  <si>
    <t xml:space="preserve">CADANIAG00009857</t>
  </si>
  <si>
    <t xml:space="preserve">ANIA_03209</t>
  </si>
  <si>
    <t xml:space="preserve">Putative high affinity copper transporter</t>
  </si>
  <si>
    <t xml:space="preserve">CADANIAG00006575</t>
  </si>
  <si>
    <t xml:space="preserve">ANIA_06404</t>
  </si>
  <si>
    <t xml:space="preserve">Has domain(s) with predicted zinc ion binding activity</t>
  </si>
  <si>
    <t xml:space="preserve">CADANIAG00002774</t>
  </si>
  <si>
    <t xml:space="preserve">ANIA_08311</t>
  </si>
  <si>
    <t xml:space="preserve">CADANIAG00007646</t>
  </si>
  <si>
    <t xml:space="preserve">ANIA_06848</t>
  </si>
  <si>
    <t xml:space="preserve">MFS quinate transporter, putative (AFU_orthologue; AFUA_5G12950)</t>
  </si>
  <si>
    <t xml:space="preserve">Has domain(s) with predicted substrate-specific transmembrane transporter activity, transmembrane transporter activity, role in transmembrane transport and integral component of membrane, membrane localization</t>
  </si>
  <si>
    <t xml:space="preserve">CADANIAG00009644</t>
  </si>
  <si>
    <t xml:space="preserve">ANIA_03395</t>
  </si>
  <si>
    <t xml:space="preserve">Microperfuranone SM cluster member</t>
  </si>
  <si>
    <t xml:space="preserve">CADANIAG00009858</t>
  </si>
  <si>
    <t xml:space="preserve">ANIA_03208</t>
  </si>
  <si>
    <t xml:space="preserve">ferric-chelate reductase, putative (AFU_orthologue; AFUA_6G13750)</t>
  </si>
  <si>
    <t xml:space="preserve">Has domain(s) with predicted oxidoreductase activity and role in oxidation-reduction process</t>
  </si>
  <si>
    <t xml:space="preserve">Iron assimilation</t>
  </si>
  <si>
    <t xml:space="preserve">CADANIAG00004796</t>
  </si>
  <si>
    <t xml:space="preserve">ANIA_03903</t>
  </si>
  <si>
    <t xml:space="preserve">bglH</t>
  </si>
  <si>
    <t xml:space="preserve">beta-1,4-glucosidase (Eurofung)</t>
  </si>
  <si>
    <t xml:space="preserve">Putative beta-glucosidase with a predicted role in polysaccharide degradation</t>
  </si>
  <si>
    <t xml:space="preserve">CADANIAG00008791</t>
  </si>
  <si>
    <t xml:space="preserve">ANIA_02116</t>
  </si>
  <si>
    <t xml:space="preserve">NAD dependent epimerase/dehydratase, putative (AFU_orthologue; AFUA_7G00180)</t>
  </si>
  <si>
    <t xml:space="preserve">Has domain(s) with predicted catalytic activity, coenzyme binding activity and role in cellular metabolic process</t>
  </si>
  <si>
    <t xml:space="preserve">CADANIAG00002969</t>
  </si>
  <si>
    <t xml:space="preserve">ANIA_08483</t>
  </si>
  <si>
    <t xml:space="preserve">CADANIAG00002508</t>
  </si>
  <si>
    <t xml:space="preserve">ANIA_10028</t>
  </si>
  <si>
    <t xml:space="preserve">CYP684A1</t>
  </si>
  <si>
    <t xml:space="preserve">CADANIAG00002389</t>
  </si>
  <si>
    <t xml:space="preserve">ANIA_11267</t>
  </si>
  <si>
    <t xml:space="preserve">CADANIAG00006402</t>
  </si>
  <si>
    <t xml:space="preserve">ANIA_08645</t>
  </si>
  <si>
    <t xml:space="preserve">Putative Zn(II)2Cys6 transcription factor (Eurofung)</t>
  </si>
  <si>
    <t xml:space="preserve">Ortholog(s) have role in positive regulation of secondary metabolite biosynthetic process, secondary metabolite biosynthetic process</t>
  </si>
  <si>
    <t xml:space="preserve">CADANIAG00005523</t>
  </si>
  <si>
    <t xml:space="preserve">ANIA_04882</t>
  </si>
  <si>
    <t xml:space="preserve">pelF</t>
  </si>
  <si>
    <t xml:space="preserve">pectin lyase (Eurofung)</t>
  </si>
  <si>
    <t xml:space="preserve">Putative pectin lyase involved in degradation of pectin</t>
  </si>
  <si>
    <t xml:space="preserve">CADANIAG00001180</t>
  </si>
  <si>
    <t xml:space="preserve">ANIA_09393</t>
  </si>
  <si>
    <t xml:space="preserve">MFS transporter, putative (AFU_orthologue; AFUA_3G04000)</t>
  </si>
  <si>
    <t xml:space="preserve">Ortholog(s) have fungal-type vacuole membrane localization</t>
  </si>
  <si>
    <t xml:space="preserve">CADANIAG00001921</t>
  </si>
  <si>
    <t xml:space="preserve">ANIA_11280</t>
  </si>
  <si>
    <t xml:space="preserve">CADANIAG00003669</t>
  </si>
  <si>
    <t xml:space="preserve">ANIA_05422</t>
  </si>
  <si>
    <t xml:space="preserve">beta-lactamase family protein (AFU_orthologue; AFUA_5G07500)</t>
  </si>
  <si>
    <t xml:space="preserve">Putative beta-lactamase family protein</t>
  </si>
  <si>
    <t xml:space="preserve">Oxidative stress response</t>
  </si>
  <si>
    <t xml:space="preserve">protein abundance decreased by menadione stress </t>
  </si>
  <si>
    <t xml:space="preserve">CADANIAG00008482</t>
  </si>
  <si>
    <t xml:space="preserve">ANIA_01833</t>
  </si>
  <si>
    <t xml:space="preserve">ZIP Zinc transporter, putative (AFU_orthologue; AFUA_4G09560)</t>
  </si>
  <si>
    <t xml:space="preserve">Ortholog(s) have role in pathogenesis, sequestering of zinc ion, zinc II ion transmembrane transport</t>
  </si>
  <si>
    <t xml:space="preserve">GO:0032119</t>
  </si>
  <si>
    <t xml:space="preserve">sequestering of zinc ion</t>
  </si>
  <si>
    <t xml:space="preserve">CADANIAG00009645</t>
  </si>
  <si>
    <t xml:space="preserve">ANIA_03394</t>
  </si>
  <si>
    <t xml:space="preserve">CYP620D1</t>
  </si>
  <si>
    <t xml:space="preserve">CADANIAG00008481</t>
  </si>
  <si>
    <t xml:space="preserve">ANIA_01832</t>
  </si>
  <si>
    <t xml:space="preserve">aspnd1</t>
  </si>
  <si>
    <t xml:space="preserve">antigen 1 precursor (Eurofung)</t>
  </si>
  <si>
    <t xml:space="preserve">N-glycosylated membrane protein</t>
  </si>
  <si>
    <t xml:space="preserve">CADANIAG00003582</t>
  </si>
  <si>
    <t xml:space="preserve">ANIA_05505</t>
  </si>
  <si>
    <t xml:space="preserve">Development</t>
  </si>
  <si>
    <t xml:space="preserve">zitiert in Transcriptional changes in the transition from vegetative cells to asexual development in the model fungus Aspergillus nidulans.</t>
  </si>
  <si>
    <t xml:space="preserve">CADANIAG00005658</t>
  </si>
  <si>
    <t xml:space="preserve">ANIA_04767</t>
  </si>
  <si>
    <t xml:space="preserve">CADANIAG00009856</t>
  </si>
  <si>
    <t xml:space="preserve">ANIA_10385</t>
  </si>
  <si>
    <t xml:space="preserve">CADANIAG00003947</t>
  </si>
  <si>
    <t xml:space="preserve">ANIA_07930</t>
  </si>
  <si>
    <t xml:space="preserve">CADANIAG00005312</t>
  </si>
  <si>
    <t xml:space="preserve">ANIA_05074</t>
  </si>
  <si>
    <t xml:space="preserve">CADANIAG00010504</t>
  </si>
  <si>
    <t xml:space="preserve">ANIA_02622</t>
  </si>
  <si>
    <t xml:space="preserve">ipnA</t>
  </si>
  <si>
    <t xml:space="preserve">isopenicillin N synthetase (Eurofung)</t>
  </si>
  <si>
    <t xml:space="preserve">Isopenicillin-N synthase with a role in penicillin biosynthesis</t>
  </si>
  <si>
    <t xml:space="preserve">GO:0005575; GO:0005506</t>
  </si>
  <si>
    <t xml:space="preserve">cellular_component; iron ion binding</t>
  </si>
  <si>
    <t xml:space="preserve">Penicillin SM cluster member</t>
  </si>
  <si>
    <t xml:space="preserve">CADANIAG00000174</t>
  </si>
  <si>
    <t xml:space="preserve">ANIA_07268</t>
  </si>
  <si>
    <t xml:space="preserve">short chain dehydrogenase/reductase, putative (AFU_orthologue; AFUA_7G00840)</t>
  </si>
  <si>
    <t xml:space="preserve">CADANIAG00000179</t>
  </si>
  <si>
    <t xml:space="preserve">ANIA_07263</t>
  </si>
  <si>
    <t xml:space="preserve">CADANIAG00002307</t>
  </si>
  <si>
    <t xml:space="preserve">ANIA_00392</t>
  </si>
  <si>
    <t xml:space="preserve">endonuclease/exonuclease/phosphatase family protein (AFU_orthologue; AFUA_1G01540)</t>
  </si>
  <si>
    <t xml:space="preserve">Endo/Exonuclease family protein</t>
  </si>
  <si>
    <t xml:space="preserve">CADANIAG00003768</t>
  </si>
  <si>
    <t xml:space="preserve">ANIA_05328</t>
  </si>
  <si>
    <t xml:space="preserve">GPI anchored dioxygenase, putative (AFU_orthologue; AFUA_3G01800)</t>
  </si>
  <si>
    <t xml:space="preserve">Has domain(s) with predicted catalytic activity, ferric iron binding, iron ion binding, oxidoreductase activity, acting on single donors with incorporation of molecular oxygen, incorporation of two atoms of oxygen activity</t>
  </si>
  <si>
    <t xml:space="preserve">CADANIAG00003684</t>
  </si>
  <si>
    <t xml:space="preserve">ANIA_05408</t>
  </si>
  <si>
    <t xml:space="preserve">RNAse III, putative (AFU_orthologue; AFUA_3G03050)</t>
  </si>
  <si>
    <t xml:space="preserve">Has domain(s) with predicted RNA binding, ribonuclease III activity and role in RNA processing</t>
  </si>
  <si>
    <t xml:space="preserve">CADANIAG00000464</t>
  </si>
  <si>
    <t xml:space="preserve">ANIA_07012</t>
  </si>
  <si>
    <t xml:space="preserve">homeobox transcription factor, putative (AFU_orthologue; AFUA_4G04320)</t>
  </si>
  <si>
    <t xml:space="preserve">Has domain(s) with predicted DNA binding, sequence-specific DNA binding, transcription factor activity, sequence-specific DNA binding activity and role in regulation of transcription, DNA-templated</t>
  </si>
  <si>
    <t xml:space="preserve">CADANIAG00010294</t>
  </si>
  <si>
    <t xml:space="preserve">ANIA_02809</t>
  </si>
  <si>
    <t xml:space="preserve">CADANIAG00004190</t>
  </si>
  <si>
    <t xml:space="preserve">ANIA_08154</t>
  </si>
  <si>
    <t xml:space="preserve">CADANIAG00003296</t>
  </si>
  <si>
    <t xml:space="preserve">ANIA_05763</t>
  </si>
  <si>
    <t xml:space="preserve">MFS transporter, putative (AFU_orthologue; AFUA_6G06680)</t>
  </si>
  <si>
    <t xml:space="preserve">CADANIAG00010167</t>
  </si>
  <si>
    <t xml:space="preserve">ANIA_02921</t>
  </si>
  <si>
    <t xml:space="preserve">CADANIAG00004679</t>
  </si>
  <si>
    <t xml:space="preserve">ANIA_04006</t>
  </si>
  <si>
    <t xml:space="preserve">GMC oxidoreductase (Eurofung)</t>
  </si>
  <si>
    <t xml:space="preserve">Putative glucose oxidase with a predicted role in gluconic acid and gluconate metabolism</t>
  </si>
  <si>
    <t xml:space="preserve">CADANIAG00007772</t>
  </si>
  <si>
    <t xml:space="preserve">ANIA_09441</t>
  </si>
  <si>
    <t xml:space="preserve">choline transporter (Eurofung)</t>
  </si>
  <si>
    <t xml:space="preserve">Ortholog(s) have (R)-carnitine transmembrane transporter activity, choline transmembrane transporter activity, ethanolamine transmembrane transporter activity</t>
  </si>
  <si>
    <t xml:space="preserve">CADANIAG00009090</t>
  </si>
  <si>
    <t xml:space="preserve">ANIA_02388</t>
  </si>
  <si>
    <t xml:space="preserve">endoglucanase, putative (AFU_orthologue; AFUA_2G14490)</t>
  </si>
  <si>
    <t xml:space="preserve">CADANIAG00005494</t>
  </si>
  <si>
    <t xml:space="preserve">ANIA_04906</t>
  </si>
  <si>
    <t xml:space="preserve">ferric-chelate reductase, putative (AFU_orthologue; AFUA_3G10820)</t>
  </si>
  <si>
    <t xml:space="preserve">Ortholog(s) have endoplasmic reticulum localization</t>
  </si>
  <si>
    <t xml:space="preserve">GO:0016491</t>
  </si>
  <si>
    <t xml:space="preserve">oxidoreductase activity</t>
  </si>
  <si>
    <t xml:space="preserve">CADANIAG00009719</t>
  </si>
  <si>
    <t xml:space="preserve">ANIA_03331</t>
  </si>
  <si>
    <t xml:space="preserve">Has domain(s) with predicted catalytic activity, metal ion binding, phosphoric diester hydrolase activity</t>
  </si>
  <si>
    <t xml:space="preserve">Has domain(s) with predicted metal ion binding, phosphoric diester hydrolase activity</t>
  </si>
  <si>
    <t xml:space="preserve">CADANIAG00008916</t>
  </si>
  <si>
    <t xml:space="preserve">ANIA_02230</t>
  </si>
  <si>
    <t xml:space="preserve">FAD dependent oxidoreductase superfamily (AFU_orthologue; AFUA_8G05850)</t>
  </si>
  <si>
    <t xml:space="preserve">CADANIAG00001944</t>
  </si>
  <si>
    <t xml:space="preserve">ANIA_10116</t>
  </si>
  <si>
    <t xml:space="preserve">CADANIAG00006437</t>
  </si>
  <si>
    <t xml:space="preserve">ANIA_08610</t>
  </si>
  <si>
    <t xml:space="preserve">CADANIAG00000741</t>
  </si>
  <si>
    <t xml:space="preserve">ANIA_07624</t>
  </si>
  <si>
    <t xml:space="preserve">aglB</t>
  </si>
  <si>
    <t xml:space="preserve">alpha-1,4-galactosidase (Eurofung)</t>
  </si>
  <si>
    <t xml:space="preserve">Putative alpha-galactosidase with a predicted role in galactose and galactitol metabolism and in degradation of mannans</t>
  </si>
  <si>
    <t xml:space="preserve">CADANIAG00007758</t>
  </si>
  <si>
    <t xml:space="preserve">ANIA_06946</t>
  </si>
  <si>
    <t xml:space="preserve">CADANIAG00006448</t>
  </si>
  <si>
    <t xml:space="preserve">ANIA_08601</t>
  </si>
  <si>
    <t xml:space="preserve">CADANIAG00007965</t>
  </si>
  <si>
    <t xml:space="preserve">ANIA_08903</t>
  </si>
  <si>
    <t xml:space="preserve">MFS peptide transporter, putative (AFU_orthologue; AFUA_8G02550)</t>
  </si>
  <si>
    <t xml:space="preserve">Putative peptide transporter</t>
  </si>
  <si>
    <t xml:space="preserve">Putative peptide transporter; transcript upregulated by nitrate limitation</t>
  </si>
  <si>
    <t xml:space="preserve">CADANIAG00008834</t>
  </si>
  <si>
    <t xml:space="preserve">ANIA_02157</t>
  </si>
  <si>
    <t xml:space="preserve">pepAa</t>
  </si>
  <si>
    <t xml:space="preserve">extracellular aspartic endopeptidase, putative (AFU_orthologue; AFUA_2G15950)</t>
  </si>
  <si>
    <t xml:space="preserve">Putative aspartic endopeptidase</t>
  </si>
  <si>
    <t xml:space="preserve">CADANIAG00000448</t>
  </si>
  <si>
    <t xml:space="preserve">ANIA_11541</t>
  </si>
  <si>
    <t xml:space="preserve">CADANIAG00002954</t>
  </si>
  <si>
    <t xml:space="preserve">ANIA_08469</t>
  </si>
  <si>
    <t xml:space="preserve">Has domain(s) with predicted RNA polymerase II transcription factor activity, sequence-specific DNA binding, zinc ion binding activity, role in regulation of transcription, DNA-templated and nucleus localization</t>
  </si>
  <si>
    <t xml:space="preserve">CADANIAG00005707</t>
  </si>
  <si>
    <t xml:space="preserve">ANIA_04722</t>
  </si>
  <si>
    <t xml:space="preserve">CADANIAG00007933</t>
  </si>
  <si>
    <t xml:space="preserve">ANIA_11151</t>
  </si>
  <si>
    <t xml:space="preserve">N2227-like protein</t>
  </si>
  <si>
    <t xml:space="preserve">Response to other stresses</t>
  </si>
  <si>
    <t xml:space="preserve">CADANIAG00003769</t>
  </si>
  <si>
    <t xml:space="preserve">ANIA_05327</t>
  </si>
  <si>
    <t xml:space="preserve">Has domain(s) with predicted GTP binding, GTPase activity</t>
  </si>
  <si>
    <t xml:space="preserve">CADANIAG00005788</t>
  </si>
  <si>
    <t xml:space="preserve">ANIA_04643</t>
  </si>
  <si>
    <t xml:space="preserve">CYP675A1</t>
  </si>
  <si>
    <t xml:space="preserve">CADANIAG00007555</t>
  </si>
  <si>
    <t xml:space="preserve">ANIA_06761</t>
  </si>
  <si>
    <t xml:space="preserve">acyl-CoA dehydrogenase, putative (AFU_orthologue; AFUA_7G06510)</t>
  </si>
  <si>
    <t xml:space="preserve">Putative acyl-CoA dehydrogenase</t>
  </si>
  <si>
    <t xml:space="preserve">CADANIAG00003908</t>
  </si>
  <si>
    <t xml:space="preserve">ANIA_07891</t>
  </si>
  <si>
    <t xml:space="preserve">CADANIAG00007861</t>
  </si>
  <si>
    <t xml:space="preserve">ANIA_08994</t>
  </si>
  <si>
    <t xml:space="preserve">CADANIAG00007963</t>
  </si>
  <si>
    <t xml:space="preserve">ANIA_11149</t>
  </si>
  <si>
    <t xml:space="preserve">Has domain(s) with predicted catalytic activity, sulfuric ester hydrolase activity and role in metabolic process</t>
  </si>
  <si>
    <t xml:space="preserve">Sulfur metabolism</t>
  </si>
  <si>
    <t xml:space="preserve">CADANIAG00009096</t>
  </si>
  <si>
    <t xml:space="preserve">ANIA_02393</t>
  </si>
  <si>
    <t xml:space="preserve">short chain oxidoreductase/dehydrogenase, putative (AFU_orthologue; AFUA_1G01770)</t>
  </si>
  <si>
    <t xml:space="preserve">putative short chain dehydrogenase</t>
  </si>
  <si>
    <t xml:space="preserve">CADANIAG00006883</t>
  </si>
  <si>
    <t xml:space="preserve">ANIA_06128</t>
  </si>
  <si>
    <t xml:space="preserve">Has domain(s) with predicted transferase activity, transferring hexosyl groups activity, role in carbohydrate metabolic process and membrane localization</t>
  </si>
  <si>
    <t xml:space="preserve">Has domain(s) with predicted transferase activity, transferring hexosyl groups activity, role in carbohydrate metabolic process and membrane localization </t>
  </si>
  <si>
    <t xml:space="preserve">CADANIAG00004696</t>
  </si>
  <si>
    <t xml:space="preserve">ANIA_03992</t>
  </si>
  <si>
    <t xml:space="preserve">CADANIAG00000389</t>
  </si>
  <si>
    <t xml:space="preserve">ANIA_10885</t>
  </si>
  <si>
    <t xml:space="preserve">protein of unknown function; ANIA_10885 and ANIA_10890 were merged to ANIA_12481</t>
  </si>
  <si>
    <t xml:space="preserve">Genes AN10885 and AN10890 were merged (and consequently deleted) to create AN12481. </t>
  </si>
  <si>
    <t xml:space="preserve">CADANIAG00010231</t>
  </si>
  <si>
    <t xml:space="preserve">ANIA_02859</t>
  </si>
  <si>
    <t xml:space="preserve">dihydrodipicolinate synthetase family protein (AFU_orthologue; AFUA_3G11920)</t>
  </si>
  <si>
    <t xml:space="preserve">Has domain(s) with predicted lyase activity and role in metabolic process</t>
  </si>
  <si>
    <t xml:space="preserve">Amino acid biosynthesis</t>
  </si>
  <si>
    <t xml:space="preserve">CADANIAG00004214</t>
  </si>
  <si>
    <t xml:space="preserve">ANIA_08174</t>
  </si>
  <si>
    <t xml:space="preserve">CADANIAG00004121</t>
  </si>
  <si>
    <t xml:space="preserve">ANIA_08093</t>
  </si>
  <si>
    <t xml:space="preserve">CCCH zinc finger DNA binding protein (AFU_orthologue; AFUA_5G12760)</t>
  </si>
  <si>
    <t xml:space="preserve">CCCH zinc finger DNA binding protein</t>
  </si>
  <si>
    <t xml:space="preserve">CADANIAG00000617</t>
  </si>
  <si>
    <t xml:space="preserve">ANIA_10959</t>
  </si>
  <si>
    <t xml:space="preserve">glutaminase, putative (AFU_orthologue; AFUA_6G09910)</t>
  </si>
  <si>
    <t xml:space="preserve">Has domain(s) with predicted catalytic activity</t>
  </si>
  <si>
    <t xml:space="preserve">CADANIAG00002414</t>
  </si>
  <si>
    <t xml:space="preserve">ANIA_00301</t>
  </si>
  <si>
    <t xml:space="preserve">CADANIAG00000390</t>
  </si>
  <si>
    <t xml:space="preserve">ANIA_10890</t>
  </si>
  <si>
    <t xml:space="preserve">CADANIAG00005739</t>
  </si>
  <si>
    <t xml:space="preserve">ANIA_10588</t>
  </si>
  <si>
    <t xml:space="preserve">CADANIAG00005310</t>
  </si>
  <si>
    <t xml:space="preserve">ANIA_05076</t>
  </si>
  <si>
    <t xml:space="preserve">LysM domain protein, putative (AFU_orthologue; AFUA_5G03980)</t>
  </si>
  <si>
    <t xml:space="preserve">Has domain(s) with predicted role in cell wall macromolecule catabolic process</t>
  </si>
  <si>
    <t xml:space="preserve">CADANIAG00005189</t>
  </si>
  <si>
    <t xml:space="preserve">ANIA_03557</t>
  </si>
  <si>
    <t xml:space="preserve">CADANIAG00009392</t>
  </si>
  <si>
    <t xml:space="preserve">ANIA_09204</t>
  </si>
  <si>
    <t xml:space="preserve">ngn6</t>
  </si>
  <si>
    <t xml:space="preserve">GNAT family acetyltransferase, putative (AFU_orthologue; AFUA_4G14730)</t>
  </si>
  <si>
    <t xml:space="preserve">CADANIAG00008872</t>
  </si>
  <si>
    <t xml:space="preserve">ANIA_02189</t>
  </si>
  <si>
    <t xml:space="preserve">CADANIAG00001326</t>
  </si>
  <si>
    <t xml:space="preserve">ANIA_01291</t>
  </si>
  <si>
    <t xml:space="preserve">DUF636 domain protein (AFU_orthologue; AFUA_1G09754)</t>
  </si>
  <si>
    <t xml:space="preserve">Has domain(s) with predicted carbon-sulfur lyase activity and role in metabolic process</t>
  </si>
  <si>
    <t xml:space="preserve">CADANIAG00004798</t>
  </si>
  <si>
    <t xml:space="preserve">ANIA_03902</t>
  </si>
  <si>
    <t xml:space="preserve">Has domain(s) with predicted UDP-N-acetylmuramate dehydrogenase activity, flavin adenine dinucleotide binding, oxidoreductase activity, oxidoreductase activity, acting on CH-OH group of donors activity</t>
  </si>
  <si>
    <t xml:space="preserve">Has domain(s) with predicted UDP-N-acetylmuramate dehydrogenase activity, flavin adenine dinucleotide binding activity and role in oxidation-reduction process</t>
  </si>
  <si>
    <t xml:space="preserve">CADANIAG00007661</t>
  </si>
  <si>
    <t xml:space="preserve">ANIA_06861</t>
  </si>
  <si>
    <t xml:space="preserve">phbB</t>
  </si>
  <si>
    <t xml:space="preserve">DUF1275 domain protein (AFU_orthologue; AFUA_5G13060)</t>
  </si>
  <si>
    <t xml:space="preserve">DUF1275 domain protein</t>
  </si>
  <si>
    <t xml:space="preserve">possible prohibitin homolog</t>
  </si>
  <si>
    <t xml:space="preserve">CADANIAG00002772</t>
  </si>
  <si>
    <t xml:space="preserve">ANIA_08309</t>
  </si>
  <si>
    <t xml:space="preserve">CYP682B11</t>
  </si>
  <si>
    <t xml:space="preserve">CADANIAG00010494</t>
  </si>
  <si>
    <t xml:space="preserve">ANIA_02629</t>
  </si>
  <si>
    <t xml:space="preserve">flavin-binding monooxygenase-like protein (AFU_orthologue; AFUA_6G01900)</t>
  </si>
  <si>
    <t xml:space="preserve">Pyridine nucleotide-disulphide oxidoreductase</t>
  </si>
  <si>
    <t xml:space="preserve">CADANIAG00007713</t>
  </si>
  <si>
    <t xml:space="preserve">ANIA_06909</t>
  </si>
  <si>
    <t xml:space="preserve">BEST2</t>
  </si>
  <si>
    <t xml:space="preserve">Putative bestrophin-like protein</t>
  </si>
  <si>
    <t xml:space="preserve">Putative bestrophin-like protein; similar to plasma membrane anion channels</t>
  </si>
  <si>
    <t xml:space="preserve">CADANIAG00000825</t>
  </si>
  <si>
    <t xml:space="preserve">ANIA_10985</t>
  </si>
  <si>
    <t xml:space="preserve">Domain of unknown function (DUF3425); ANIA_10985 and ANIA_10992 were merged to ANIA_12482</t>
  </si>
  <si>
    <t xml:space="preserve">Genes AN10985 and AN10992 were merged (and consequently deleted) to create AN12482</t>
  </si>
  <si>
    <t xml:space="preserve">CADANIAG00009703</t>
  </si>
  <si>
    <t xml:space="preserve">ANIA_03345</t>
  </si>
  <si>
    <t xml:space="preserve">GABA transporter, putative (Eurofung)</t>
  </si>
  <si>
    <t xml:space="preserve">Has domain(s) with predicted amino acid transmembrane transporter activity, role in amino acid transmembrane transport and membrane localization</t>
  </si>
  <si>
    <t xml:space="preserve">CADANIAG00009643</t>
  </si>
  <si>
    <t xml:space="preserve">ANIA_03396</t>
  </si>
  <si>
    <t xml:space="preserve">micA</t>
  </si>
  <si>
    <t xml:space="preserve">NRPS-like enzyme, putative (JCVI)</t>
  </si>
  <si>
    <t xml:space="preserve">Putative non-ribosomal peptide synthase (NRPS)</t>
  </si>
  <si>
    <t xml:space="preserve">CADANIAG00006431</t>
  </si>
  <si>
    <t xml:space="preserve">ANIA_08615</t>
  </si>
  <si>
    <t xml:space="preserve">CYP677A1</t>
  </si>
  <si>
    <t xml:space="preserve">CADANIAG00001945</t>
  </si>
  <si>
    <t xml:space="preserve">ANIA_00723</t>
  </si>
  <si>
    <t xml:space="preserve">P-loop containing nucleoside triphosphate hydrolases</t>
  </si>
  <si>
    <t xml:space="preserve">CADANIAG00009702</t>
  </si>
  <si>
    <t xml:space="preserve">ANIA_03346</t>
  </si>
  <si>
    <t xml:space="preserve">CADANIAG00009852</t>
  </si>
  <si>
    <t xml:space="preserve">ANIA_03211</t>
  </si>
  <si>
    <t xml:space="preserve">NPP1 domain protein, putative (AFU_orthologue; AFUA_5G00600)</t>
  </si>
  <si>
    <t xml:space="preserve">CADANIAG00005137</t>
  </si>
  <si>
    <t xml:space="preserve">ANIA_03606</t>
  </si>
  <si>
    <t xml:space="preserve">CADANIAG00006851</t>
  </si>
  <si>
    <t xml:space="preserve">ANIA_06159</t>
  </si>
  <si>
    <t xml:space="preserve">diacylglycerol O-acyltransferase (DgaT), putative (AFU_orthologue; AFUA_2G08380)</t>
  </si>
  <si>
    <t xml:space="preserve">Putative 1-acylglycerol-3-phosphate acyltransferase with a predicted role in glycerolipid metabolism</t>
  </si>
  <si>
    <t xml:space="preserve">Putative 1-acylglycerol-3-phosphate acyltransferase with a predicted role in glycerolipid metabolism </t>
  </si>
  <si>
    <t xml:space="preserve">CADANIAG00007488</t>
  </si>
  <si>
    <t xml:space="preserve">ANIA_06701</t>
  </si>
  <si>
    <t xml:space="preserve">glutamine-serine rich protein MS8, putative (AFU_orthologue; AFUA_7G05650)</t>
  </si>
  <si>
    <t xml:space="preserve">CADANIAG00001885</t>
  </si>
  <si>
    <t xml:space="preserve">ANIA_00778</t>
  </si>
  <si>
    <t xml:space="preserve">chitin binding protein, putative (AFU_orthologue; AFUA_1G14430)</t>
  </si>
  <si>
    <t xml:space="preserve">Lytic polysaccharide mono-oxygenase, cellulose-degrading</t>
  </si>
  <si>
    <t xml:space="preserve">Has domain(s) with predicted viral capsid localization </t>
  </si>
  <si>
    <t xml:space="preserve">CADANIAG00010232</t>
  </si>
  <si>
    <t xml:space="preserve">ANIA_02858</t>
  </si>
  <si>
    <t xml:space="preserve">NAD binding Rossmann fold oxidoreductase, putative (AFU_orthologue; AFUA_3G11930)</t>
  </si>
  <si>
    <t xml:space="preserve">Has domain(s) with predicted oxidoreductase activity</t>
  </si>
  <si>
    <t xml:space="preserve">zitiert in An evolutionary conserved d-galacturonic acid metabolic pathway operates across filamentous fungi capable of pectin degradation.</t>
  </si>
  <si>
    <t xml:space="preserve">downregulated</t>
  </si>
  <si>
    <t xml:space="preserve">CADANIAG00002352</t>
  </si>
  <si>
    <t xml:space="preserve">ANIA_00353</t>
  </si>
  <si>
    <t xml:space="preserve">F-box domain protein (AFU_orthologue; AFUA_1G02120)</t>
  </si>
  <si>
    <t xml:space="preserve">Putative F-box protein</t>
  </si>
  <si>
    <t xml:space="preserve">CADANIAG00005122</t>
  </si>
  <si>
    <t xml:space="preserve">ANIA_10432</t>
  </si>
  <si>
    <t xml:space="preserve">Miscellaneous Zn(II)2Cys6 transcription factor  (Eurofung)</t>
  </si>
  <si>
    <t xml:space="preserve">Has domain(s) with predicted DNA binding, zinc ion binding activity, role in transcription, DNA-templated and nucleus localization</t>
  </si>
  <si>
    <t xml:space="preserve">CADANIAG00006716</t>
  </si>
  <si>
    <t xml:space="preserve">ANIA_06274</t>
  </si>
  <si>
    <t xml:space="preserve">short chain dehydrogenase/reductase family (AFU_orthologue; AFUA_7G04540)</t>
  </si>
  <si>
    <t xml:space="preserve">GO:0016491; GO:0005575; GO:0000166</t>
  </si>
  <si>
    <t xml:space="preserve">oxidoreductase activity; cellular_component; nucleotide binding</t>
  </si>
  <si>
    <t xml:space="preserve">CADANIAG00009487</t>
  </si>
  <si>
    <t xml:space="preserve">ANIA_09123</t>
  </si>
  <si>
    <t xml:space="preserve">CADANIAG00007866</t>
  </si>
  <si>
    <t xml:space="preserve">ANIA_08989</t>
  </si>
  <si>
    <t xml:space="preserve">glyoxalase family protein (AFU_orthologue; AFUA_5G14830)</t>
  </si>
  <si>
    <t xml:space="preserve">Glyoxalase/Bleomycin resistance protein/Dihydroxybiphenyl dioxygenase</t>
  </si>
  <si>
    <t xml:space="preserve">CADANIAG00004742</t>
  </si>
  <si>
    <t xml:space="preserve">ANIA_03951</t>
  </si>
  <si>
    <t xml:space="preserve">Member of fungal AlkB family</t>
  </si>
  <si>
    <t xml:space="preserve">GO:0055114; GO:0005575</t>
  </si>
  <si>
    <t xml:space="preserve">oxidation-reduction process; cellular_component</t>
  </si>
  <si>
    <t xml:space="preserve">CADANIAG00009041</t>
  </si>
  <si>
    <t xml:space="preserve">ANIA_02343</t>
  </si>
  <si>
    <t xml:space="preserve">nitroreductase family protein, putative (AFU_orthologue; AFUA_5G09910)</t>
  </si>
  <si>
    <t xml:space="preserve">Putative nitroreductase</t>
  </si>
  <si>
    <t xml:space="preserve">GO:0016491; GO:0005622</t>
  </si>
  <si>
    <t xml:space="preserve">oxidoreductase activity; intracellular</t>
  </si>
  <si>
    <t xml:space="preserve">CADANIAG00005235</t>
  </si>
  <si>
    <t xml:space="preserve">ANIA_03519</t>
  </si>
  <si>
    <t xml:space="preserve">Actin-like ATPase domain protein</t>
  </si>
  <si>
    <t xml:space="preserve">CADANIAG00003271</t>
  </si>
  <si>
    <t xml:space="preserve">ANIA_05781</t>
  </si>
  <si>
    <t xml:space="preserve">heat-shock protein (Eurofung)</t>
  </si>
  <si>
    <t xml:space="preserve">Putative 30 kilodalton heat shock protein</t>
  </si>
  <si>
    <t xml:space="preserve">GO:0005622</t>
  </si>
  <si>
    <t xml:space="preserve">intracellular</t>
  </si>
  <si>
    <t xml:space="preserve">CADANIAG00005191</t>
  </si>
  <si>
    <t xml:space="preserve">ANIA_03555</t>
  </si>
  <si>
    <t xml:space="preserve">hsp30</t>
  </si>
  <si>
    <t xml:space="preserve">30 kDa heat shock protein (Broad)</t>
  </si>
  <si>
    <t xml:space="preserve">Small heat-shock protein</t>
  </si>
  <si>
    <t xml:space="preserve">CADANIAG00001084</t>
  </si>
  <si>
    <t xml:space="preserve">ANIA_09304</t>
  </si>
  <si>
    <t xml:space="preserve">elfA</t>
  </si>
  <si>
    <t xml:space="preserve">translation elongation factor eEF-1B gamma subunit, putative (AFU_orthologue; AFUA_1G17120)</t>
  </si>
  <si>
    <t xml:space="preserve">Glutathione S-transferase</t>
  </si>
  <si>
    <t xml:space="preserve">CADANIAG00000143</t>
  </si>
  <si>
    <t xml:space="preserve">ANIA_07295</t>
  </si>
  <si>
    <t xml:space="preserve">MFS multidrug transporter, putative (AFU_orthologue; AFUA_2G16860)</t>
  </si>
  <si>
    <t xml:space="preserve">Putative transmembrane transporter</t>
  </si>
  <si>
    <t xml:space="preserve">CADANIAG00004010</t>
  </si>
  <si>
    <t xml:space="preserve">ANIA_07990</t>
  </si>
  <si>
    <t xml:space="preserve">CADANIAG00006758</t>
  </si>
  <si>
    <t xml:space="preserve">ANIA_06236</t>
  </si>
  <si>
    <t xml:space="preserve">sidD</t>
  </si>
  <si>
    <t xml:space="preserve">putative siderophore synthetase (Eurofung)</t>
  </si>
  <si>
    <t xml:space="preserve">Nonribosomal peptide synthetase (NRPS)</t>
  </si>
  <si>
    <t xml:space="preserve">GO:0031177; GO:0005575</t>
  </si>
  <si>
    <t xml:space="preserve">phosphopantetheine binding; cellular_component</t>
  </si>
  <si>
    <t xml:space="preserve">AN6236 SM cluster member (backbone)</t>
  </si>
  <si>
    <t xml:space="preserve">CADANIAG00006667</t>
  </si>
  <si>
    <t xml:space="preserve">ANIA_06320</t>
  </si>
  <si>
    <t xml:space="preserve">ppoB</t>
  </si>
  <si>
    <t xml:space="preserve">hypothetical protein similar to fatty acid oxygenase (Eurofung)</t>
  </si>
  <si>
    <t xml:space="preserve">Fatty acid oxygenase involved in oxylipin biosynthesis</t>
  </si>
  <si>
    <t xml:space="preserve">GO:0055114; GO:0004601; GO:0031408; GO:0045460; GO:0005575</t>
  </si>
  <si>
    <t xml:space="preserve">oxidation-reduction process; peroxidase activity; oxylipin biosynthetic process; sterigmatocystin metabolic process; cellular_component</t>
  </si>
  <si>
    <t xml:space="preserve">CADANIAG00009773</t>
  </si>
  <si>
    <t xml:space="preserve">ANIA_03286</t>
  </si>
  <si>
    <t xml:space="preserve">CADANIAG00006054</t>
  </si>
  <si>
    <t xml:space="preserve">ANIA_04403</t>
  </si>
  <si>
    <t xml:space="preserve">DnaJ domain protein (AFU_orthologue; AFUA_4G06920)</t>
  </si>
  <si>
    <t xml:space="preserve">Chaperone</t>
  </si>
  <si>
    <t xml:space="preserve">CADANIAG00006688</t>
  </si>
  <si>
    <t xml:space="preserve">ANIA_06301</t>
  </si>
  <si>
    <t xml:space="preserve">CADANIAG00005359</t>
  </si>
  <si>
    <t xml:space="preserve">ANIA_05033</t>
  </si>
  <si>
    <t xml:space="preserve">CADANIAG00007826</t>
  </si>
  <si>
    <t xml:space="preserve">ANIA_09027</t>
  </si>
  <si>
    <t xml:space="preserve">CADANIAG00005741</t>
  </si>
  <si>
    <t xml:space="preserve">ANIA_04691</t>
  </si>
  <si>
    <t xml:space="preserve">arbD</t>
  </si>
  <si>
    <t xml:space="preserve">hypothetical protein similar to D-arabinitol dehydrogenase (Eurofung)</t>
  </si>
  <si>
    <t xml:space="preserve">Ortholog(s) have L-arabinitol 2-dehydrogenase activity and role in D-arabinose catabolic process, D-arabitol catabolic process to xylulose 5-phosphate</t>
  </si>
  <si>
    <t xml:space="preserve">GO:0005575; GO:0000166</t>
  </si>
  <si>
    <t xml:space="preserve">cellular_component; nucleotide binding</t>
  </si>
  <si>
    <t xml:space="preserve">CADANIAG00010122</t>
  </si>
  <si>
    <t xml:space="preserve">ANIA_02960</t>
  </si>
  <si>
    <t xml:space="preserve">alpha-ketoglutarate-dependent taurine dioxygenase (AFU_orthologue; AFUA_3G07960)</t>
  </si>
  <si>
    <t xml:space="preserve">GO:0016491; GO:0055114; GO:0005575</t>
  </si>
  <si>
    <t xml:space="preserve">oxidoreductase activity; oxidation-reduction process; cellular_component</t>
  </si>
  <si>
    <t xml:space="preserve">CADANIAG00009774</t>
  </si>
  <si>
    <t xml:space="preserve">ANIA_03285</t>
  </si>
  <si>
    <t xml:space="preserve">integral membrane protein (AFU_orthologue; AFUA_4G01270)</t>
  </si>
  <si>
    <t xml:space="preserve">CADANIAG00005332</t>
  </si>
  <si>
    <t xml:space="preserve">ANIA_05056</t>
  </si>
  <si>
    <t xml:space="preserve">Homologous to ccg-1 from N. crassa</t>
  </si>
  <si>
    <t xml:space="preserve">CADANIAG00001773</t>
  </si>
  <si>
    <t xml:space="preserve">ANIA_00884</t>
  </si>
  <si>
    <t xml:space="preserve">CADANIAG00000307</t>
  </si>
  <si>
    <t xml:space="preserve">ANIA_07150</t>
  </si>
  <si>
    <t xml:space="preserve">Amino acid transporter</t>
  </si>
  <si>
    <t xml:space="preserve">CADANIAG00009822</t>
  </si>
  <si>
    <t xml:space="preserve">ANIA_03239</t>
  </si>
  <si>
    <t xml:space="preserve">thermophilic desulfurizing enzyme family protein (AFU_orthologue; AFUA_8G01010)</t>
  </si>
  <si>
    <t xml:space="preserve">Has domain(s) with predicted acyl-CoA dehydrogenase activity, oxidoreductase activity, oxidoreductase activity, acting on the CH-CH group of donors activity and role in oxidation-reduction process</t>
  </si>
  <si>
    <t xml:space="preserve">CADANIAG00001800</t>
  </si>
  <si>
    <t xml:space="preserve">ANIA_00858</t>
  </si>
  <si>
    <t xml:space="preserve">hsp104</t>
  </si>
  <si>
    <t xml:space="preserve">heat shock protein (Eurofung)</t>
  </si>
  <si>
    <t xml:space="preserve">Putative chaperone</t>
  </si>
  <si>
    <t xml:space="preserve">CADANIAG00010134</t>
  </si>
  <si>
    <t xml:space="preserve">ANIA_02950</t>
  </si>
  <si>
    <t xml:space="preserve">CADANIAG00008910</t>
  </si>
  <si>
    <t xml:space="preserve">ANIA_02225</t>
  </si>
  <si>
    <t xml:space="preserve">nucleoside-diphosphate-sugar epimerase, putative (AFU_orthologue; AFUA_5G07170)</t>
  </si>
  <si>
    <t xml:space="preserve">GO:0055114</t>
  </si>
  <si>
    <t xml:space="preserve">oxidation-reduction process</t>
  </si>
  <si>
    <t xml:space="preserve">CADANIAG00010188</t>
  </si>
  <si>
    <t xml:space="preserve">ANIA_02901</t>
  </si>
  <si>
    <t xml:space="preserve">agaA</t>
  </si>
  <si>
    <t xml:space="preserve">arginase (Eurofung)</t>
  </si>
  <si>
    <t xml:space="preserve">arginase, putative</t>
  </si>
  <si>
    <t xml:space="preserve">CADANIAG00006939</t>
  </si>
  <si>
    <t xml:space="preserve">ANIA_06078</t>
  </si>
  <si>
    <t xml:space="preserve">nadA</t>
  </si>
  <si>
    <t xml:space="preserve">hypothetical protein similar to adenine deaminase (Eurofung)</t>
  </si>
  <si>
    <t xml:space="preserve">Adenine deaminase with a role in nucleotide salvage pathways</t>
  </si>
  <si>
    <t xml:space="preserve">CADANIAG00006487</t>
  </si>
  <si>
    <t xml:space="preserve">ANIA_06477</t>
  </si>
  <si>
    <t xml:space="preserve">MFS multidrug transporter, putative (AFU_orthologue; AFUA_1G01930)</t>
  </si>
  <si>
    <t xml:space="preserve">MFS general substrate transporter</t>
  </si>
  <si>
    <t xml:space="preserve">CADANIAG00009653</t>
  </si>
  <si>
    <t xml:space="preserve">ANIA_03387</t>
  </si>
  <si>
    <t xml:space="preserve">gprD</t>
  </si>
  <si>
    <t xml:space="preserve">integral membrane protein (AFU_orthologue; AFUA_2G12640)</t>
  </si>
  <si>
    <t xml:space="preserve">Putative G-protein coupled receptor</t>
  </si>
  <si>
    <t xml:space="preserve">CADANIAG00000164</t>
  </si>
  <si>
    <t xml:space="preserve">ANIA_10920</t>
  </si>
  <si>
    <t xml:space="preserve">CADANIAG00002996</t>
  </si>
  <si>
    <t xml:space="preserve">ANIA_11670</t>
  </si>
  <si>
    <t xml:space="preserve">CADANIAG00000898</t>
  </si>
  <si>
    <t xml:space="preserve">ANIA_07761</t>
  </si>
  <si>
    <t xml:space="preserve">CADANIAG00006083</t>
  </si>
  <si>
    <t xml:space="preserve">ANIA_04375</t>
  </si>
  <si>
    <t xml:space="preserve">CADANIAG00002569</t>
  </si>
  <si>
    <t xml:space="preserve">ANIA_11261</t>
  </si>
  <si>
    <t xml:space="preserve">CADANIAG00000168</t>
  </si>
  <si>
    <t xml:space="preserve">ANIA_07274</t>
  </si>
  <si>
    <t xml:space="preserve">FAD binding domain protein (AFU_orthologue; AFUA_6G12070)</t>
  </si>
  <si>
    <t xml:space="preserve">Ortholog(s) have role in fumiquinazoline C biosynthetic process, secondary metabolite biosynthetic process and fungal-type cell wall localization</t>
  </si>
  <si>
    <t xml:space="preserve">CADANIAG00009925</t>
  </si>
  <si>
    <t xml:space="preserve">ANIA_10357</t>
  </si>
  <si>
    <t xml:space="preserve">P-type ATPase, putative (Eurofung)</t>
  </si>
  <si>
    <t xml:space="preserve">CADANIAG00004166</t>
  </si>
  <si>
    <t xml:space="preserve">ANIA_08132</t>
  </si>
  <si>
    <t xml:space="preserve">Has domain(s) with predicted metallopeptidase activity, zinc ion binding activity and role in proteolysis</t>
  </si>
  <si>
    <t xml:space="preserve">CADANIAG00007719</t>
  </si>
  <si>
    <t xml:space="preserve">ANIA_06915</t>
  </si>
  <si>
    <t xml:space="preserve">thioredoxin, putative (AFU_orthologue; AFUA_5G13640)</t>
  </si>
  <si>
    <t xml:space="preserve">Has domain(s) with predicted role in cell redox homeostasis</t>
  </si>
  <si>
    <t xml:space="preserve">CADANIAG00001762</t>
  </si>
  <si>
    <t xml:space="preserve">ANIA_00895</t>
  </si>
  <si>
    <t xml:space="preserve">hypothetical oxidoreductase (Eurofung)</t>
  </si>
  <si>
    <t xml:space="preserve">Predicted NAD-dependent oxidoreductase</t>
  </si>
  <si>
    <t xml:space="preserve">GO:0016491; GO:0055114; GO:0005622; GO:0000166</t>
  </si>
  <si>
    <t xml:space="preserve">oxidoreductase activity; oxidation-reduction process; intracellular; nucleotide binding</t>
  </si>
  <si>
    <t xml:space="preserve">CADANIAG00005595</t>
  </si>
  <si>
    <t xml:space="preserve">ANIA_11233</t>
  </si>
  <si>
    <t xml:space="preserve">class V chitinase, putative (AFU_orthologue; AFUA_3G07160)</t>
  </si>
  <si>
    <t xml:space="preserve">Has domain(s) with predicted catalytic activity, chitin binding, chitinase activity, hydrolase activity, hydrolyzing O-glycosyl compounds activity and role in carbohydrate metabolic process, chitin catabolic process</t>
  </si>
  <si>
    <t xml:space="preserve">CADANIAG00002700</t>
  </si>
  <si>
    <t xml:space="preserve">ANIA_00054</t>
  </si>
  <si>
    <t xml:space="preserve">afeA</t>
  </si>
  <si>
    <t xml:space="preserve">hypothetical protein similar to adenylate-forming enzyme (Broad)</t>
  </si>
  <si>
    <t xml:space="preserve">Putative adenylate-forming enzyme</t>
  </si>
  <si>
    <t xml:space="preserve">CADANIAG00003131</t>
  </si>
  <si>
    <t xml:space="preserve">ANIA_10641</t>
  </si>
  <si>
    <t xml:space="preserve">DSBA-like thioredoxin domain protein (AFU_orthologue; AFUA_7G06250)</t>
  </si>
  <si>
    <t xml:space="preserve">Has domain(s) with predicted protein disulfide oxidoreductase activity</t>
  </si>
  <si>
    <t xml:space="preserve">CADANIAG00000982</t>
  </si>
  <si>
    <t xml:space="preserve">ANIA_07837</t>
  </si>
  <si>
    <t xml:space="preserve">PKS-like enzyme, putative (JCVI)</t>
  </si>
  <si>
    <t xml:space="preserve">The genes AN7838 and AN7837 have been replaced by AN12330 and AN12331. Only AN12330 was identified in this study to be regulated.</t>
  </si>
  <si>
    <t xml:space="preserve">AN12331 SM cluster member</t>
  </si>
  <si>
    <t xml:space="preserve">CADANIAG00007453</t>
  </si>
  <si>
    <t xml:space="preserve">ANIA_06668</t>
  </si>
  <si>
    <t xml:space="preserve">NmrA-like family domain protein</t>
  </si>
  <si>
    <t xml:space="preserve">CADANIAG00007215</t>
  </si>
  <si>
    <t xml:space="preserve">ANIA_05831</t>
  </si>
  <si>
    <t xml:space="preserve">glutathione S-transferase (Eurofung)</t>
  </si>
  <si>
    <t xml:space="preserve">Predicted glutathione S-transferase</t>
  </si>
  <si>
    <t xml:space="preserve">CADANIAG00009863</t>
  </si>
  <si>
    <t xml:space="preserve">ANIA_03203</t>
  </si>
  <si>
    <t xml:space="preserve">F-box domain protein (AFU_orthologue; AFUA_2G14640)</t>
  </si>
  <si>
    <t xml:space="preserve">CADANIAG00008237</t>
  </si>
  <si>
    <t xml:space="preserve">ANIA_09444</t>
  </si>
  <si>
    <t xml:space="preserve">CADANIAG00001009</t>
  </si>
  <si>
    <t xml:space="preserve">ANIA_09243</t>
  </si>
  <si>
    <t xml:space="preserve">austinol cluster 1 SM cluster member</t>
  </si>
  <si>
    <t xml:space="preserve">CADANIAG00006441</t>
  </si>
  <si>
    <t xml:space="preserve">ANIA_11624</t>
  </si>
  <si>
    <t xml:space="preserve">CADANIAG00006411</t>
  </si>
  <si>
    <t xml:space="preserve">ANIA_08636</t>
  </si>
  <si>
    <t xml:space="preserve">Has domain(s) with predicted DNA binding, RNA polymerase II transcription factor activity, sequence-specific DNA binding, zinc ion binding activity and role in regulation of transcription, DNA-emplated, transcription, DNA-templated</t>
  </si>
  <si>
    <t xml:space="preserve">CADANIAG00009129</t>
  </si>
  <si>
    <t xml:space="preserve">ANIA_02421</t>
  </si>
  <si>
    <t xml:space="preserve">flbC</t>
  </si>
  <si>
    <t xml:space="preserve">FlbC, C2H2 finger domain transcription factor (Eurofung)</t>
  </si>
  <si>
    <t xml:space="preserve">Putative C2H2 zinc finger transcription factor</t>
  </si>
  <si>
    <t xml:space="preserve">CADANIAG00003909</t>
  </si>
  <si>
    <t xml:space="preserve">ANIA_07892</t>
  </si>
  <si>
    <t xml:space="preserve">CADANIAG00005268</t>
  </si>
  <si>
    <t xml:space="preserve">ANIA_03489</t>
  </si>
  <si>
    <t xml:space="preserve">CADANIAG00005234</t>
  </si>
  <si>
    <t xml:space="preserve">ANIA_03520</t>
  </si>
  <si>
    <t xml:space="preserve">CADANIAG00002073</t>
  </si>
  <si>
    <t xml:space="preserve">ANIA_00601</t>
  </si>
  <si>
    <t xml:space="preserve">CADANIAG00004830</t>
  </si>
  <si>
    <t xml:space="preserve">ANIA_03873</t>
  </si>
  <si>
    <t xml:space="preserve">zinc-containing alcohol dehydrogenase, putative (AFU_orthologue; AFUA_4G08240)</t>
  </si>
  <si>
    <t xml:space="preserve">Putative zinc-binding oxidoreductase</t>
  </si>
  <si>
    <t xml:space="preserve">GO:0016491; GO:0055114; GO:0000166</t>
  </si>
  <si>
    <t xml:space="preserve">oxidoreductase activity; oxidation-reduction process; nucleotide binding</t>
  </si>
  <si>
    <t xml:space="preserve">CADANIAG00002379</t>
  </si>
  <si>
    <t xml:space="preserve">ANIA_00330</t>
  </si>
  <si>
    <t xml:space="preserve">indoleamine 2,3-dioxygenase pyrrole 2,3-dioxygenase) (AFU_orthologue; AFUA_5G01450)</t>
  </si>
  <si>
    <t xml:space="preserve">NADH:flavin oxidoreductase</t>
  </si>
  <si>
    <t xml:space="preserve">CADANIAG00002787</t>
  </si>
  <si>
    <t xml:space="preserve">ANIA_08324</t>
  </si>
  <si>
    <t xml:space="preserve">CADANIAG00003779</t>
  </si>
  <si>
    <t xml:space="preserve">ANIA_05317</t>
  </si>
  <si>
    <t xml:space="preserve">NmrA-like family protein (AFU_orthologue; AFUA_6G00280)</t>
  </si>
  <si>
    <t xml:space="preserve">CADANIAG00003012</t>
  </si>
  <si>
    <t xml:space="preserve">ANIA_08523</t>
  </si>
  <si>
    <t xml:space="preserve">CADANIAG00006540</t>
  </si>
  <si>
    <t xml:space="preserve">ANIA_06437</t>
  </si>
  <si>
    <t xml:space="preserve">CADANIAG00009089</t>
  </si>
  <si>
    <t xml:space="preserve">ANIA_02387</t>
  </si>
  <si>
    <t xml:space="preserve">CADANIAG00000899</t>
  </si>
  <si>
    <t xml:space="preserve">ANIA_07762</t>
  </si>
  <si>
    <t xml:space="preserve">RNA 3'-terminal phosphate cyclase, putative (AFU_orthologue; AFUA_5G07640)</t>
  </si>
  <si>
    <t xml:space="preserve">RNA 3'-terminal phosphate cyclase</t>
  </si>
  <si>
    <t xml:space="preserve">CADANIAG00004940</t>
  </si>
  <si>
    <t xml:space="preserve">ANIA_03776</t>
  </si>
  <si>
    <t xml:space="preserve">MFS transporter, putative (AFU_orthologue; AFUA_3G01840)</t>
  </si>
  <si>
    <t xml:space="preserve">CADANIAG00004707</t>
  </si>
  <si>
    <t xml:space="preserve">ANIA_03981</t>
  </si>
  <si>
    <t xml:space="preserve">CADANIAG00007607</t>
  </si>
  <si>
    <t xml:space="preserve">ANIA_06810</t>
  </si>
  <si>
    <t xml:space="preserve">ThiJ/PfpI family protein (AFU_orthologue; AFUA_3G01210)</t>
  </si>
  <si>
    <t xml:space="preserve">The gene AN6810 was split, giving rise to AN11984 and AN11985. Only AN11985 was identified in this study to be regulated.</t>
  </si>
  <si>
    <t xml:space="preserve">CADANIAG00007810</t>
  </si>
  <si>
    <t xml:space="preserve">ANIA_09042</t>
  </si>
  <si>
    <t xml:space="preserve">agnC</t>
  </si>
  <si>
    <t xml:space="preserve">putative alpha 1,3 glucanase, GH71 family (Eurofung)</t>
  </si>
  <si>
    <t xml:space="preserve">Putative alpha-1,3-glucanase</t>
  </si>
  <si>
    <t xml:space="preserve">CADANIAG00002567</t>
  </si>
  <si>
    <t xml:space="preserve">ANIA_00169</t>
  </si>
  <si>
    <t xml:space="preserve">CADANIAG00008059</t>
  </si>
  <si>
    <t xml:space="preserve">ANIA_01446</t>
  </si>
  <si>
    <t xml:space="preserve">mecB</t>
  </si>
  <si>
    <t xml:space="preserve">cystathionine gamma-lyase (CGL) (Eurofung)</t>
  </si>
  <si>
    <t xml:space="preserve">Cystathionine gamma-lyase, an enzyme involved in methionine, S-adenosylmethionine, and cysteine biosynthesis</t>
  </si>
  <si>
    <t xml:space="preserve">CADANIAG00008711</t>
  </si>
  <si>
    <t xml:space="preserve">ANIA_02042</t>
  </si>
  <si>
    <t xml:space="preserve">FAD binding domain protein (AFU_orthologue; AFUA_4G10100)</t>
  </si>
  <si>
    <t xml:space="preserve">Ortholog(s) have cytosol localization</t>
  </si>
  <si>
    <t xml:space="preserve">GO:0016491; GO:0055114</t>
  </si>
  <si>
    <t xml:space="preserve">oxidoreductase activity; oxidation-reduction process</t>
  </si>
  <si>
    <t xml:space="preserve">CADANIAG00006388</t>
  </si>
  <si>
    <t xml:space="preserve">ANIA_08657</t>
  </si>
  <si>
    <t xml:space="preserve">fructosyl amino acid oxidase, putative (AFU_orthologue; AFUA_8G06440)</t>
  </si>
  <si>
    <t xml:space="preserve">CADANIAG00009326</t>
  </si>
  <si>
    <t xml:space="preserve">ANIA_02590</t>
  </si>
  <si>
    <t xml:space="preserve">Has domain(s) with predicted catalytic activity, heme binding, oxidoreductase activity</t>
  </si>
  <si>
    <t xml:space="preserve">GO:0016491; GO:0005575</t>
  </si>
  <si>
    <t xml:space="preserve">oxidoreductase activity; cellular_component</t>
  </si>
  <si>
    <t xml:space="preserve">CADANIAG00004528</t>
  </si>
  <si>
    <t xml:space="preserve">ANIA_04145</t>
  </si>
  <si>
    <t xml:space="preserve">The gene AN4145 was split, giving rise to AN12100 and AN12101; Only AN12101 was identified in this study to be regulated.</t>
  </si>
  <si>
    <t xml:space="preserve">CADANIAG00005789</t>
  </si>
  <si>
    <t xml:space="preserve">ANIA_04642</t>
  </si>
  <si>
    <t xml:space="preserve">CADANIAG00010309</t>
  </si>
  <si>
    <t xml:space="preserve">ANIA_02794</t>
  </si>
  <si>
    <t xml:space="preserve">conserved hypothetical protein similar to a fructose transporter (Eurofung)</t>
  </si>
  <si>
    <t xml:space="preserve">CADANIAG00006843</t>
  </si>
  <si>
    <t xml:space="preserve">ANIA_06167</t>
  </si>
  <si>
    <t xml:space="preserve">FMN binding oxidoreductase, putative (AFU_orthologue; AFUA_2G08260)</t>
  </si>
  <si>
    <t xml:space="preserve">Has domain(s) with predicted FMN binding, catalytic activity, oxidoreductase activity and role in oxidation-reduction process</t>
  </si>
  <si>
    <t xml:space="preserve">CADANIAG00008553</t>
  </si>
  <si>
    <t xml:space="preserve">ANIA_01897</t>
  </si>
  <si>
    <t xml:space="preserve">hmgA</t>
  </si>
  <si>
    <t xml:space="preserve">homogentisate 1,2-dioxygenase (Eurofung)</t>
  </si>
  <si>
    <t xml:space="preserve">Homogentisate 1,2-dioxygenase, enzyme in phenylalanine catabolism</t>
  </si>
  <si>
    <t xml:space="preserve">CADANIAG00003736</t>
  </si>
  <si>
    <t xml:space="preserve">ANIA_05357</t>
  </si>
  <si>
    <t xml:space="preserve">CFEM domain protein (AFU_orthologue; AFUA_6G14090)</t>
  </si>
  <si>
    <t xml:space="preserve">GO:0009277</t>
  </si>
  <si>
    <t xml:space="preserve">fungal-type cell wall</t>
  </si>
  <si>
    <t xml:space="preserve">CADANIAG00002203</t>
  </si>
  <si>
    <t xml:space="preserve">ANIA_10081</t>
  </si>
  <si>
    <t xml:space="preserve">xanA</t>
  </si>
  <si>
    <t xml:space="preserve">Alpha-ketoglutarate-dependent xanthine dioxygenase involved in the oxidation of xanthine to uric acid</t>
  </si>
  <si>
    <t xml:space="preserve">CADANIAG00003767</t>
  </si>
  <si>
    <t xml:space="preserve">ANIA_05329</t>
  </si>
  <si>
    <t xml:space="preserve">CADANIAG00009184</t>
  </si>
  <si>
    <t xml:space="preserve">ANIA_02466</t>
  </si>
  <si>
    <t xml:space="preserve">MFS glucose transporter, putative (AFU_orthologue; AFUA_3G14170)</t>
  </si>
  <si>
    <t xml:space="preserve">CADANIAG00003048</t>
  </si>
  <si>
    <t xml:space="preserve">ANIA_08555</t>
  </si>
  <si>
    <t xml:space="preserve">CADANIAG00008537</t>
  </si>
  <si>
    <t xml:space="preserve">ANIA_01882</t>
  </si>
  <si>
    <t xml:space="preserve">NADH-dependent flavin oxidoreductase, putative (AFU_orthologue; AFUA_2G04320)</t>
  </si>
  <si>
    <t xml:space="preserve">Ortholog(s) have role in cell redox homeostasis and cytosol, nucleus localization</t>
  </si>
  <si>
    <t xml:space="preserve">CADANIAG00008772</t>
  </si>
  <si>
    <t xml:space="preserve">ANIA_02099</t>
  </si>
  <si>
    <t xml:space="preserve">aodA</t>
  </si>
  <si>
    <t xml:space="preserve">alternative oxidase, mitochondrial precursor (Eurofung)</t>
  </si>
  <si>
    <t xml:space="preserve">Putative alternative oxidase</t>
  </si>
  <si>
    <t xml:space="preserve">CADANIAG00007765</t>
  </si>
  <si>
    <t xml:space="preserve">ANIA_06953</t>
  </si>
  <si>
    <t xml:space="preserve">CADANIAG00008733</t>
  </si>
  <si>
    <t xml:space="preserve">ANIA_02064</t>
  </si>
  <si>
    <t xml:space="preserve">Putative nonribosomal peptide synthase (NRPS)-like enzyme</t>
  </si>
  <si>
    <t xml:space="preserve">GO:0031177; GO:0005575; GO:0000166</t>
  </si>
  <si>
    <t xml:space="preserve">phosphopantetheine binding; cellular_component; nucleotide binding</t>
  </si>
  <si>
    <t xml:space="preserve">AN2064 SM cluster member (backbone)</t>
  </si>
  <si>
    <t xml:space="preserve">CADANIAG00004526</t>
  </si>
  <si>
    <t xml:space="preserve">ANIA_04147</t>
  </si>
  <si>
    <t xml:space="preserve">CADANIAG00004728</t>
  </si>
  <si>
    <t xml:space="preserve">ANIA_03963</t>
  </si>
  <si>
    <t xml:space="preserve">thioredoxin reductase GliT (AFU_orthologue; AFUA_6G09740)</t>
  </si>
  <si>
    <t xml:space="preserve">Putative gliotoxin reductase</t>
  </si>
  <si>
    <t xml:space="preserve">GO:0055114; GO:0036146; GO:0016971; GO:0005575</t>
  </si>
  <si>
    <t xml:space="preserve">oxidation-reduction process; cellular response to mycotoxin; flavin-linked sulfhydryl oxidase activity; cellular_component</t>
  </si>
  <si>
    <t xml:space="preserve">CADANIAG00009366</t>
  </si>
  <si>
    <t xml:space="preserve">ANIA_09226</t>
  </si>
  <si>
    <t xml:space="preserve">AN9226 SM cluster member</t>
  </si>
  <si>
    <t xml:space="preserve">CADANIAG00003047</t>
  </si>
  <si>
    <t xml:space="preserve">ANIA_08554</t>
  </si>
  <si>
    <t xml:space="preserve">CADANIAG00006555</t>
  </si>
  <si>
    <t xml:space="preserve">ANIA_06424</t>
  </si>
  <si>
    <t xml:space="preserve">GO:0055114; ANIA_06424</t>
  </si>
  <si>
    <t xml:space="preserve">CADANIAG00001010</t>
  </si>
  <si>
    <t xml:space="preserve">ANIA_09244</t>
  </si>
  <si>
    <t xml:space="preserve">nonribosomal peptide synthase, putative (JCVI)</t>
  </si>
  <si>
    <t xml:space="preserve">Putative nonribosomal peptide synthase</t>
  </si>
  <si>
    <t xml:space="preserve">austinol cluster 1 SM cluster member (backbone)</t>
  </si>
  <si>
    <t xml:space="preserve">CADANIAG00000543</t>
  </si>
  <si>
    <t xml:space="preserve">ANIA_07451</t>
  </si>
  <si>
    <t xml:space="preserve">gdhB</t>
  </si>
  <si>
    <t xml:space="preserve">NAD dependent glutamate dehydrogenase (Eurofung)</t>
  </si>
  <si>
    <t xml:space="preserve">Putative NAD-glutamate dehydrogenase with a predicted role in glutamate and glutamine metabolism</t>
  </si>
  <si>
    <t xml:space="preserve">GO:0055114; GO:0000166</t>
  </si>
  <si>
    <t xml:space="preserve">oxidation-reduction process; nucleotide binding</t>
  </si>
  <si>
    <t xml:space="preserve">CADANIAG00002803</t>
  </si>
  <si>
    <t xml:space="preserve">ANIA_08337</t>
  </si>
  <si>
    <t xml:space="preserve">high affinity zinc ion transporter, putative (AFU_orthologue; AFUA_1G01550)</t>
  </si>
  <si>
    <t xml:space="preserve">Ortholog(s) have high-affinity zinc transmembrane transporter activity and role in conidium formation, regulation of growth rate, response to zinc ion, zinc II ion transmembrane import</t>
  </si>
  <si>
    <t xml:space="preserve">CADANIAG00006535</t>
  </si>
  <si>
    <t xml:space="preserve">ANIA_06441</t>
  </si>
  <si>
    <t xml:space="preserve">CADANIAG00007326</t>
  </si>
  <si>
    <t xml:space="preserve">ANIA_06552</t>
  </si>
  <si>
    <t xml:space="preserve">CADANIAG00001976</t>
  </si>
  <si>
    <t xml:space="preserve">ANIA_00694</t>
  </si>
  <si>
    <t xml:space="preserve">CADANIAG00002209</t>
  </si>
  <si>
    <t xml:space="preserve">ANIA_00483</t>
  </si>
  <si>
    <t xml:space="preserve">CADANIAG00005163</t>
  </si>
  <si>
    <t xml:space="preserve">ANIA_03581</t>
  </si>
  <si>
    <t xml:space="preserve">trxR</t>
  </si>
  <si>
    <t xml:space="preserve">hypothetical thioredoxin reductase (Eurofung)</t>
  </si>
  <si>
    <t xml:space="preserve">Thioredoxin reductase</t>
  </si>
  <si>
    <t xml:space="preserve">GO:0055114; GO:0005622</t>
  </si>
  <si>
    <t xml:space="preserve">oxidation-reduction process; intracellular</t>
  </si>
  <si>
    <t xml:space="preserve">CADANIAG00010175</t>
  </si>
  <si>
    <t xml:space="preserve">ANIA_02912</t>
  </si>
  <si>
    <t xml:space="preserve">CADANIAG00005568</t>
  </si>
  <si>
    <t xml:space="preserve">ANIA_10601</t>
  </si>
  <si>
    <t xml:space="preserve">LPS glycosyltransferase, putative (AFU_orthologue; AFUA_8G00650)</t>
  </si>
  <si>
    <t xml:space="preserve">CADANIAG00000242</t>
  </si>
  <si>
    <t xml:space="preserve">ANIA_10906</t>
  </si>
  <si>
    <t xml:space="preserve">Putative Zn(II)2Cys6 transcription factor    (Eurofung)</t>
  </si>
  <si>
    <t xml:space="preserve">CADANIAG00008128</t>
  </si>
  <si>
    <t xml:space="preserve">ANIA_01503</t>
  </si>
  <si>
    <t xml:space="preserve">dihydrodipicolinate synthetase family protein (AFU_orthologue; AFUA_8G05040)</t>
  </si>
  <si>
    <t xml:space="preserve">4-hydroxy-2-oxoglutarate aldolase</t>
  </si>
  <si>
    <t xml:space="preserve">CADANIAG00003740</t>
  </si>
  <si>
    <t xml:space="preserve">ANIA_05354</t>
  </si>
  <si>
    <t xml:space="preserve">quinone oxidoreductase, putative (AFU_orthologue; AFUA_8G01420)</t>
  </si>
  <si>
    <t xml:space="preserve">Has domain(s) with predicted oxidoreductase activity, transferase activity, transferring acyl groups other than amino-acyl groups activity and role in oxidation-reduction process</t>
  </si>
  <si>
    <t xml:space="preserve">GO:0016491; GO:0055114; GO:0005575; GO:0000166</t>
  </si>
  <si>
    <t xml:space="preserve">oxidoreductase activity; oxidation-reduction process; cellular_component; nucleotide binding</t>
  </si>
  <si>
    <t xml:space="preserve">CADANIAG00009263</t>
  </si>
  <si>
    <t xml:space="preserve">ANIA_02535</t>
  </si>
  <si>
    <t xml:space="preserve">CADANIAG00008318</t>
  </si>
  <si>
    <t xml:space="preserve">ANIA_01677</t>
  </si>
  <si>
    <t xml:space="preserve">short chain dehydrogenase, putative (AFU_orthologue; AFUA_4G08710)</t>
  </si>
  <si>
    <t xml:space="preserve">Short-chain dehydrogenase</t>
  </si>
  <si>
    <t xml:space="preserve">GO:0016491; GO:0000166</t>
  </si>
  <si>
    <t xml:space="preserve">oxidoreductase activity; nucleotide binding</t>
  </si>
  <si>
    <t xml:space="preserve">CADANIAG00008376</t>
  </si>
  <si>
    <t xml:space="preserve">ANIA_01731</t>
  </si>
  <si>
    <t xml:space="preserve">prnD</t>
  </si>
  <si>
    <t xml:space="preserve">proline oxidase, proline utilization (Eurofung)</t>
  </si>
  <si>
    <t xml:space="preserve">Putative proline dehydrogenase with a predicted role in proline metabolism</t>
  </si>
  <si>
    <t xml:space="preserve">CADANIAG00002299</t>
  </si>
  <si>
    <t xml:space="preserve">ANIA_00400</t>
  </si>
  <si>
    <t xml:space="preserve">CADANIAG00000030</t>
  </si>
  <si>
    <t xml:space="preserve">ANIA_07397</t>
  </si>
  <si>
    <t xml:space="preserve">CADANIAG00003697</t>
  </si>
  <si>
    <t xml:space="preserve">ANIA_05395</t>
  </si>
  <si>
    <t xml:space="preserve">CADANIAG00007272</t>
  </si>
  <si>
    <t xml:space="preserve">ANIA_06503</t>
  </si>
  <si>
    <t xml:space="preserve">C2H2 transcription factor (Azf1), putative (AFU_orthologue; AFUA_6G05160)</t>
  </si>
  <si>
    <t xml:space="preserve">Has domain(s) with predicted nucleic acid binding, zinc ion binding activity</t>
  </si>
  <si>
    <t xml:space="preserve">CADANIAG00002724</t>
  </si>
  <si>
    <t xml:space="preserve">ANIA_00033</t>
  </si>
  <si>
    <t xml:space="preserve">CADANIAG00005255</t>
  </si>
  <si>
    <t xml:space="preserve">ANIA_03502</t>
  </si>
  <si>
    <t xml:space="preserve">putative transcription factor</t>
  </si>
  <si>
    <t xml:space="preserve">inp SM  cluster member</t>
  </si>
  <si>
    <t xml:space="preserve">CADANIAG00004588</t>
  </si>
  <si>
    <t xml:space="preserve">ANIA_04091</t>
  </si>
  <si>
    <t xml:space="preserve">ABC transporter</t>
  </si>
  <si>
    <t xml:space="preserve">Has domain(s) with predicted ATP binding, ATPase activity, coupled to transmembrane movement of substances activity, role in transmembrane transport and integral component of membrane localization</t>
  </si>
  <si>
    <t xml:space="preserve">CADANIAG00009078</t>
  </si>
  <si>
    <t xml:space="preserve">ANIA_02375</t>
  </si>
  <si>
    <t xml:space="preserve">CADANIAG00007223</t>
  </si>
  <si>
    <t xml:space="preserve">ANIA_05823</t>
  </si>
  <si>
    <t xml:space="preserve">sidA</t>
  </si>
  <si>
    <t xml:space="preserve">ornithine monooxygenase (Eurofung)</t>
  </si>
  <si>
    <t xml:space="preserve">L-ornithine N5-monooxygenase</t>
  </si>
  <si>
    <t xml:space="preserve">CADANIAG00006393</t>
  </si>
  <si>
    <t xml:space="preserve">ANIA_08652</t>
  </si>
  <si>
    <t xml:space="preserve">CADANIAG00003436</t>
  </si>
  <si>
    <t xml:space="preserve">ANIA_05634</t>
  </si>
  <si>
    <t xml:space="preserve">acuD</t>
  </si>
  <si>
    <t xml:space="preserve">isocitrate lyase (Eurofung)</t>
  </si>
  <si>
    <t xml:space="preserve">Isocitrate lyase, required for utilization of acetate and fatty acids as carbon sources</t>
  </si>
  <si>
    <t xml:space="preserve">CADANIAG00009032</t>
  </si>
  <si>
    <t xml:space="preserve">ANIA_02337</t>
  </si>
  <si>
    <t xml:space="preserve">CADANIAG00003993</t>
  </si>
  <si>
    <t xml:space="preserve">ANIA_07974</t>
  </si>
  <si>
    <t xml:space="preserve">CADANIAG00007899</t>
  </si>
  <si>
    <t xml:space="preserve">ANIA_08959</t>
  </si>
  <si>
    <t xml:space="preserve">benzodiazepine receptor family protein (AFU_orthologue; AFUA_3G01430)</t>
  </si>
  <si>
    <t xml:space="preserve">TspO/MBR family</t>
  </si>
  <si>
    <t xml:space="preserve">CADANIAG00006604</t>
  </si>
  <si>
    <t xml:space="preserve">ANIA_06380</t>
  </si>
  <si>
    <t xml:space="preserve">CADANIAG00008492</t>
  </si>
  <si>
    <t xml:space="preserve">ANIA_01841</t>
  </si>
  <si>
    <t xml:space="preserve">NmrA-like family protein, putative (AFU_orthologue; AFUA_4G02840)</t>
  </si>
  <si>
    <t xml:space="preserve">NAD(P)H dehydrogenase (quinone)</t>
  </si>
  <si>
    <t xml:space="preserve">CADANIAG00005130</t>
  </si>
  <si>
    <t xml:space="preserve">ANIA_03612</t>
  </si>
  <si>
    <t xml:space="preserve">polyketide synthase, putative (JCVI)</t>
  </si>
  <si>
    <t xml:space="preserve">Putative polyketide synthase</t>
  </si>
  <si>
    <t xml:space="preserve">GO:0016491; GO:0055114; GO:0031177; GO:0005575; GO:0000166</t>
  </si>
  <si>
    <t xml:space="preserve">oxidoreductase activity; oxidation-reduction process; phosphopantetheine binding; cellular_component; nucleotide binding</t>
  </si>
  <si>
    <t xml:space="preserve">CADANIAG00007853</t>
  </si>
  <si>
    <t xml:space="preserve">ANIA_09001</t>
  </si>
  <si>
    <t xml:space="preserve">CADANIAG00000933</t>
  </si>
  <si>
    <t xml:space="preserve">ANIA_07793</t>
  </si>
  <si>
    <t xml:space="preserve">The gene AN7793 was split, giving rise to AN12087 and AN12088. Only AN12088 was identified in this study to be regulated.</t>
  </si>
  <si>
    <t xml:space="preserve">CADANIAG00001083</t>
  </si>
  <si>
    <t xml:space="preserve">ANIA_09303</t>
  </si>
  <si>
    <t xml:space="preserve">methyltransferase, putative (AFU_orthologue; AFUA_3G13140)</t>
  </si>
  <si>
    <t xml:space="preserve">CADANIAG00010561</t>
  </si>
  <si>
    <t xml:space="preserve">ANIA_03858</t>
  </si>
  <si>
    <t xml:space="preserve">pseudogene</t>
  </si>
  <si>
    <t xml:space="preserve">CADANIAG00009959</t>
  </si>
  <si>
    <t xml:space="preserve">ANIA_03117</t>
  </si>
  <si>
    <t xml:space="preserve">copper resistance P-type ATPase (Eurofung)</t>
  </si>
  <si>
    <t xml:space="preserve">Ortholog(s) have copper-exporting ATPase activity, role in cadmium ion transport, cellular copper ion homeostasis, copper ion transport, silver ion transport and plasma membrane localization</t>
  </si>
  <si>
    <t xml:space="preserve">CADANIAG00010305</t>
  </si>
  <si>
    <t xml:space="preserve">ANIA_02798</t>
  </si>
  <si>
    <t xml:space="preserve">Has domain(s) with predicted role in response to stress and integral component of membrane localization</t>
  </si>
  <si>
    <t xml:space="preserve">CADANIAG00002066</t>
  </si>
  <si>
    <t xml:space="preserve">ANIA_00609</t>
  </si>
  <si>
    <t xml:space="preserve">sidI</t>
  </si>
  <si>
    <t xml:space="preserve">acyl CoA synthetase (Eurofung)</t>
  </si>
  <si>
    <t xml:space="preserve">Triacetylfusarinine C (TAFC) biosynthetic enoyl-CoA hydratase</t>
  </si>
  <si>
    <t xml:space="preserve">CADANIAG00005336</t>
  </si>
  <si>
    <t xml:space="preserve">ANIA_05053</t>
  </si>
  <si>
    <t xml:space="preserve">Has domain(s) with predicted N-acetyltransferase activity</t>
  </si>
  <si>
    <t xml:space="preserve">CADANIAG00002296</t>
  </si>
  <si>
    <t xml:space="preserve">ANIA_00403</t>
  </si>
  <si>
    <t xml:space="preserve">pyridine nucleotide-disulphide oxidoreductase AMID-like, putative (AFU_orthologue; AFUA_1G17180)</t>
  </si>
  <si>
    <t xml:space="preserve">CADANIAG00001160</t>
  </si>
  <si>
    <t xml:space="preserve">ANIA_09373</t>
  </si>
  <si>
    <t xml:space="preserve">Fungal Zn(2)-Cys(6) binuclear cluster domain</t>
  </si>
  <si>
    <t xml:space="preserve">CADANIAG00009539</t>
  </si>
  <si>
    <t xml:space="preserve">ANIA_09076</t>
  </si>
  <si>
    <t xml:space="preserve">Transcript repressed by light in developmentally competent mycelia</t>
  </si>
  <si>
    <t xml:space="preserve">CADANIAG00006556</t>
  </si>
  <si>
    <t xml:space="preserve">ANIA_06423</t>
  </si>
  <si>
    <t xml:space="preserve">CADANIAG00003021</t>
  </si>
  <si>
    <t xml:space="preserve">ANIA_08532</t>
  </si>
  <si>
    <t xml:space="preserve">CADANIAG00003228</t>
  </si>
  <si>
    <t xml:space="preserve">ANIA_05228</t>
  </si>
  <si>
    <t xml:space="preserve">NADH:flavin oxidoreductase/NADH oxidase family protein (AFU_orthologue; AFUA_2G04060)</t>
  </si>
  <si>
    <t xml:space="preserve">Putative NADH:flavin oxidoreductase/NADH oxidase; intracellular, menadione stress-induced protein</t>
  </si>
  <si>
    <t xml:space="preserve">CADANIAG00005733</t>
  </si>
  <si>
    <t xml:space="preserve">ANIA_10592</t>
  </si>
  <si>
    <t xml:space="preserve">CADANIAG00008688</t>
  </si>
  <si>
    <t xml:space="preserve">ANIA_02020</t>
  </si>
  <si>
    <t xml:space="preserve">ahpA</t>
  </si>
  <si>
    <t xml:space="preserve">hypothetical protein similar to AhpA (Eurofung)</t>
  </si>
  <si>
    <t xml:space="preserve">Has domain(s) with predicted DNA binding transcription factor activity, sequence-specific DNA binding activity and role in regulation of transcription, DNA-templated </t>
  </si>
  <si>
    <t xml:space="preserve">CADANIAG00007092</t>
  </si>
  <si>
    <t xml:space="preserve">ANIA_05937</t>
  </si>
  <si>
    <t xml:space="preserve">Has domain(s) with predicted manganese ion binding, nutrient reservoir activity</t>
  </si>
  <si>
    <t xml:space="preserve">CADANIAG00000647</t>
  </si>
  <si>
    <t xml:space="preserve">ANIA_07541</t>
  </si>
  <si>
    <t xml:space="preserve">cut2</t>
  </si>
  <si>
    <t xml:space="preserve">cutinase, putative (AFU_orthologue; AFUA_4G14120)</t>
  </si>
  <si>
    <t xml:space="preserve">Protein with cutinase activity, involved in carbohydrate catabolism</t>
  </si>
  <si>
    <t xml:space="preserve">CADANIAG00002673</t>
  </si>
  <si>
    <t xml:space="preserve">ANIA_10011</t>
  </si>
  <si>
    <t xml:space="preserve">succinate semialdehyde dehydrogenase (Eurofung)</t>
  </si>
  <si>
    <t xml:space="preserve">Has domain(s) with predicted oxidoreductase activity, oxidoreductase activity, acting on the aldehyde or oxo group of donors, NAD or NADP as acceptor activity and role in oxidation-reduction process</t>
  </si>
  <si>
    <t xml:space="preserve">CADANIAG00002710</t>
  </si>
  <si>
    <t xml:space="preserve">ANIA_00045</t>
  </si>
  <si>
    <t xml:space="preserve">solid-state culture expressed protein (Aos23), putative (AFU_orthologue; AFUA_5G12590)</t>
  </si>
  <si>
    <t xml:space="preserve">Transcript induced by light in in developmentally competent mycelia</t>
  </si>
  <si>
    <t xml:space="preserve">CADANIAG00006552</t>
  </si>
  <si>
    <t xml:space="preserve">ANIA_06426</t>
  </si>
  <si>
    <t xml:space="preserve">Has domain(s) with predicted metallopeptidase activity</t>
  </si>
  <si>
    <t xml:space="preserve">CADANIAG00002802</t>
  </si>
  <si>
    <t xml:space="preserve">ANIA_11601</t>
  </si>
  <si>
    <t xml:space="preserve">CADANIAG00002298</t>
  </si>
  <si>
    <t xml:space="preserve">ANIA_00401</t>
  </si>
  <si>
    <t xml:space="preserve">CADANIAG00006514</t>
  </si>
  <si>
    <t xml:space="preserve">ANIA_06460</t>
  </si>
  <si>
    <t xml:space="preserve">CADANIAG00001727</t>
  </si>
  <si>
    <t xml:space="preserve">ANIA_00928</t>
  </si>
  <si>
    <t xml:space="preserve">Ortholog(s) have role in conidiophore development</t>
  </si>
  <si>
    <t xml:space="preserve">CADANIAG00002583</t>
  </si>
  <si>
    <t xml:space="preserve">ANIA_10024</t>
  </si>
  <si>
    <t xml:space="preserve">extracellular salicylate hydroxylase/monooxygenase, putative (AFU_orthologue; AFUA_4G13860)</t>
  </si>
  <si>
    <t xml:space="preserve">Has domain(s) with predicted FAD binding, oxidoreductase activity and role in metabolic process</t>
  </si>
  <si>
    <t xml:space="preserve">CADANIAG00006395</t>
  </si>
  <si>
    <t xml:space="preserve">ANIA_11094</t>
  </si>
  <si>
    <t xml:space="preserve">Putative zinc-binding oxidoreductase; intracellular, menadione stress-induced protein; expression upregulated after exposure to farnesol </t>
  </si>
  <si>
    <t xml:space="preserve">CADANIAG00002832</t>
  </si>
  <si>
    <t xml:space="preserve">ANIA_08365</t>
  </si>
  <si>
    <t xml:space="preserve">MFS siderochrome iron transporter MirB (AFU_orthologue; AFUA_3G03640)</t>
  </si>
  <si>
    <t xml:space="preserve">CADANIAG00000454</t>
  </si>
  <si>
    <t xml:space="preserve">ANIA_07021</t>
  </si>
  <si>
    <t xml:space="preserve">CADANIAG00009031</t>
  </si>
  <si>
    <t xml:space="preserve">ANIA_02336</t>
  </si>
  <si>
    <t xml:space="preserve">hypothetical protein similar to phospholipase C PLC-C (Eurofung)</t>
  </si>
  <si>
    <t xml:space="preserve">Putative phospholipase C</t>
  </si>
  <si>
    <t xml:space="preserve">CADANIAG00001122</t>
  </si>
  <si>
    <t xml:space="preserve">ANIA_09338</t>
  </si>
  <si>
    <t xml:space="preserve">L-PSP endoribonuclease family protein, putative (AFU_orthologue; AFUA_4G03420)</t>
  </si>
  <si>
    <t xml:space="preserve">Endoribonuclease L-PSP</t>
  </si>
  <si>
    <t xml:space="preserve">CADANIAG00003715</t>
  </si>
  <si>
    <t xml:space="preserve">ANIA_05378</t>
  </si>
  <si>
    <t xml:space="preserve">siderochrome-iron transporter Sit1, putative (AFU_orthologue; AFUA_7G06060)</t>
  </si>
  <si>
    <t xml:space="preserve">CADANIAG00002944</t>
  </si>
  <si>
    <t xml:space="preserve">ANIA_08459</t>
  </si>
  <si>
    <t xml:space="preserve">MFS multidrug transporter, putative (AFU_orthologue; AFUA_1G16910)</t>
  </si>
  <si>
    <t xml:space="preserve">Ortholog(s) have role in arginine transport, gliotoxin biosynthetic process and plasma membrane localization</t>
  </si>
  <si>
    <t xml:space="preserve">Ortholog(s) have role in arginine transport, gliotoxin biosynthetic process and plasma membrane localization; zitiert in Transcriptional changes in the transition from vegetative cells to asexual development in the model fungus Aspergillus nidulans.</t>
  </si>
  <si>
    <t xml:space="preserve">CADANIAG00007900</t>
  </si>
  <si>
    <t xml:space="preserve">ANIA_08958</t>
  </si>
  <si>
    <t xml:space="preserve">CADANIAG00001167</t>
  </si>
  <si>
    <t xml:space="preserve">ANIA_09380</t>
  </si>
  <si>
    <t xml:space="preserve">polysaccharide deacetylase family protein (AFU_orthologue; AFUA_4G09940)</t>
  </si>
  <si>
    <t xml:space="preserve">ascospore wall assembly</t>
  </si>
  <si>
    <t xml:space="preserve">CADANIAG00000236</t>
  </si>
  <si>
    <t xml:space="preserve">ANIA_07214</t>
  </si>
  <si>
    <t xml:space="preserve">NADPH-dependent FMN reductase Lot6, putative (AFU_orthologue; AFUA_7G06600)</t>
  </si>
  <si>
    <t xml:space="preserve">CADANIAG00007592</t>
  </si>
  <si>
    <t xml:space="preserve">ANIA_06796</t>
  </si>
  <si>
    <t xml:space="preserve">ThiJ/PfpI family protein (AFU_orthologue; AFUA_5G01430)</t>
  </si>
  <si>
    <t xml:space="preserve">CADANIAG00007083</t>
  </si>
  <si>
    <t xml:space="preserve">ANIA_05945</t>
  </si>
  <si>
    <t xml:space="preserve">CADANIAG00009444</t>
  </si>
  <si>
    <t xml:space="preserve">ANIA_09158</t>
  </si>
  <si>
    <t xml:space="preserve">short chain dehydrogenase, putative (AFU_orthologue; AFUA_4G01040)</t>
  </si>
  <si>
    <t xml:space="preserve">CADANIAG00004522</t>
  </si>
  <si>
    <t xml:space="preserve">ANIA_04151</t>
  </si>
  <si>
    <t xml:space="preserve">steroid monooxygenase, putative (AFU_orthologue; AFUA_8G00440)</t>
  </si>
  <si>
    <t xml:space="preserve">CADANIAG00004715</t>
  </si>
  <si>
    <t xml:space="preserve">ANIA_03974</t>
  </si>
  <si>
    <t xml:space="preserve">CADANIAG00005232</t>
  </si>
  <si>
    <t xml:space="preserve">ANIA_03522</t>
  </si>
  <si>
    <t xml:space="preserve">fhbB</t>
  </si>
  <si>
    <t xml:space="preserve">nitric oxide oxidoreductase (Eurofung)</t>
  </si>
  <si>
    <t xml:space="preserve">Flavohemoprotein, involved (with FhbA) in sterigmatocystin production</t>
  </si>
  <si>
    <t xml:space="preserve">CADANIAG00009294</t>
  </si>
  <si>
    <t xml:space="preserve">ANIA_02561</t>
  </si>
  <si>
    <t xml:space="preserve">Putative methyltransferase; intracellular, menadione stress-induced protein</t>
  </si>
  <si>
    <t xml:space="preserve">CADANIAG00004525</t>
  </si>
  <si>
    <t xml:space="preserve">ANIA_04148</t>
  </si>
  <si>
    <t xml:space="preserve">xtrE</t>
  </si>
  <si>
    <t xml:space="preserve">MFS monosaccharide transporter, putative (AFU_orthologue; AFUA_4G13080)</t>
  </si>
  <si>
    <t xml:space="preserve">Putative xylose transporter</t>
  </si>
  <si>
    <t xml:space="preserve">CADANIAG00008197</t>
  </si>
  <si>
    <t xml:space="preserve">ANIA_01567</t>
  </si>
  <si>
    <t xml:space="preserve">MBL2-like secreted peptide, putative (AFU_orthologue; AFUA_5G00910)</t>
  </si>
  <si>
    <t xml:space="preserve">CADANIAG00003766</t>
  </si>
  <si>
    <t xml:space="preserve">ANIA_05330</t>
  </si>
  <si>
    <t xml:space="preserve">GNAT family N-acetyltransferase, putative (AFU_orthologue; AFUA_6G03350)</t>
  </si>
  <si>
    <t xml:space="preserve">CADANIAG00002297</t>
  </si>
  <si>
    <t xml:space="preserve">ANIA_00402</t>
  </si>
  <si>
    <t xml:space="preserve">CADANIAG00002642</t>
  </si>
  <si>
    <t xml:space="preserve">ANIA_00107</t>
  </si>
  <si>
    <t xml:space="preserve">CADANIAG00001863</t>
  </si>
  <si>
    <t xml:space="preserve">ANIA_00798</t>
  </si>
  <si>
    <t xml:space="preserve">CADANIAG00010398</t>
  </si>
  <si>
    <t xml:space="preserve">ANIA_02717</t>
  </si>
  <si>
    <t xml:space="preserve">rrpC</t>
  </si>
  <si>
    <t xml:space="preserve">RNA-directed RNA polymerase (Sad-1), putative (AFU_orthologue; AFUA_3G06790)</t>
  </si>
  <si>
    <t xml:space="preserve">CADANIAG00001968</t>
  </si>
  <si>
    <t xml:space="preserve">ANIA_10109</t>
  </si>
  <si>
    <t xml:space="preserve">CADANIAG00006497</t>
  </si>
  <si>
    <t xml:space="preserve">ANIA_06470</t>
  </si>
  <si>
    <t xml:space="preserve">N,O-diacetyl muramidase, putative (AFU_orthologue; AFUA_6G10130)</t>
  </si>
  <si>
    <t xml:space="preserve">Protein with lysozyme activity, involved in carbohydrate catabolism</t>
  </si>
  <si>
    <t xml:space="preserve">GO:0009253; GO:0003796; GO:0005575</t>
  </si>
  <si>
    <t xml:space="preserve">peptidoglycan catabolic process; lysozyme activity; cellular_component</t>
  </si>
  <si>
    <t xml:space="preserve">CADANIAG00008856</t>
  </si>
  <si>
    <t xml:space="preserve">ANIA_02177</t>
  </si>
  <si>
    <t xml:space="preserve">short chain dehydrogenase/oxidoreductase, putative (AFU_orthologue; AFUA_2G15740)</t>
  </si>
  <si>
    <t xml:space="preserve">CADANIAG00003725</t>
  </si>
  <si>
    <t xml:space="preserve">ANIA_05368</t>
  </si>
  <si>
    <t xml:space="preserve">short chain dehydrogenase, putative (AFU_orthologue; AFUA_4G00440)</t>
  </si>
  <si>
    <t xml:space="preserve">CADANIAG00009077</t>
  </si>
  <si>
    <t xml:space="preserve">ANIA_02374</t>
  </si>
  <si>
    <t xml:space="preserve">CADANIAG00010164</t>
  </si>
  <si>
    <t xml:space="preserve">ANIA_02924</t>
  </si>
  <si>
    <t xml:space="preserve">Putative nonribosomal peptide synthetase (NRPS)-like enzyme</t>
  </si>
  <si>
    <t xml:space="preserve">AN2924 SM cluster member (backbone)</t>
  </si>
  <si>
    <t xml:space="preserve">CADANIAG00001100</t>
  </si>
  <si>
    <t xml:space="preserve">ANIA_09320</t>
  </si>
  <si>
    <t xml:space="preserve">CADANIAG00009229</t>
  </si>
  <si>
    <t xml:space="preserve">ANIA_02504</t>
  </si>
  <si>
    <t xml:space="preserve">CADANIAG00005861</t>
  </si>
  <si>
    <t xml:space="preserve">ANIA_04576</t>
  </si>
  <si>
    <t xml:space="preserve">monooxygenase, putative (AFU_orthologue; AFUA_2G01950)</t>
  </si>
  <si>
    <t xml:space="preserve">CADANIAG00000910</t>
  </si>
  <si>
    <t xml:space="preserve">ANIA_07772</t>
  </si>
  <si>
    <t xml:space="preserve">CYP5080B1</t>
  </si>
  <si>
    <t xml:space="preserve">CADANIAG00001486</t>
  </si>
  <si>
    <t xml:space="preserve">ANIA_01142</t>
  </si>
  <si>
    <t xml:space="preserve">isoamyl alcohol oxidase, putative (AFU_orthologue; AFUA_7G00940)</t>
  </si>
  <si>
    <t xml:space="preserve">Has domain(s) with predicted UDP-N-acetylmuramate dehydrogenase activity, flavin adenine dinucleotide binding, oxidoreductase activity and role in oxidation-reduction process</t>
  </si>
  <si>
    <t xml:space="preserve">CADANIAG00006379</t>
  </si>
  <si>
    <t xml:space="preserve">ANIA_08666</t>
  </si>
  <si>
    <t xml:space="preserve">CADANIAG00004191</t>
  </si>
  <si>
    <t xml:space="preserve">ANIA_08155</t>
  </si>
  <si>
    <t xml:space="preserve">CADANIAG00007921</t>
  </si>
  <si>
    <t xml:space="preserve">ANIA_08941</t>
  </si>
  <si>
    <t xml:space="preserve">Putative potassium-transporting ATPase (alpha 1 isoform) with a predicted role in energy metabolism</t>
  </si>
  <si>
    <t xml:space="preserve">CADANIAG00005222</t>
  </si>
  <si>
    <t xml:space="preserve">ANIA_03529</t>
  </si>
  <si>
    <t xml:space="preserve">CADANIAG00006606</t>
  </si>
  <si>
    <t xml:space="preserve">ANIA_06378</t>
  </si>
  <si>
    <t xml:space="preserve">CADANIAG00002496</t>
  </si>
  <si>
    <t xml:space="preserve">ANIA_00230</t>
  </si>
  <si>
    <t xml:space="preserve">CADANIAG00008712</t>
  </si>
  <si>
    <t xml:space="preserve">ANIA_02043</t>
  </si>
  <si>
    <t xml:space="preserve">CADANIAG00007887</t>
  </si>
  <si>
    <t xml:space="preserve">ANIA_08969</t>
  </si>
  <si>
    <t xml:space="preserve">Has domain(s) with predicted lysozyme activity and role in carbohydrate metabolic process, cell wall macromolecule catabolic process, peptidoglycan catabolic process</t>
  </si>
  <si>
    <t xml:space="preserve">CADANIAG00004892</t>
  </si>
  <si>
    <t xml:space="preserve">ANIA_03820</t>
  </si>
  <si>
    <t xml:space="preserve">CADANIAG00003741</t>
  </si>
  <si>
    <t xml:space="preserve">ANIA_05353</t>
  </si>
  <si>
    <t xml:space="preserve">CADANIAG00009802</t>
  </si>
  <si>
    <t xml:space="preserve">ANIA_11381</t>
  </si>
  <si>
    <t xml:space="preserve">ORF, Deleted,</t>
  </si>
  <si>
    <t xml:space="preserve">CADANIAG00010356</t>
  </si>
  <si>
    <t xml:space="preserve">ANIA_02755</t>
  </si>
  <si>
    <t xml:space="preserve">MAT1</t>
  </si>
  <si>
    <t xml:space="preserve">Alpha-domain mating-type protein MAT1 (Eurofung)</t>
  </si>
  <si>
    <t xml:space="preserve">Mating-type protein MAT alpha 1 HMG-box</t>
  </si>
  <si>
    <t xml:space="preserve">CADANIAG00000380</t>
  </si>
  <si>
    <t xml:space="preserve">ANIA_07087</t>
  </si>
  <si>
    <t xml:space="preserve">CADANIAG00002019</t>
  </si>
  <si>
    <t xml:space="preserve">ANIA_00656</t>
  </si>
  <si>
    <t xml:space="preserve">Methyltransferase domain</t>
  </si>
  <si>
    <t xml:space="preserve">Protein expressed at increased levels during osmoadaptation; contains conserved UbiE, methylase domain involved in ubiquinone/menaquinone biosynthesis </t>
  </si>
  <si>
    <t xml:space="preserve">CADANIAG00009844</t>
  </si>
  <si>
    <t xml:space="preserve">ANIA_03218</t>
  </si>
  <si>
    <t xml:space="preserve">CADANIAG00002443</t>
  </si>
  <si>
    <t xml:space="preserve">ANIA_00279</t>
  </si>
  <si>
    <t xml:space="preserve">flbD</t>
  </si>
  <si>
    <t xml:space="preserve">Myb-like DNA binding domain transcription factor, FlbD, involved in conidiophore development  (Eurofung)</t>
  </si>
  <si>
    <t xml:space="preserve">Putative transcription factor involved in regulation of asexual and sexual development and in response to nitrogen starvation</t>
  </si>
  <si>
    <t xml:space="preserve">CADANIAG00006942</t>
  </si>
  <si>
    <t xml:space="preserve">ANIA_06075</t>
  </si>
  <si>
    <t xml:space="preserve">phenylalanine ammonia-lyase (AFU_orthologue; AFUA_2G09110)</t>
  </si>
  <si>
    <t xml:space="preserve">Has domain(s) with predicted ammonia-lyase activity, role in L-phenylalanine catabolic process, biosynthetic process and cytoplasm localization</t>
  </si>
  <si>
    <t xml:space="preserve">CADANIAG00000191</t>
  </si>
  <si>
    <t xml:space="preserve">ANIA_07251</t>
  </si>
  <si>
    <t xml:space="preserve">CADANIAG00008713</t>
  </si>
  <si>
    <t xml:space="preserve">ANIA_02044</t>
  </si>
  <si>
    <t xml:space="preserve">CADANIAG00005343</t>
  </si>
  <si>
    <t xml:space="preserve">ANIA_05046</t>
  </si>
  <si>
    <t xml:space="preserve">Anisin-1</t>
  </si>
  <si>
    <t xml:space="preserve">Anisin-1; secreted defensin-like peptide with a predicted role in defense response; high homology to the mosquito defensin AaDefA1</t>
  </si>
  <si>
    <t xml:space="preserve">CADANIAG00007339</t>
  </si>
  <si>
    <t xml:space="preserve">ANIA_06565</t>
  </si>
  <si>
    <t xml:space="preserve">CADANIAG00003926</t>
  </si>
  <si>
    <t xml:space="preserve">ANIA_07907</t>
  </si>
  <si>
    <t xml:space="preserve">Putative glyoxylate-bleomycin resistance protein; member of the F9775 secondary metabolite gene cluster </t>
  </si>
  <si>
    <t xml:space="preserve">Derivative of Benzaldehyde1 (dba) and F9775 hybrid cluster 1 SM cluster member</t>
  </si>
  <si>
    <t xml:space="preserve">CADANIAG00003671</t>
  </si>
  <si>
    <t xml:space="preserve">ANIA_05420</t>
  </si>
  <si>
    <t xml:space="preserve">CADANIAG00009436</t>
  </si>
  <si>
    <t xml:space="preserve">ANIA_09165</t>
  </si>
  <si>
    <t xml:space="preserve">CADANIAG00007401</t>
  </si>
  <si>
    <t xml:space="preserve">ANIA_06620</t>
  </si>
  <si>
    <t xml:space="preserve">endo-1,3(4)-beta-glucanase, putative (AFU_orthologue; AFUA_6G14540)</t>
  </si>
  <si>
    <t xml:space="preserve">Has domain(s) with predicted hydrolase activity, hydrolyzing O-glycosyl compounds activity and role in carbohydrate metabolic process</t>
  </si>
  <si>
    <t xml:space="preserve">CADANIAG00001547</t>
  </si>
  <si>
    <t xml:space="preserve">ANIA_01087</t>
  </si>
  <si>
    <t xml:space="preserve">CYP578B1</t>
  </si>
  <si>
    <t xml:space="preserve">cytochrome P450 monooxygenase, putative (AFU_orthologue; AFUA_3G03930)</t>
  </si>
  <si>
    <t xml:space="preserve">GO:0055114; GO:0005575; </t>
  </si>
  <si>
    <t xml:space="preserve">CADANIAG00006438</t>
  </si>
  <si>
    <t xml:space="preserve">ANIA_08609</t>
  </si>
  <si>
    <t xml:space="preserve">CADANIAG00000935</t>
  </si>
  <si>
    <t xml:space="preserve">ANIA_07795</t>
  </si>
  <si>
    <t xml:space="preserve">gprK</t>
  </si>
  <si>
    <t xml:space="preserve">Putative heterotrimeric G-protein coupled receptor component</t>
  </si>
  <si>
    <t xml:space="preserve">CADANIAG00002854</t>
  </si>
  <si>
    <t xml:space="preserve">ANIA_08383</t>
  </si>
  <si>
    <t xml:space="preserve">ausA</t>
  </si>
  <si>
    <t xml:space="preserve">Polyketide synthase (PKS)</t>
  </si>
  <si>
    <t xml:space="preserve">austinol cluster 2 SM cluster member (backbone)</t>
  </si>
  <si>
    <t xml:space="preserve">CADANIAG00006287</t>
  </si>
  <si>
    <t xml:space="preserve">ANIA_08774</t>
  </si>
  <si>
    <t xml:space="preserve">C6 transcription factor, putative (AFU_orthologue; AFUA_3G03900)</t>
  </si>
  <si>
    <t xml:space="preserve">Transcript induced in response to calcium dichloride in a CrzA-dependent manner</t>
  </si>
  <si>
    <t xml:space="preserve">CADANIAG00009267</t>
  </si>
  <si>
    <t xml:space="preserve">ANIA_02538</t>
  </si>
  <si>
    <t xml:space="preserve">CADANIAG00001817</t>
  </si>
  <si>
    <t xml:space="preserve">ANIA_00841</t>
  </si>
  <si>
    <t xml:space="preserve">CADANIAG00009313</t>
  </si>
  <si>
    <t xml:space="preserve">ANIA_02578</t>
  </si>
  <si>
    <t xml:space="preserve">Has domain(s) with predicted peroxidase activity</t>
  </si>
  <si>
    <t xml:space="preserve">GO:0004601; GO:0005575</t>
  </si>
  <si>
    <t xml:space="preserve">peroxidase activity; cellular_component</t>
  </si>
  <si>
    <t xml:space="preserve">CADANIAG00001019</t>
  </si>
  <si>
    <t xml:space="preserve">ANIA_09253</t>
  </si>
  <si>
    <t xml:space="preserve">CYP651A1, ausL</t>
  </si>
  <si>
    <t xml:space="preserve">CADANIAG00005364</t>
  </si>
  <si>
    <t xml:space="preserve">ANIA_05028</t>
  </si>
  <si>
    <t xml:space="preserve">ppoC</t>
  </si>
  <si>
    <t xml:space="preserve">Fatty acid oxygenase that plays a role in oxylipin biosynthesis</t>
  </si>
  <si>
    <t xml:space="preserve">CADANIAG00004719</t>
  </si>
  <si>
    <t xml:space="preserve">ANIA_10505</t>
  </si>
  <si>
    <t xml:space="preserve">cell wall glycosyl hydrolase YteR, putative (AFU_orthologue; AFUA_2G14630)</t>
  </si>
  <si>
    <t xml:space="preserve">Putative unsaturated rhamnogalacturonan hydrolase</t>
  </si>
  <si>
    <t xml:space="preserve">CADANIAG00000645</t>
  </si>
  <si>
    <t xml:space="preserve">ANIA_07539</t>
  </si>
  <si>
    <t xml:space="preserve">hydrophobin, putative (AFU_orthologue; AFUA_2G14661)</t>
  </si>
  <si>
    <t xml:space="preserve">Putative hydrophobin</t>
  </si>
  <si>
    <t xml:space="preserve">GO:0005199; GO:0009277</t>
  </si>
  <si>
    <t xml:space="preserve">structural constituent of cell wall; fungal-type cell wall</t>
  </si>
  <si>
    <t xml:space="preserve">CADANIAG00008487</t>
  </si>
  <si>
    <t xml:space="preserve">ANIA_01837</t>
  </si>
  <si>
    <t xml:space="preserve">Putative hydrophobin; predicted glycosyl phosphatidylinositol (GPI)-anchor </t>
  </si>
  <si>
    <t xml:space="preserve">GO:0005199; GO:0042243; GO:0005622; GO:0009277</t>
  </si>
  <si>
    <t xml:space="preserve">structural constituent of cell wall; asexual spore wall assembly; intracellular; fungal-type cell wall</t>
  </si>
  <si>
    <t xml:space="preserve">CADANIAG00001546</t>
  </si>
  <si>
    <t xml:space="preserve">ANIA_01088</t>
  </si>
  <si>
    <t xml:space="preserve">CADANIAG00004268</t>
  </si>
  <si>
    <t xml:space="preserve">ANIA_08218</t>
  </si>
  <si>
    <t xml:space="preserve">trxB</t>
  </si>
  <si>
    <t xml:space="preserve">thioredoxin reductase, putative (AFU_orthologue; AFUA_5G03540)</t>
  </si>
  <si>
    <t xml:space="preserve">Putative thioredoxin reductase</t>
  </si>
  <si>
    <t xml:space="preserve">GO:0055114; GO:0036146; GO:0016971</t>
  </si>
  <si>
    <t xml:space="preserve">oxidation-reduction process; cellular response to mycotoxin; flavin-linked sulfhydryl oxidase activity</t>
  </si>
  <si>
    <t xml:space="preserve">CADANIAG00009279</t>
  </si>
  <si>
    <t xml:space="preserve">ANIA_02549</t>
  </si>
  <si>
    <t xml:space="preserve">easD</t>
  </si>
  <si>
    <t xml:space="preserve">Putative acyl-CoA ligase</t>
  </si>
  <si>
    <t xml:space="preserve">Emmericellamide SM cluster member</t>
  </si>
  <si>
    <t xml:space="preserve">CADANIAG00001906</t>
  </si>
  <si>
    <t xml:space="preserve">ANIA_00759</t>
  </si>
  <si>
    <t xml:space="preserve">DUF614 domain protein (AFU_orthologue; AFUA_1G14190)</t>
  </si>
  <si>
    <t xml:space="preserve">CADANIAG00003177</t>
  </si>
  <si>
    <t xml:space="preserve">ANIA_05182</t>
  </si>
  <si>
    <t xml:space="preserve">CADANIAG00001128</t>
  </si>
  <si>
    <t xml:space="preserve">ANIA_09343</t>
  </si>
  <si>
    <t xml:space="preserve">CADANIAG00007979</t>
  </si>
  <si>
    <t xml:space="preserve">ANIA_08890</t>
  </si>
  <si>
    <t xml:space="preserve">cellobiose dehydrogenase, putative (AFU_orthologue; AFUA_8G05805)</t>
  </si>
  <si>
    <t xml:space="preserve">Has domain(s) with predicted carbohydrate binding, catalytic activity and role in carbohydrate catabolic process</t>
  </si>
  <si>
    <t xml:space="preserve">CADANIAG00006259</t>
  </si>
  <si>
    <t xml:space="preserve">ANIA_08803</t>
  </si>
  <si>
    <t xml:space="preserve">rodA</t>
  </si>
  <si>
    <t xml:space="preserve">conidial hydrophobin Hyp1/RodA (AFU_orthologue; AFUA_5G09580)</t>
  </si>
  <si>
    <t xml:space="preserve">Hydrophobin</t>
  </si>
  <si>
    <t xml:space="preserve">GO:0005199; GO:0042243; GO:0005622; GO:0009277; GO:0031160</t>
  </si>
  <si>
    <t xml:space="preserve">structural constituent of cell wall; asexual spore wall assembly; intracellular; fungal-type cell wall; spore wall</t>
  </si>
  <si>
    <t xml:space="preserve">CADANIAG00004026</t>
  </si>
  <si>
    <t xml:space="preserve">ANIA_08006</t>
  </si>
  <si>
    <t xml:space="preserve">dewA</t>
  </si>
  <si>
    <t xml:space="preserve">hypothetical protein: hydrophobin (Eurofung)</t>
  </si>
  <si>
    <t xml:space="preserve">GO:0005199; GO:0042243; GO:0009277; GO:0031160</t>
  </si>
  <si>
    <t xml:space="preserve">structural constituent of cell wall; asexual spore wall assembly; fungal-type cell wall; spore wall</t>
  </si>
  <si>
    <t xml:space="preserve">CADANIAG00009281</t>
  </si>
  <si>
    <t xml:space="preserve">ANIA_10325</t>
  </si>
  <si>
    <t xml:space="preserve">srpkD</t>
  </si>
  <si>
    <t xml:space="preserve">protein kinase, putative (AFU_orthologue; AFUA_7G00740)</t>
  </si>
  <si>
    <t xml:space="preserve">Has domain(s) with predicted ATP binding, protein kinase activity, protein tyrosine kinase activity, transferase activity, transferring phosphorus-containing groups activity and role in protein phosphorylation</t>
  </si>
  <si>
    <t xml:space="preserve">CADANIAG00002091</t>
  </si>
  <si>
    <t xml:space="preserve">ANIA_00585</t>
  </si>
  <si>
    <t xml:space="preserve">sclB</t>
  </si>
</sst>
</file>

<file path=xl/styles.xml><?xml version="1.0" encoding="utf-8"?>
<styleSheet xmlns="http://schemas.openxmlformats.org/spreadsheetml/2006/main">
  <numFmts count="1">
    <numFmt numFmtId="164" formatCode="General"/>
  </numFmts>
  <fonts count="14">
    <font>
      <sz val="10"/>
      <name val="Arial"/>
      <family val="0"/>
    </font>
    <font>
      <sz val="10"/>
      <name val="Arial"/>
      <family val="0"/>
    </font>
    <font>
      <sz val="10"/>
      <name val="Arial"/>
      <family val="0"/>
    </font>
    <font>
      <sz val="10"/>
      <name val="Arial"/>
      <family val="0"/>
    </font>
    <font>
      <b val="true"/>
      <sz val="10"/>
      <name val="Arial"/>
      <family val="0"/>
    </font>
    <font>
      <i val="true"/>
      <sz val="10"/>
      <color rgb="FF000000"/>
      <name val="Arial"/>
      <family val="2"/>
    </font>
    <font>
      <sz val="10"/>
      <color rgb="FF000000"/>
      <name val="Arial"/>
      <family val="2"/>
    </font>
    <font>
      <i val="true"/>
      <sz val="10"/>
      <name val="Arial"/>
      <family val="0"/>
    </font>
    <font>
      <b val="true"/>
      <sz val="10"/>
      <name val="Arial"/>
      <family val="0"/>
    </font>
    <font>
      <b val="true"/>
      <i val="true"/>
      <sz val="10"/>
      <color rgb="FF000000"/>
      <name val="Arial"/>
      <family val="2"/>
    </font>
    <font>
      <b val="true"/>
      <sz val="10"/>
      <color rgb="FF000000"/>
      <name val="Arial"/>
      <family val="2"/>
    </font>
    <font>
      <u val="single"/>
      <sz val="10"/>
      <color rgb="FF0000FF"/>
      <name val="Arial"/>
      <family val="0"/>
    </font>
    <font>
      <sz val="10"/>
      <color rgb="FF333333"/>
      <name val="Arial"/>
      <family val="2"/>
    </font>
    <font>
      <sz val="10"/>
      <color rgb="FF333333"/>
      <name val="Arial"/>
      <family val="0"/>
    </font>
  </fonts>
  <fills count="4">
    <fill>
      <patternFill patternType="none"/>
    </fill>
    <fill>
      <patternFill patternType="gray125"/>
    </fill>
    <fill>
      <patternFill patternType="solid">
        <fgColor rgb="FFFFFFFF"/>
        <bgColor rgb="FFFFFFCC"/>
      </patternFill>
    </fill>
    <fill>
      <patternFill patternType="solid">
        <fgColor rgb="FFFFFF00"/>
        <bgColor rgb="FFFFFF00"/>
      </patternFill>
    </fill>
  </fills>
  <borders count="4">
    <border diagonalUp="false" diagonalDown="false">
      <left/>
      <right/>
      <top/>
      <bottom/>
      <diagonal/>
    </border>
    <border diagonalUp="false" diagonalDown="false">
      <left style="thin"/>
      <right style="thin"/>
      <top style="thin"/>
      <bottom style="thin"/>
      <diagonal/>
    </border>
    <border diagonalUp="false" diagonalDown="false">
      <left style="thin"/>
      <right style="thin"/>
      <top/>
      <bottom style="thin"/>
      <diagonal/>
    </border>
    <border diagonalUp="false" diagonalDown="false">
      <left/>
      <right/>
      <top/>
      <bottom style="thin"/>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11" fillId="0" borderId="0" applyFont="true" applyBorder="false" applyAlignment="false" applyProtection="false"/>
  </cellStyleXfs>
  <cellXfs count="37">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true">
      <alignment horizontal="center" vertical="top" textRotation="0" wrapText="false" indent="0" shrinkToFit="false"/>
      <protection locked="true" hidden="false"/>
    </xf>
    <xf numFmtId="164" fontId="4" fillId="0" borderId="2" xfId="0" applyFont="true" applyBorder="true" applyAlignment="true" applyProtection="true">
      <alignment horizontal="center" vertical="top" textRotation="0" wrapText="false" indent="0" shrinkToFit="false"/>
      <protection locked="true" hidden="false"/>
    </xf>
    <xf numFmtId="164" fontId="4" fillId="0" borderId="3" xfId="0" applyFont="true" applyBorder="true" applyAlignment="false" applyProtection="true">
      <alignment horizontal="general" vertical="bottom" textRotation="0" wrapText="false" indent="0" shrinkToFit="false"/>
      <protection locked="true" hidden="false"/>
    </xf>
    <xf numFmtId="164" fontId="4" fillId="0" borderId="3" xfId="0" applyFont="true" applyBorder="true" applyAlignment="false" applyProtection="false">
      <alignment horizontal="general" vertical="bottom" textRotation="0" wrapText="false" indent="0" shrinkToFit="false"/>
      <protection locked="true" hidden="false"/>
    </xf>
    <xf numFmtId="164" fontId="0" fillId="0" borderId="3"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true">
      <alignment horizontal="center" vertical="top" textRotation="0" wrapText="false" indent="0" shrinkToFit="false"/>
      <protection locked="true" hidden="false"/>
    </xf>
    <xf numFmtId="164" fontId="0" fillId="0" borderId="0" xfId="0" applyFont="true" applyBorder="true" applyAlignment="true" applyProtection="true">
      <alignment horizontal="general" vertical="bottom" textRotation="0" wrapText="false" indent="0" shrinkToFit="false"/>
      <protection locked="true" hidden="false"/>
    </xf>
    <xf numFmtId="164" fontId="5" fillId="0" borderId="0" xfId="0" applyFont="true" applyBorder="true" applyAlignment="true" applyProtection="true">
      <alignment horizontal="general" vertical="bottom" textRotation="0" wrapText="false" indent="0" shrinkToFit="false"/>
      <protection locked="true" hidden="false"/>
    </xf>
    <xf numFmtId="164" fontId="0" fillId="0" borderId="0" xfId="0" applyFont="true" applyBorder="true" applyAlignment="true" applyProtection="true">
      <alignment horizontal="general" vertical="bottom" textRotation="0" wrapText="false" indent="0" shrinkToFit="false"/>
      <protection locked="true" hidden="false"/>
    </xf>
    <xf numFmtId="164" fontId="0" fillId="0" borderId="0" xfId="0" applyFont="true" applyBorder="false" applyAlignment="false" applyProtection="tru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true" applyAlignment="true" applyProtection="tru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5" fillId="0" borderId="0" xfId="20" applyFont="true" applyBorder="true" applyAlignment="true" applyProtection="tru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left" vertical="center" textRotation="0" wrapText="false" indent="0" shrinkToFit="false"/>
      <protection locked="true" hidden="false"/>
    </xf>
    <xf numFmtId="164" fontId="6" fillId="0" borderId="0" xfId="0" applyFont="true" applyBorder="false" applyAlignment="true" applyProtection="false">
      <alignment horizontal="left" vertical="center" textRotation="0" wrapText="true" indent="0" shrinkToFit="false"/>
      <protection locked="true" hidden="false"/>
    </xf>
    <xf numFmtId="164" fontId="4" fillId="0" borderId="0" xfId="0" applyFont="true" applyBorder="true" applyAlignment="true" applyProtection="true">
      <alignment horizontal="general"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9" fillId="2" borderId="0" xfId="0" applyFont="true" applyBorder="false" applyAlignment="true" applyProtection="false">
      <alignment horizontal="left" vertical="top" textRotation="0" wrapText="tru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10" fillId="3" borderId="0" xfId="0" applyFont="true" applyBorder="false" applyAlignment="false" applyProtection="false">
      <alignment horizontal="general" vertical="bottom" textRotation="0" wrapText="false" indent="0" shrinkToFit="false"/>
      <protection locked="true" hidden="false"/>
    </xf>
    <xf numFmtId="164" fontId="6" fillId="3" borderId="0" xfId="0" applyFont="true" applyBorder="false" applyAlignment="false" applyProtection="false">
      <alignment horizontal="general" vertical="bottom" textRotation="0" wrapText="false" indent="0" shrinkToFit="false"/>
      <protection locked="true" hidden="false"/>
    </xf>
    <xf numFmtId="164" fontId="10" fillId="2" borderId="0" xfId="0" applyFont="true" applyBorder="false" applyAlignment="false" applyProtection="false">
      <alignment horizontal="general" vertical="bottom"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E412"/>
  <sheetViews>
    <sheetView showFormulas="false" showGridLines="true" showRowColHeaders="true" showZeros="true" rightToLeft="false" tabSelected="true" showOutlineSymbols="true" defaultGridColor="true" view="normal" topLeftCell="B397" colorId="64" zoomScale="125" zoomScaleNormal="125" zoomScalePageLayoutView="100" workbookViewId="0">
      <selection pane="topLeft" activeCell="I412" activeCellId="0" sqref="I412"/>
    </sheetView>
  </sheetViews>
  <sheetFormatPr defaultColWidth="10.84765625" defaultRowHeight="12.75" zeroHeight="false" outlineLevelRow="0" outlineLevelCol="0"/>
  <cols>
    <col collapsed="false" customWidth="false" hidden="true" outlineLevel="0" max="1" min="1" style="1" width="10.85"/>
    <col collapsed="false" customWidth="true" hidden="false" outlineLevel="0" max="2" min="2" style="2" width="11.42"/>
    <col collapsed="false" customWidth="false" hidden="true" outlineLevel="0" max="8" min="3" style="1" width="10.85"/>
    <col collapsed="false" customWidth="true" hidden="false" outlineLevel="0" max="9" min="9" style="1" width="7.99"/>
    <col collapsed="false" customWidth="true" hidden="false" outlineLevel="0" max="10" min="10" style="1" width="38.41"/>
    <col collapsed="false" customWidth="false" hidden="true" outlineLevel="0" max="21" min="11" style="1" width="10.85"/>
    <col collapsed="false" customWidth="true" hidden="false" outlineLevel="0" max="22" min="22" style="1" width="79.85"/>
    <col collapsed="false" customWidth="true" hidden="false" outlineLevel="0" max="23" min="23" style="1" width="5.99"/>
    <col collapsed="false" customWidth="true" hidden="false" outlineLevel="0" max="24" min="24" style="1" width="5.13"/>
    <col collapsed="false" customWidth="true" hidden="false" outlineLevel="0" max="25" min="25" style="1" width="1.28"/>
    <col collapsed="false" customWidth="true" hidden="false" outlineLevel="0" max="26" min="26" style="1" width="2.84"/>
    <col collapsed="false" customWidth="true" hidden="false" outlineLevel="0" max="27" min="27" style="1" width="2.42"/>
    <col collapsed="false" customWidth="false" hidden="true" outlineLevel="0" max="46" min="28" style="1" width="10.85"/>
    <col collapsed="false" customWidth="true" hidden="true" outlineLevel="0" max="47" min="47" style="1" width="3.7"/>
    <col collapsed="false" customWidth="true" hidden="true" outlineLevel="0" max="48" min="48" style="1" width="3.42"/>
    <col collapsed="false" customWidth="false" hidden="false" outlineLevel="0" max="49" min="49" style="1" width="10.85"/>
    <col collapsed="false" customWidth="false" hidden="true" outlineLevel="0" max="50" min="50" style="1" width="10.85"/>
    <col collapsed="false" customWidth="false" hidden="false" outlineLevel="0" max="51" min="51" style="1" width="10.85"/>
    <col collapsed="false" customWidth="true" hidden="false" outlineLevel="0" max="52" min="52" style="1" width="2.42"/>
    <col collapsed="false" customWidth="true" hidden="false" outlineLevel="0" max="54" min="53" style="0" width="11.42"/>
    <col collapsed="false" customWidth="false" hidden="false" outlineLevel="0" max="55" min="55" style="1" width="10.85"/>
    <col collapsed="false" customWidth="true" hidden="false" outlineLevel="0" max="56" min="56" style="1" width="26.99"/>
    <col collapsed="false" customWidth="false" hidden="false" outlineLevel="0" max="257" min="57" style="1" width="10.85"/>
  </cols>
  <sheetData>
    <row r="1" s="7" customFormat="true" ht="12.75" hidden="false" customHeight="false" outlineLevel="0" collapsed="false">
      <c r="A1" s="3" t="s">
        <v>0</v>
      </c>
      <c r="B1" s="3" t="s">
        <v>1</v>
      </c>
      <c r="C1" s="3" t="s">
        <v>2</v>
      </c>
      <c r="D1" s="3" t="s">
        <v>3</v>
      </c>
      <c r="E1" s="3" t="s">
        <v>4</v>
      </c>
      <c r="F1" s="3" t="s">
        <v>5</v>
      </c>
      <c r="G1" s="3" t="s">
        <v>6</v>
      </c>
      <c r="H1" s="3" t="s">
        <v>7</v>
      </c>
      <c r="I1" s="3" t="s">
        <v>8</v>
      </c>
      <c r="J1" s="3" t="s">
        <v>9</v>
      </c>
      <c r="K1" s="3" t="s">
        <v>10</v>
      </c>
      <c r="L1" s="3" t="s">
        <v>11</v>
      </c>
      <c r="M1" s="3" t="s">
        <v>12</v>
      </c>
      <c r="N1" s="3" t="s">
        <v>13</v>
      </c>
      <c r="O1" s="3" t="s">
        <v>14</v>
      </c>
      <c r="P1" s="3" t="s">
        <v>15</v>
      </c>
      <c r="Q1" s="3" t="s">
        <v>16</v>
      </c>
      <c r="R1" s="3" t="s">
        <v>17</v>
      </c>
      <c r="S1" s="3" t="s">
        <v>18</v>
      </c>
      <c r="T1" s="3" t="s">
        <v>19</v>
      </c>
      <c r="U1" s="3" t="s">
        <v>20</v>
      </c>
      <c r="V1" s="4" t="s">
        <v>21</v>
      </c>
      <c r="W1" s="3" t="s">
        <v>22</v>
      </c>
      <c r="X1" s="3" t="s">
        <v>23</v>
      </c>
      <c r="Y1" s="3" t="s">
        <v>24</v>
      </c>
      <c r="Z1" s="3" t="s">
        <v>25</v>
      </c>
      <c r="AA1" s="3" t="s">
        <v>26</v>
      </c>
      <c r="AB1" s="3" t="s">
        <v>27</v>
      </c>
      <c r="AC1" s="3" t="s">
        <v>28</v>
      </c>
      <c r="AD1" s="3" t="s">
        <v>29</v>
      </c>
      <c r="AE1" s="3" t="s">
        <v>30</v>
      </c>
      <c r="AF1" s="3" t="s">
        <v>31</v>
      </c>
      <c r="AG1" s="3" t="s">
        <v>32</v>
      </c>
      <c r="AH1" s="3" t="s">
        <v>33</v>
      </c>
      <c r="AI1" s="3" t="s">
        <v>34</v>
      </c>
      <c r="AJ1" s="3" t="s">
        <v>35</v>
      </c>
      <c r="AK1" s="3" t="s">
        <v>36</v>
      </c>
      <c r="AL1" s="3" t="s">
        <v>37</v>
      </c>
      <c r="AM1" s="3" t="s">
        <v>38</v>
      </c>
      <c r="AN1" s="3" t="s">
        <v>39</v>
      </c>
      <c r="AO1" s="3" t="s">
        <v>40</v>
      </c>
      <c r="AP1" s="3" t="s">
        <v>41</v>
      </c>
      <c r="AQ1" s="3" t="s">
        <v>42</v>
      </c>
      <c r="AR1" s="3" t="s">
        <v>43</v>
      </c>
      <c r="AS1" s="3" t="s">
        <v>44</v>
      </c>
      <c r="AT1" s="3" t="s">
        <v>45</v>
      </c>
      <c r="AU1" s="5" t="s">
        <v>46</v>
      </c>
      <c r="AV1" s="5" t="s">
        <v>47</v>
      </c>
      <c r="AW1" s="6" t="s">
        <v>48</v>
      </c>
      <c r="AY1" s="6" t="s">
        <v>49</v>
      </c>
    </row>
    <row r="2" customFormat="false" ht="12.75" hidden="false" customHeight="false" outlineLevel="0" collapsed="false">
      <c r="A2" s="8"/>
      <c r="B2" s="8" t="s">
        <v>50</v>
      </c>
      <c r="C2" s="8"/>
      <c r="D2" s="8"/>
      <c r="E2" s="8"/>
      <c r="F2" s="8"/>
      <c r="G2" s="8"/>
      <c r="H2" s="8"/>
      <c r="I2" s="8"/>
      <c r="J2" s="8"/>
      <c r="K2" s="8"/>
      <c r="L2" s="8"/>
      <c r="M2" s="8"/>
      <c r="N2" s="8"/>
      <c r="O2" s="8"/>
      <c r="P2" s="8"/>
      <c r="Q2" s="8"/>
      <c r="R2" s="8"/>
      <c r="S2" s="8"/>
      <c r="T2" s="8"/>
      <c r="U2" s="8"/>
      <c r="W2" s="8"/>
      <c r="X2" s="8"/>
      <c r="Y2" s="8"/>
      <c r="Z2" s="8"/>
      <c r="AA2" s="8"/>
      <c r="AB2" s="8"/>
      <c r="AC2" s="8"/>
      <c r="AD2" s="8"/>
      <c r="AE2" s="8"/>
      <c r="AF2" s="8"/>
      <c r="AG2" s="8"/>
      <c r="AH2" s="8"/>
      <c r="AI2" s="8"/>
      <c r="AJ2" s="8"/>
      <c r="AK2" s="8"/>
      <c r="AL2" s="8"/>
      <c r="AM2" s="8"/>
      <c r="AN2" s="8"/>
      <c r="AO2" s="8"/>
      <c r="AP2" s="8"/>
      <c r="AQ2" s="8"/>
      <c r="AR2" s="8"/>
      <c r="AS2" s="8"/>
      <c r="AT2" s="8"/>
    </row>
    <row r="3" s="2" customFormat="true" ht="12.75" hidden="false" customHeight="false" outlineLevel="0" collapsed="false">
      <c r="A3" s="9" t="s">
        <v>51</v>
      </c>
      <c r="B3" s="9" t="s">
        <v>52</v>
      </c>
      <c r="C3" s="9" t="s">
        <v>53</v>
      </c>
      <c r="D3" s="9" t="n">
        <v>1763539</v>
      </c>
      <c r="E3" s="9" t="n">
        <v>1764399</v>
      </c>
      <c r="F3" s="9" t="n">
        <v>-1</v>
      </c>
      <c r="G3" s="9" t="n">
        <v>1764399</v>
      </c>
      <c r="H3" s="9" t="n">
        <v>1763539</v>
      </c>
      <c r="I3" s="10"/>
      <c r="J3" s="9" t="s">
        <v>54</v>
      </c>
      <c r="K3" s="9" t="s">
        <v>55</v>
      </c>
      <c r="L3" s="9" t="n">
        <v>2.76661210969235E-007</v>
      </c>
      <c r="M3" s="9" t="n">
        <v>-5.89662746607493</v>
      </c>
      <c r="N3" s="9" t="n">
        <v>1.94520107768792E-008</v>
      </c>
      <c r="O3" s="11" t="b">
        <f aca="false">TRUE()</f>
        <v>1</v>
      </c>
      <c r="P3" s="11" t="b">
        <f aca="false">TRUE()</f>
        <v>1</v>
      </c>
      <c r="Q3" s="11"/>
      <c r="R3" s="11"/>
      <c r="S3" s="11"/>
      <c r="T3" s="11" t="b">
        <f aca="false">FALSE()</f>
        <v>0</v>
      </c>
      <c r="U3" s="11" t="b">
        <f aca="false">FALSE()</f>
        <v>0</v>
      </c>
      <c r="V3" s="2" t="s">
        <v>56</v>
      </c>
      <c r="W3" s="11" t="n">
        <v>8.91998144831082E-007</v>
      </c>
      <c r="X3" s="11" t="n">
        <v>8.13563474030217</v>
      </c>
      <c r="Y3" s="11" t="n">
        <v>5.93123977741844E-009</v>
      </c>
      <c r="Z3" s="11" t="b">
        <f aca="false">TRUE()</f>
        <v>1</v>
      </c>
      <c r="AA3" s="11" t="b">
        <f aca="false">TRUE()</f>
        <v>1</v>
      </c>
      <c r="AB3" s="11" t="n">
        <v>452</v>
      </c>
      <c r="AC3" s="11" t="n">
        <v>38.5181981016494</v>
      </c>
      <c r="AD3" s="11" t="n">
        <v>695</v>
      </c>
      <c r="AE3" s="11" t="n">
        <v>39.9413901764639</v>
      </c>
      <c r="AF3" s="11" t="n">
        <v>376</v>
      </c>
      <c r="AG3" s="11" t="n">
        <v>47.9523578021292</v>
      </c>
      <c r="AH3" s="11" t="n">
        <v>341</v>
      </c>
      <c r="AI3" s="11" t="n">
        <v>35.0283097566786</v>
      </c>
      <c r="AJ3" s="11" t="n">
        <v>627</v>
      </c>
      <c r="AK3" s="11" t="n">
        <v>44.4889980907337</v>
      </c>
      <c r="AL3" s="11" t="n">
        <v>647</v>
      </c>
      <c r="AM3" s="11" t="n">
        <v>45.2718518727398</v>
      </c>
      <c r="AN3" s="11" t="n">
        <v>2954</v>
      </c>
      <c r="AO3" s="11" t="n">
        <v>156.285066924821</v>
      </c>
      <c r="AP3" s="11" t="n">
        <v>3548</v>
      </c>
      <c r="AQ3" s="11" t="n">
        <v>200.133900183838</v>
      </c>
      <c r="AR3" s="11" t="n">
        <v>6566</v>
      </c>
      <c r="AS3" s="11" t="n">
        <v>273.643705975964</v>
      </c>
      <c r="AT3" s="11" t="n">
        <v>10778</v>
      </c>
      <c r="AU3" s="12" t="s">
        <v>57</v>
      </c>
      <c r="AV3" s="12" t="s">
        <v>58</v>
      </c>
      <c r="AW3" s="13" t="s">
        <v>59</v>
      </c>
      <c r="AX3" s="14"/>
    </row>
    <row r="4" s="2" customFormat="true" ht="12.75" hidden="false" customHeight="false" outlineLevel="0" collapsed="false">
      <c r="A4" s="9" t="s">
        <v>60</v>
      </c>
      <c r="B4" s="9" t="s">
        <v>61</v>
      </c>
      <c r="C4" s="9" t="s">
        <v>62</v>
      </c>
      <c r="D4" s="9" t="n">
        <v>773131</v>
      </c>
      <c r="E4" s="9" t="n">
        <v>774430</v>
      </c>
      <c r="F4" s="9" t="n">
        <v>1</v>
      </c>
      <c r="G4" s="9" t="n">
        <v>773131</v>
      </c>
      <c r="H4" s="9" t="n">
        <v>774430</v>
      </c>
      <c r="I4" s="10"/>
      <c r="J4" s="9" t="s">
        <v>54</v>
      </c>
      <c r="K4" s="9" t="s">
        <v>55</v>
      </c>
      <c r="L4" s="9" t="n">
        <v>1.08292871536271E-008</v>
      </c>
      <c r="M4" s="9" t="n">
        <v>-7.07120992723751</v>
      </c>
      <c r="N4" s="9" t="n">
        <v>5.3268720044714E-010</v>
      </c>
      <c r="O4" s="11" t="b">
        <f aca="false">TRUE()</f>
        <v>1</v>
      </c>
      <c r="P4" s="11" t="b">
        <f aca="false">TRUE()</f>
        <v>1</v>
      </c>
      <c r="Q4" s="11"/>
      <c r="R4" s="11"/>
      <c r="S4" s="11"/>
      <c r="T4" s="11" t="b">
        <f aca="false">FALSE()</f>
        <v>0</v>
      </c>
      <c r="U4" s="11" t="b">
        <f aca="false">FALSE()</f>
        <v>0</v>
      </c>
      <c r="V4" s="2" t="s">
        <v>63</v>
      </c>
      <c r="W4" s="11" t="n">
        <v>1.65701132914054E-006</v>
      </c>
      <c r="X4" s="11" t="n">
        <v>7.07970486567576</v>
      </c>
      <c r="Y4" s="11" t="n">
        <v>1.21385930794698E-008</v>
      </c>
      <c r="Z4" s="11" t="b">
        <f aca="false">TRUE()</f>
        <v>1</v>
      </c>
      <c r="AA4" s="11" t="b">
        <f aca="false">TRUE()</f>
        <v>1</v>
      </c>
      <c r="AB4" s="11" t="n">
        <v>97</v>
      </c>
      <c r="AC4" s="11" t="n">
        <v>8.2660734864159</v>
      </c>
      <c r="AD4" s="11" t="n">
        <v>153</v>
      </c>
      <c r="AE4" s="11" t="n">
        <v>8.79285280143738</v>
      </c>
      <c r="AF4" s="11" t="n">
        <v>88</v>
      </c>
      <c r="AG4" s="11" t="n">
        <v>11.2228922515622</v>
      </c>
      <c r="AH4" s="11" t="n">
        <v>121</v>
      </c>
      <c r="AI4" s="11" t="n">
        <v>12.4294002362408</v>
      </c>
      <c r="AJ4" s="11" t="n">
        <v>183</v>
      </c>
      <c r="AK4" s="11" t="n">
        <v>12.9848271939462</v>
      </c>
      <c r="AL4" s="11" t="n">
        <v>177</v>
      </c>
      <c r="AM4" s="11" t="n">
        <v>12.385035210935</v>
      </c>
      <c r="AN4" s="11" t="n">
        <v>583</v>
      </c>
      <c r="AO4" s="11" t="n">
        <v>30.8443446232805</v>
      </c>
      <c r="AP4" s="11" t="n">
        <v>393</v>
      </c>
      <c r="AQ4" s="11" t="n">
        <v>22.1681574893597</v>
      </c>
      <c r="AR4" s="11" t="n">
        <v>597</v>
      </c>
      <c r="AS4" s="11" t="n">
        <v>24.8804892579425</v>
      </c>
      <c r="AT4" s="11" t="n">
        <v>4062</v>
      </c>
      <c r="AU4" s="12" t="s">
        <v>57</v>
      </c>
      <c r="AV4" s="12" t="s">
        <v>58</v>
      </c>
      <c r="AW4" s="13" t="s">
        <v>64</v>
      </c>
      <c r="AX4" s="14"/>
    </row>
    <row r="5" s="2" customFormat="true" ht="12.75" hidden="false" customHeight="false" outlineLevel="0" collapsed="false">
      <c r="A5" s="9" t="s">
        <v>65</v>
      </c>
      <c r="B5" s="9" t="s">
        <v>66</v>
      </c>
      <c r="C5" s="9" t="s">
        <v>67</v>
      </c>
      <c r="D5" s="9" t="n">
        <v>3992395</v>
      </c>
      <c r="E5" s="9" t="n">
        <v>3993271</v>
      </c>
      <c r="F5" s="9" t="n">
        <v>-1</v>
      </c>
      <c r="G5" s="9" t="n">
        <v>3993271</v>
      </c>
      <c r="H5" s="9" t="n">
        <v>3992395</v>
      </c>
      <c r="I5" s="10"/>
      <c r="J5" s="9" t="s">
        <v>68</v>
      </c>
      <c r="K5" s="9" t="s">
        <v>55</v>
      </c>
      <c r="L5" s="9" t="n">
        <v>0.00589305315224699</v>
      </c>
      <c r="M5" s="9" t="n">
        <v>-1.95963196807126</v>
      </c>
      <c r="N5" s="9" t="n">
        <v>0.0019196413141573</v>
      </c>
      <c r="O5" s="11" t="b">
        <f aca="false">TRUE()</f>
        <v>1</v>
      </c>
      <c r="P5" s="11" t="b">
        <f aca="false">FALSE()</f>
        <v>0</v>
      </c>
      <c r="Q5" s="11"/>
      <c r="R5" s="11"/>
      <c r="S5" s="11"/>
      <c r="T5" s="11" t="b">
        <f aca="false">FALSE()</f>
        <v>0</v>
      </c>
      <c r="U5" s="11" t="b">
        <f aca="false">FALSE()</f>
        <v>0</v>
      </c>
      <c r="V5" s="2" t="s">
        <v>69</v>
      </c>
      <c r="W5" s="11" t="n">
        <v>1.78156310210737E-005</v>
      </c>
      <c r="X5" s="11" t="n">
        <v>6.83112079466359</v>
      </c>
      <c r="Y5" s="11" t="n">
        <v>2.06340779336582E-007</v>
      </c>
      <c r="Z5" s="11" t="b">
        <f aca="false">TRUE()</f>
        <v>1</v>
      </c>
      <c r="AA5" s="11" t="b">
        <f aca="false">TRUE()</f>
        <v>1</v>
      </c>
      <c r="AB5" s="11" t="n">
        <v>12</v>
      </c>
      <c r="AC5" s="11" t="n">
        <v>1.02260702924733</v>
      </c>
      <c r="AD5" s="11" t="n">
        <v>37</v>
      </c>
      <c r="AE5" s="11" t="n">
        <v>2.12637616766786</v>
      </c>
      <c r="AF5" s="11" t="n">
        <v>11</v>
      </c>
      <c r="AG5" s="11" t="n">
        <v>1.40286153144527</v>
      </c>
      <c r="AH5" s="11" t="n">
        <v>39</v>
      </c>
      <c r="AI5" s="11" t="n">
        <v>4.00617032407761</v>
      </c>
      <c r="AJ5" s="11" t="n">
        <v>30</v>
      </c>
      <c r="AK5" s="11" t="n">
        <v>2.12866019572889</v>
      </c>
      <c r="AL5" s="11" t="n">
        <v>34</v>
      </c>
      <c r="AM5" s="11" t="n">
        <v>2.37904631170503</v>
      </c>
      <c r="AN5" s="11" t="n">
        <v>231</v>
      </c>
      <c r="AO5" s="11" t="n">
        <v>12.2213440960168</v>
      </c>
      <c r="AP5" s="11" t="n">
        <v>164</v>
      </c>
      <c r="AQ5" s="11" t="n">
        <v>9.25083416858777</v>
      </c>
      <c r="AR5" s="11" t="n">
        <v>606</v>
      </c>
      <c r="AS5" s="11" t="n">
        <v>25.2555720105748</v>
      </c>
      <c r="AT5" s="11" t="n">
        <v>1743</v>
      </c>
      <c r="AU5" s="12" t="s">
        <v>70</v>
      </c>
      <c r="AV5" s="12" t="s">
        <v>71</v>
      </c>
      <c r="AW5" s="13" t="s">
        <v>59</v>
      </c>
      <c r="AX5" s="14"/>
    </row>
    <row r="6" s="2" customFormat="true" ht="12.75" hidden="false" customHeight="false" outlineLevel="0" collapsed="false">
      <c r="A6" s="9" t="s">
        <v>72</v>
      </c>
      <c r="B6" s="9" t="s">
        <v>73</v>
      </c>
      <c r="C6" s="9" t="s">
        <v>74</v>
      </c>
      <c r="D6" s="9" t="n">
        <v>4400317</v>
      </c>
      <c r="E6" s="9" t="n">
        <v>4401170</v>
      </c>
      <c r="F6" s="9" t="n">
        <v>1</v>
      </c>
      <c r="G6" s="9" t="n">
        <v>4400317</v>
      </c>
      <c r="H6" s="9" t="n">
        <v>4401170</v>
      </c>
      <c r="I6" s="15" t="s">
        <v>75</v>
      </c>
      <c r="J6" s="9" t="s">
        <v>76</v>
      </c>
      <c r="K6" s="9" t="s">
        <v>55</v>
      </c>
      <c r="L6" s="9" t="n">
        <v>0.000122860324887709</v>
      </c>
      <c r="M6" s="9" t="n">
        <v>-6.24350439739871</v>
      </c>
      <c r="N6" s="9" t="n">
        <v>2.09727765864653E-005</v>
      </c>
      <c r="O6" s="11" t="b">
        <f aca="false">TRUE()</f>
        <v>1</v>
      </c>
      <c r="P6" s="11" t="b">
        <f aca="false">TRUE()</f>
        <v>1</v>
      </c>
      <c r="Q6" s="11"/>
      <c r="R6" s="11"/>
      <c r="S6" s="11"/>
      <c r="T6" s="11" t="b">
        <f aca="false">FALSE()</f>
        <v>0</v>
      </c>
      <c r="U6" s="11" t="b">
        <f aca="false">FALSE()</f>
        <v>0</v>
      </c>
      <c r="V6" s="14" t="s">
        <v>77</v>
      </c>
      <c r="W6" s="11" t="n">
        <v>0.000894708370203376</v>
      </c>
      <c r="X6" s="11" t="n">
        <v>6.24800985504905</v>
      </c>
      <c r="Y6" s="11" t="n">
        <v>2.59145780617906E-005</v>
      </c>
      <c r="Z6" s="11" t="b">
        <f aca="false">TRUE()</f>
        <v>1</v>
      </c>
      <c r="AA6" s="11" t="b">
        <f aca="false">TRUE()</f>
        <v>1</v>
      </c>
      <c r="AB6" s="11" t="n">
        <v>0</v>
      </c>
      <c r="AC6" s="11" t="n">
        <v>0</v>
      </c>
      <c r="AD6" s="11" t="n">
        <v>0</v>
      </c>
      <c r="AE6" s="11" t="n">
        <v>0</v>
      </c>
      <c r="AF6" s="11" t="n">
        <v>1</v>
      </c>
      <c r="AG6" s="11" t="n">
        <v>0.127532866495024</v>
      </c>
      <c r="AH6" s="11" t="n">
        <v>0</v>
      </c>
      <c r="AI6" s="11" t="n">
        <v>0</v>
      </c>
      <c r="AJ6" s="11" t="n">
        <v>0</v>
      </c>
      <c r="AK6" s="11" t="n">
        <v>0</v>
      </c>
      <c r="AL6" s="11" t="n">
        <v>0</v>
      </c>
      <c r="AM6" s="11" t="n">
        <v>0</v>
      </c>
      <c r="AN6" s="11" t="n">
        <v>35</v>
      </c>
      <c r="AO6" s="11" t="n">
        <v>1.85171880242679</v>
      </c>
      <c r="AP6" s="11" t="n">
        <v>14</v>
      </c>
      <c r="AQ6" s="11" t="n">
        <v>0.789705355855053</v>
      </c>
      <c r="AR6" s="11" t="n">
        <v>89</v>
      </c>
      <c r="AS6" s="11" t="n">
        <v>3.70915166491941</v>
      </c>
      <c r="AT6" s="11" t="n">
        <v>6963</v>
      </c>
      <c r="AU6" s="12" t="s">
        <v>78</v>
      </c>
      <c r="AV6" s="12" t="s">
        <v>79</v>
      </c>
      <c r="AW6" s="13" t="s">
        <v>64</v>
      </c>
      <c r="AX6" s="14"/>
      <c r="AY6" s="12" t="s">
        <v>80</v>
      </c>
    </row>
    <row r="7" s="2" customFormat="true" ht="12.75" hidden="false" customHeight="false" outlineLevel="0" collapsed="false">
      <c r="A7" s="9" t="s">
        <v>81</v>
      </c>
      <c r="B7" s="9" t="s">
        <v>82</v>
      </c>
      <c r="C7" s="9" t="s">
        <v>74</v>
      </c>
      <c r="D7" s="9" t="n">
        <v>4379754</v>
      </c>
      <c r="E7" s="9" t="n">
        <v>4381095</v>
      </c>
      <c r="F7" s="9" t="n">
        <v>-1</v>
      </c>
      <c r="G7" s="9" t="n">
        <v>4381095</v>
      </c>
      <c r="H7" s="9" t="n">
        <v>4379754</v>
      </c>
      <c r="I7" s="15" t="s">
        <v>83</v>
      </c>
      <c r="J7" s="9" t="s">
        <v>54</v>
      </c>
      <c r="K7" s="9" t="s">
        <v>55</v>
      </c>
      <c r="L7" s="9" t="n">
        <v>0.00528368297207396</v>
      </c>
      <c r="M7" s="9" t="n">
        <v>-3.62315009637394</v>
      </c>
      <c r="N7" s="9" t="n">
        <v>0.00168482510546133</v>
      </c>
      <c r="O7" s="11" t="b">
        <f aca="false">TRUE()</f>
        <v>1</v>
      </c>
      <c r="P7" s="11" t="b">
        <f aca="false">TRUE()</f>
        <v>1</v>
      </c>
      <c r="Q7" s="11"/>
      <c r="R7" s="11"/>
      <c r="S7" s="11"/>
      <c r="T7" s="11" t="b">
        <f aca="false">FALSE()</f>
        <v>0</v>
      </c>
      <c r="U7" s="11" t="b">
        <f aca="false">FALSE()</f>
        <v>0</v>
      </c>
      <c r="V7" s="14" t="s">
        <v>84</v>
      </c>
      <c r="W7" s="11" t="n">
        <v>0.000829073320263035</v>
      </c>
      <c r="X7" s="11" t="n">
        <v>5.82411175959971</v>
      </c>
      <c r="Y7" s="11" t="n">
        <v>2.3079128829592E-005</v>
      </c>
      <c r="Z7" s="11" t="b">
        <f aca="false">TRUE()</f>
        <v>1</v>
      </c>
      <c r="AA7" s="11" t="b">
        <f aca="false">TRUE()</f>
        <v>1</v>
      </c>
      <c r="AB7" s="11" t="n">
        <v>874</v>
      </c>
      <c r="AC7" s="11" t="n">
        <v>74.4798786301804</v>
      </c>
      <c r="AD7" s="11" t="n">
        <v>1152</v>
      </c>
      <c r="AE7" s="11" t="n">
        <v>66.2050093284697</v>
      </c>
      <c r="AF7" s="11" t="n">
        <v>676</v>
      </c>
      <c r="AG7" s="11" t="n">
        <v>86.2122177506365</v>
      </c>
      <c r="AH7" s="11" t="n">
        <v>416</v>
      </c>
      <c r="AI7" s="11" t="n">
        <v>42.7324834568278</v>
      </c>
      <c r="AJ7" s="11" t="n">
        <v>875</v>
      </c>
      <c r="AK7" s="11" t="n">
        <v>62.0859223754258</v>
      </c>
      <c r="AL7" s="11" t="n">
        <v>1283</v>
      </c>
      <c r="AM7" s="11" t="n">
        <v>89.7740122916926</v>
      </c>
      <c r="AN7" s="11" t="n">
        <v>2784</v>
      </c>
      <c r="AO7" s="11" t="n">
        <v>147.291004170177</v>
      </c>
      <c r="AP7" s="11" t="n">
        <v>2290</v>
      </c>
      <c r="AQ7" s="11" t="n">
        <v>129.173233207719</v>
      </c>
      <c r="AR7" s="11" t="n">
        <v>3489</v>
      </c>
      <c r="AS7" s="11" t="n">
        <v>145.407080437121</v>
      </c>
      <c r="AT7" s="11" t="n">
        <v>2892</v>
      </c>
      <c r="AU7" s="12" t="s">
        <v>57</v>
      </c>
      <c r="AV7" s="12" t="s">
        <v>58</v>
      </c>
      <c r="AW7" s="13" t="s">
        <v>64</v>
      </c>
      <c r="AX7" s="14"/>
      <c r="AY7" s="12" t="s">
        <v>80</v>
      </c>
      <c r="BD7" s="1"/>
    </row>
    <row r="8" s="2" customFormat="true" ht="12.75" hidden="false" customHeight="false" outlineLevel="0" collapsed="false">
      <c r="A8" s="9" t="s">
        <v>85</v>
      </c>
      <c r="B8" s="9" t="s">
        <v>86</v>
      </c>
      <c r="C8" s="9" t="s">
        <v>62</v>
      </c>
      <c r="D8" s="9" t="n">
        <v>3679465</v>
      </c>
      <c r="E8" s="9" t="n">
        <v>3680499</v>
      </c>
      <c r="F8" s="9" t="n">
        <v>1</v>
      </c>
      <c r="G8" s="9" t="n">
        <v>3679465</v>
      </c>
      <c r="H8" s="9" t="n">
        <v>3680499</v>
      </c>
      <c r="I8" s="10"/>
      <c r="J8" s="9" t="s">
        <v>54</v>
      </c>
      <c r="K8" s="9" t="s">
        <v>55</v>
      </c>
      <c r="L8" s="9" t="n">
        <v>0.0149151733789795</v>
      </c>
      <c r="M8" s="9" t="n">
        <v>-2.27641486203548</v>
      </c>
      <c r="N8" s="9" t="n">
        <v>0.00576103823584694</v>
      </c>
      <c r="O8" s="11" t="b">
        <f aca="false">TRUE()</f>
        <v>1</v>
      </c>
      <c r="P8" s="11" t="b">
        <f aca="false">TRUE()</f>
        <v>1</v>
      </c>
      <c r="Q8" s="11"/>
      <c r="R8" s="11"/>
      <c r="S8" s="11"/>
      <c r="T8" s="11" t="b">
        <f aca="false">FALSE()</f>
        <v>0</v>
      </c>
      <c r="U8" s="11" t="b">
        <f aca="false">FALSE()</f>
        <v>0</v>
      </c>
      <c r="V8" s="2" t="s">
        <v>56</v>
      </c>
      <c r="W8" s="11" t="n">
        <v>0.00741086437764466</v>
      </c>
      <c r="X8" s="11" t="n">
        <v>5.74801418039242</v>
      </c>
      <c r="Y8" s="11" t="n">
        <v>0.000380022911284607</v>
      </c>
      <c r="Z8" s="11" t="b">
        <f aca="false">TRUE()</f>
        <v>1</v>
      </c>
      <c r="AA8" s="11" t="b">
        <f aca="false">TRUE()</f>
        <v>1</v>
      </c>
      <c r="AB8" s="11" t="n">
        <v>22</v>
      </c>
      <c r="AC8" s="11" t="n">
        <v>1.8747795536201</v>
      </c>
      <c r="AD8" s="11" t="n">
        <v>42</v>
      </c>
      <c r="AE8" s="11" t="n">
        <v>2.41372429843379</v>
      </c>
      <c r="AF8" s="11" t="n">
        <v>24</v>
      </c>
      <c r="AG8" s="11" t="n">
        <v>3.06078879588059</v>
      </c>
      <c r="AH8" s="11" t="n">
        <v>24</v>
      </c>
      <c r="AI8" s="11" t="n">
        <v>2.46533558404776</v>
      </c>
      <c r="AJ8" s="11" t="n">
        <v>12</v>
      </c>
      <c r="AK8" s="11" t="n">
        <v>0.851464078291554</v>
      </c>
      <c r="AL8" s="11" t="n">
        <v>47</v>
      </c>
      <c r="AM8" s="11" t="n">
        <v>3.28868166618048</v>
      </c>
      <c r="AN8" s="11" t="n">
        <v>97</v>
      </c>
      <c r="AO8" s="11" t="n">
        <v>5.1319063952971</v>
      </c>
      <c r="AP8" s="11" t="n">
        <v>129</v>
      </c>
      <c r="AQ8" s="11" t="n">
        <v>7.27657077895013</v>
      </c>
      <c r="AR8" s="11" t="n">
        <v>318</v>
      </c>
      <c r="AS8" s="11" t="n">
        <v>13.2529239263412</v>
      </c>
      <c r="AT8" s="11" t="n">
        <v>10870</v>
      </c>
      <c r="AU8" s="12" t="s">
        <v>57</v>
      </c>
      <c r="AV8" s="12" t="s">
        <v>58</v>
      </c>
      <c r="AW8" s="13" t="s">
        <v>59</v>
      </c>
      <c r="AX8" s="14"/>
    </row>
    <row r="9" s="2" customFormat="true" ht="12.75" hidden="false" customHeight="false" outlineLevel="0" collapsed="false">
      <c r="A9" s="9" t="s">
        <v>87</v>
      </c>
      <c r="B9" s="9" t="s">
        <v>88</v>
      </c>
      <c r="C9" s="9" t="s">
        <v>89</v>
      </c>
      <c r="D9" s="9" t="n">
        <v>176881</v>
      </c>
      <c r="E9" s="9" t="n">
        <v>177316</v>
      </c>
      <c r="F9" s="9" t="n">
        <v>1</v>
      </c>
      <c r="G9" s="9" t="n">
        <v>176881</v>
      </c>
      <c r="H9" s="9" t="n">
        <v>177316</v>
      </c>
      <c r="I9" s="10"/>
      <c r="J9" s="9" t="s">
        <v>90</v>
      </c>
      <c r="K9" s="9" t="s">
        <v>55</v>
      </c>
      <c r="L9" s="9" t="n">
        <v>1.01146920310224E-006</v>
      </c>
      <c r="M9" s="9" t="n">
        <v>-9.84243610155857</v>
      </c>
      <c r="N9" s="9" t="n">
        <v>8.51343656019572E-008</v>
      </c>
      <c r="O9" s="11" t="b">
        <f aca="false">TRUE()</f>
        <v>1</v>
      </c>
      <c r="P9" s="11" t="b">
        <f aca="false">TRUE()</f>
        <v>1</v>
      </c>
      <c r="Q9" s="11"/>
      <c r="R9" s="11"/>
      <c r="S9" s="11"/>
      <c r="T9" s="11" t="b">
        <f aca="false">FALSE()</f>
        <v>0</v>
      </c>
      <c r="U9" s="11" t="b">
        <f aca="false">FALSE()</f>
        <v>0</v>
      </c>
      <c r="V9" s="2" t="s">
        <v>91</v>
      </c>
      <c r="W9" s="11" t="n">
        <v>3.97158112834724E-006</v>
      </c>
      <c r="X9" s="11" t="n">
        <v>5.72474809313767</v>
      </c>
      <c r="Y9" s="11" t="n">
        <v>3.22274136414968E-008</v>
      </c>
      <c r="Z9" s="11" t="b">
        <f aca="false">TRUE()</f>
        <v>1</v>
      </c>
      <c r="AA9" s="11" t="b">
        <f aca="false">TRUE()</f>
        <v>1</v>
      </c>
      <c r="AB9" s="11" t="n">
        <v>29</v>
      </c>
      <c r="AC9" s="11" t="n">
        <v>2.47130032068104</v>
      </c>
      <c r="AD9" s="11" t="n">
        <v>19</v>
      </c>
      <c r="AE9" s="11" t="n">
        <v>1.09192289691052</v>
      </c>
      <c r="AF9" s="11" t="n">
        <v>20</v>
      </c>
      <c r="AG9" s="11" t="n">
        <v>2.55065732990049</v>
      </c>
      <c r="AH9" s="11" t="n">
        <v>22</v>
      </c>
      <c r="AI9" s="11" t="n">
        <v>2.25989095204378</v>
      </c>
      <c r="AJ9" s="11" t="n">
        <v>26</v>
      </c>
      <c r="AK9" s="11" t="n">
        <v>1.84483883629837</v>
      </c>
      <c r="AL9" s="11" t="n">
        <v>33</v>
      </c>
      <c r="AM9" s="11" t="n">
        <v>2.30907436136076</v>
      </c>
      <c r="AN9" s="11" t="n">
        <v>108</v>
      </c>
      <c r="AO9" s="11" t="n">
        <v>5.71387516177409</v>
      </c>
      <c r="AP9" s="11" t="n">
        <v>57</v>
      </c>
      <c r="AQ9" s="11" t="n">
        <v>3.21522894883843</v>
      </c>
      <c r="AR9" s="11" t="n">
        <v>95</v>
      </c>
      <c r="AS9" s="11" t="n">
        <v>3.95920683334094</v>
      </c>
      <c r="AT9" s="11" t="n">
        <v>10127</v>
      </c>
      <c r="AW9" s="13" t="s">
        <v>59</v>
      </c>
      <c r="AX9" s="14"/>
    </row>
    <row r="10" s="2" customFormat="true" ht="12.75" hidden="false" customHeight="false" outlineLevel="0" collapsed="false">
      <c r="A10" s="9" t="s">
        <v>92</v>
      </c>
      <c r="B10" s="9" t="s">
        <v>93</v>
      </c>
      <c r="C10" s="9" t="s">
        <v>67</v>
      </c>
      <c r="D10" s="9" t="n">
        <v>322495</v>
      </c>
      <c r="E10" s="9" t="n">
        <v>323824</v>
      </c>
      <c r="F10" s="9" t="n">
        <v>1</v>
      </c>
      <c r="G10" s="9" t="n">
        <v>322495</v>
      </c>
      <c r="H10" s="9" t="n">
        <v>323824</v>
      </c>
      <c r="I10" s="10"/>
      <c r="J10" s="9" t="s">
        <v>54</v>
      </c>
      <c r="K10" s="9" t="s">
        <v>55</v>
      </c>
      <c r="L10" s="9" t="n">
        <v>6.47419563056977E-008</v>
      </c>
      <c r="M10" s="9" t="n">
        <v>-6.79543510825693</v>
      </c>
      <c r="N10" s="9" t="n">
        <v>3.7787417877579E-009</v>
      </c>
      <c r="O10" s="11" t="b">
        <f aca="false">TRUE()</f>
        <v>1</v>
      </c>
      <c r="P10" s="11" t="b">
        <f aca="false">TRUE()</f>
        <v>1</v>
      </c>
      <c r="Q10" s="11"/>
      <c r="R10" s="11"/>
      <c r="S10" s="11"/>
      <c r="T10" s="11" t="b">
        <f aca="false">FALSE()</f>
        <v>0</v>
      </c>
      <c r="U10" s="11" t="b">
        <f aca="false">FALSE()</f>
        <v>0</v>
      </c>
      <c r="V10" s="2" t="s">
        <v>56</v>
      </c>
      <c r="W10" s="11" t="n">
        <v>1.28000634167389E-005</v>
      </c>
      <c r="X10" s="11" t="n">
        <v>4.65486244013664</v>
      </c>
      <c r="Y10" s="11" t="n">
        <v>1.39930818373005E-007</v>
      </c>
      <c r="Z10" s="11" t="b">
        <f aca="false">TRUE()</f>
        <v>1</v>
      </c>
      <c r="AA10" s="11" t="b">
        <f aca="false">TRUE()</f>
        <v>1</v>
      </c>
      <c r="AB10" s="11" t="n">
        <v>14</v>
      </c>
      <c r="AC10" s="11" t="n">
        <v>1.19304153412188</v>
      </c>
      <c r="AD10" s="11" t="n">
        <v>25</v>
      </c>
      <c r="AE10" s="11" t="n">
        <v>1.43674065382964</v>
      </c>
      <c r="AF10" s="11" t="n">
        <v>9</v>
      </c>
      <c r="AG10" s="11" t="n">
        <v>1.14779579845522</v>
      </c>
      <c r="AH10" s="11" t="n">
        <v>10</v>
      </c>
      <c r="AI10" s="11" t="n">
        <v>1.0272231600199</v>
      </c>
      <c r="AJ10" s="11" t="n">
        <v>8</v>
      </c>
      <c r="AK10" s="11" t="n">
        <v>0.567642718861036</v>
      </c>
      <c r="AL10" s="11" t="n">
        <v>17</v>
      </c>
      <c r="AM10" s="11" t="n">
        <v>1.18952315585251</v>
      </c>
      <c r="AN10" s="11" t="n">
        <v>40</v>
      </c>
      <c r="AO10" s="11" t="n">
        <v>2.11625005991633</v>
      </c>
      <c r="AP10" s="11" t="n">
        <v>41</v>
      </c>
      <c r="AQ10" s="11" t="n">
        <v>2.31270854214694</v>
      </c>
      <c r="AR10" s="11" t="n">
        <v>48</v>
      </c>
      <c r="AS10" s="11" t="n">
        <v>2.00044134737226</v>
      </c>
      <c r="AT10" s="11" t="n">
        <v>2238</v>
      </c>
      <c r="AU10" s="12" t="s">
        <v>57</v>
      </c>
      <c r="AV10" s="12" t="s">
        <v>58</v>
      </c>
      <c r="AW10" s="13" t="s">
        <v>59</v>
      </c>
      <c r="AX10" s="14"/>
    </row>
    <row r="11" s="2" customFormat="true" ht="12.75" hidden="false" customHeight="false" outlineLevel="0" collapsed="false">
      <c r="A11" s="9" t="s">
        <v>94</v>
      </c>
      <c r="B11" s="9" t="s">
        <v>95</v>
      </c>
      <c r="C11" s="9" t="s">
        <v>74</v>
      </c>
      <c r="D11" s="9" t="n">
        <v>3300175</v>
      </c>
      <c r="E11" s="9" t="n">
        <v>3301928</v>
      </c>
      <c r="F11" s="9" t="n">
        <v>-1</v>
      </c>
      <c r="G11" s="9" t="n">
        <v>3301928</v>
      </c>
      <c r="H11" s="9" t="n">
        <v>3300175</v>
      </c>
      <c r="I11" s="10"/>
      <c r="J11" s="9" t="s">
        <v>54</v>
      </c>
      <c r="K11" s="9" t="s">
        <v>55</v>
      </c>
      <c r="L11" s="9" t="n">
        <v>0.0110940945486954</v>
      </c>
      <c r="M11" s="9" t="n">
        <v>-4.21799726271539</v>
      </c>
      <c r="N11" s="9" t="n">
        <v>0.00404637566807064</v>
      </c>
      <c r="O11" s="11" t="b">
        <f aca="false">TRUE()</f>
        <v>1</v>
      </c>
      <c r="P11" s="11" t="b">
        <f aca="false">TRUE()</f>
        <v>1</v>
      </c>
      <c r="Q11" s="11"/>
      <c r="R11" s="11"/>
      <c r="S11" s="11"/>
      <c r="T11" s="11" t="b">
        <f aca="false">FALSE()</f>
        <v>0</v>
      </c>
      <c r="U11" s="11" t="b">
        <f aca="false">FALSE()</f>
        <v>0</v>
      </c>
      <c r="V11" s="2" t="s">
        <v>96</v>
      </c>
      <c r="W11" s="11" t="n">
        <v>0.00845920605872447</v>
      </c>
      <c r="X11" s="11" t="n">
        <v>4.53299396204168</v>
      </c>
      <c r="Y11" s="11" t="n">
        <v>0.000460475208651405</v>
      </c>
      <c r="Z11" s="11" t="b">
        <f aca="false">TRUE()</f>
        <v>1</v>
      </c>
      <c r="AA11" s="11" t="b">
        <f aca="false">TRUE()</f>
        <v>1</v>
      </c>
      <c r="AB11" s="11" t="n">
        <v>0</v>
      </c>
      <c r="AC11" s="11" t="n">
        <v>0</v>
      </c>
      <c r="AD11" s="11" t="n">
        <v>3</v>
      </c>
      <c r="AE11" s="11" t="n">
        <v>0.172408878459557</v>
      </c>
      <c r="AF11" s="11" t="n">
        <v>0</v>
      </c>
      <c r="AG11" s="11" t="n">
        <v>0</v>
      </c>
      <c r="AH11" s="11" t="n">
        <v>0</v>
      </c>
      <c r="AI11" s="11" t="n">
        <v>0</v>
      </c>
      <c r="AJ11" s="11" t="n">
        <v>0</v>
      </c>
      <c r="AK11" s="11" t="n">
        <v>0</v>
      </c>
      <c r="AL11" s="11" t="n">
        <v>0</v>
      </c>
      <c r="AM11" s="11" t="n">
        <v>0</v>
      </c>
      <c r="AN11" s="11" t="n">
        <v>5</v>
      </c>
      <c r="AO11" s="11" t="n">
        <v>0.264531257489541</v>
      </c>
      <c r="AP11" s="11" t="n">
        <v>2</v>
      </c>
      <c r="AQ11" s="11" t="n">
        <v>0.112815050836436</v>
      </c>
      <c r="AR11" s="11" t="n">
        <v>19</v>
      </c>
      <c r="AS11" s="11" t="n">
        <v>0.791841366668188</v>
      </c>
      <c r="AT11" s="11" t="n">
        <v>2752</v>
      </c>
      <c r="AW11" s="13" t="s">
        <v>64</v>
      </c>
      <c r="AX11" s="14"/>
    </row>
    <row r="12" s="2" customFormat="true" ht="12.75" hidden="false" customHeight="false" outlineLevel="0" collapsed="false">
      <c r="A12" s="9" t="s">
        <v>97</v>
      </c>
      <c r="B12" s="9" t="s">
        <v>98</v>
      </c>
      <c r="C12" s="9" t="s">
        <v>67</v>
      </c>
      <c r="D12" s="9" t="n">
        <v>1267939</v>
      </c>
      <c r="E12" s="9" t="n">
        <v>1269013</v>
      </c>
      <c r="F12" s="9" t="n">
        <v>-1</v>
      </c>
      <c r="G12" s="9" t="n">
        <v>1269013</v>
      </c>
      <c r="H12" s="9" t="n">
        <v>1267939</v>
      </c>
      <c r="I12" s="15" t="s">
        <v>99</v>
      </c>
      <c r="J12" s="9" t="s">
        <v>100</v>
      </c>
      <c r="K12" s="9" t="s">
        <v>55</v>
      </c>
      <c r="L12" s="9" t="n">
        <v>4.67763331748179E-013</v>
      </c>
      <c r="M12" s="9" t="n">
        <v>-4.19518975926971</v>
      </c>
      <c r="N12" s="9" t="n">
        <v>1.02249111390588E-014</v>
      </c>
      <c r="O12" s="11" t="b">
        <f aca="false">TRUE()</f>
        <v>1</v>
      </c>
      <c r="P12" s="11" t="b">
        <f aca="false">TRUE()</f>
        <v>1</v>
      </c>
      <c r="Q12" s="11" t="n">
        <v>1</v>
      </c>
      <c r="R12" s="11" t="n">
        <v>-0.0569051984422257</v>
      </c>
      <c r="S12" s="11" t="n">
        <v>1</v>
      </c>
      <c r="T12" s="11" t="b">
        <f aca="false">FALSE()</f>
        <v>0</v>
      </c>
      <c r="U12" s="11" t="b">
        <f aca="false">FALSE()</f>
        <v>0</v>
      </c>
      <c r="V12" s="2" t="s">
        <v>101</v>
      </c>
      <c r="W12" s="11" t="n">
        <v>2.36368401902464E-011</v>
      </c>
      <c r="X12" s="11" t="n">
        <v>4.21111878016772</v>
      </c>
      <c r="Y12" s="11" t="n">
        <v>5.32781250766289E-014</v>
      </c>
      <c r="Z12" s="11" t="b">
        <f aca="false">TRUE()</f>
        <v>1</v>
      </c>
      <c r="AA12" s="11" t="b">
        <f aca="false">TRUE()</f>
        <v>1</v>
      </c>
      <c r="AB12" s="11" t="n">
        <v>1</v>
      </c>
      <c r="AC12" s="11" t="n">
        <v>0.0852172524372773</v>
      </c>
      <c r="AD12" s="11" t="n">
        <v>1</v>
      </c>
      <c r="AE12" s="11" t="n">
        <v>0.0574696261531855</v>
      </c>
      <c r="AF12" s="11" t="n">
        <v>1</v>
      </c>
      <c r="AG12" s="11" t="n">
        <v>0.127532866495024</v>
      </c>
      <c r="AH12" s="11" t="n">
        <v>4</v>
      </c>
      <c r="AI12" s="11" t="n">
        <v>0.41088926400796</v>
      </c>
      <c r="AJ12" s="11" t="n">
        <v>2</v>
      </c>
      <c r="AK12" s="11" t="n">
        <v>0.141910679715259</v>
      </c>
      <c r="AL12" s="11" t="n">
        <v>6</v>
      </c>
      <c r="AM12" s="11" t="n">
        <v>0.419831702065593</v>
      </c>
      <c r="AN12" s="11" t="n">
        <v>60</v>
      </c>
      <c r="AO12" s="11" t="n">
        <v>3.17437508987449</v>
      </c>
      <c r="AP12" s="11" t="n">
        <v>61</v>
      </c>
      <c r="AQ12" s="11" t="n">
        <v>3.4408590505113</v>
      </c>
      <c r="AR12" s="11" t="n">
        <v>62</v>
      </c>
      <c r="AS12" s="11" t="n">
        <v>2.58390340702251</v>
      </c>
      <c r="AT12" s="11" t="n">
        <v>7638</v>
      </c>
      <c r="AW12" s="2" t="s">
        <v>102</v>
      </c>
      <c r="AX12" s="14"/>
    </row>
    <row r="13" s="2" customFormat="true" ht="12.75" hidden="false" customHeight="false" outlineLevel="0" collapsed="false">
      <c r="A13" s="9" t="s">
        <v>103</v>
      </c>
      <c r="B13" s="9" t="s">
        <v>104</v>
      </c>
      <c r="C13" s="9" t="s">
        <v>105</v>
      </c>
      <c r="D13" s="9" t="n">
        <v>2581800</v>
      </c>
      <c r="E13" s="9" t="n">
        <v>2583174</v>
      </c>
      <c r="F13" s="9" t="n">
        <v>1</v>
      </c>
      <c r="G13" s="9" t="n">
        <v>2581800</v>
      </c>
      <c r="H13" s="9" t="n">
        <v>2583174</v>
      </c>
      <c r="I13" s="10"/>
      <c r="J13" s="9" t="s">
        <v>90</v>
      </c>
      <c r="K13" s="9" t="s">
        <v>55</v>
      </c>
      <c r="L13" s="9" t="n">
        <v>2.32899564579392E-005</v>
      </c>
      <c r="M13" s="9" t="n">
        <v>-2.84863081229029</v>
      </c>
      <c r="N13" s="9" t="n">
        <v>2.9870948371695E-006</v>
      </c>
      <c r="O13" s="11" t="b">
        <f aca="false">TRUE()</f>
        <v>1</v>
      </c>
      <c r="P13" s="11" t="b">
        <f aca="false">TRUE()</f>
        <v>1</v>
      </c>
      <c r="Q13" s="11"/>
      <c r="R13" s="11"/>
      <c r="S13" s="11"/>
      <c r="T13" s="11" t="b">
        <f aca="false">FALSE()</f>
        <v>0</v>
      </c>
      <c r="U13" s="11" t="b">
        <f aca="false">FALSE()</f>
        <v>0</v>
      </c>
      <c r="V13" s="2" t="s">
        <v>56</v>
      </c>
      <c r="W13" s="11" t="n">
        <v>4.06289732570165E-005</v>
      </c>
      <c r="X13" s="11" t="n">
        <v>3.78442189967841</v>
      </c>
      <c r="Y13" s="11" t="n">
        <v>5.86104877369336E-007</v>
      </c>
      <c r="Z13" s="11" t="b">
        <f aca="false">TRUE()</f>
        <v>1</v>
      </c>
      <c r="AA13" s="11" t="b">
        <f aca="false">TRUE()</f>
        <v>1</v>
      </c>
      <c r="AB13" s="11" t="n">
        <v>669</v>
      </c>
      <c r="AC13" s="11" t="n">
        <v>57.0103418805385</v>
      </c>
      <c r="AD13" s="11" t="n">
        <v>932</v>
      </c>
      <c r="AE13" s="11" t="n">
        <v>53.5616915747689</v>
      </c>
      <c r="AF13" s="11" t="n">
        <v>523</v>
      </c>
      <c r="AG13" s="11" t="n">
        <v>66.6996891768978</v>
      </c>
      <c r="AH13" s="11" t="n">
        <v>550</v>
      </c>
      <c r="AI13" s="11" t="n">
        <v>56.4972738010945</v>
      </c>
      <c r="AJ13" s="11" t="n">
        <v>787</v>
      </c>
      <c r="AK13" s="11" t="n">
        <v>55.8418524679544</v>
      </c>
      <c r="AL13" s="11" t="n">
        <v>1510</v>
      </c>
      <c r="AM13" s="11" t="n">
        <v>105.657645019841</v>
      </c>
      <c r="AN13" s="11" t="n">
        <v>5757</v>
      </c>
      <c r="AO13" s="11" t="n">
        <v>304.581289873458</v>
      </c>
      <c r="AP13" s="11" t="n">
        <v>2956</v>
      </c>
      <c r="AQ13" s="11" t="n">
        <v>166.740645136253</v>
      </c>
      <c r="AR13" s="11" t="n">
        <v>5326</v>
      </c>
      <c r="AS13" s="11" t="n">
        <v>221.965637835514</v>
      </c>
      <c r="AT13" s="11" t="n">
        <v>105</v>
      </c>
      <c r="AU13" s="12" t="s">
        <v>57</v>
      </c>
      <c r="AV13" s="12" t="s">
        <v>58</v>
      </c>
      <c r="AW13" s="13" t="s">
        <v>59</v>
      </c>
      <c r="AX13" s="14"/>
    </row>
    <row r="14" s="2" customFormat="true" ht="12.75" hidden="false" customHeight="false" outlineLevel="0" collapsed="false">
      <c r="A14" s="9" t="s">
        <v>106</v>
      </c>
      <c r="B14" s="9" t="s">
        <v>107</v>
      </c>
      <c r="C14" s="9" t="s">
        <v>105</v>
      </c>
      <c r="D14" s="9" t="n">
        <v>2474582</v>
      </c>
      <c r="E14" s="9" t="n">
        <v>2475799</v>
      </c>
      <c r="F14" s="9" t="n">
        <v>-1</v>
      </c>
      <c r="G14" s="9" t="n">
        <v>2475799</v>
      </c>
      <c r="H14" s="9" t="n">
        <v>2474582</v>
      </c>
      <c r="I14" s="16"/>
      <c r="J14" s="9" t="s">
        <v>54</v>
      </c>
      <c r="K14" s="9" t="s">
        <v>55</v>
      </c>
      <c r="L14" s="9" t="n">
        <v>7.44509361253256E-048</v>
      </c>
      <c r="M14" s="9" t="n">
        <v>-4.32002897599144</v>
      </c>
      <c r="N14" s="9" t="n">
        <v>1.00666054479313E-050</v>
      </c>
      <c r="O14" s="11" t="b">
        <f aca="false">TRUE()</f>
        <v>1</v>
      </c>
      <c r="P14" s="11" t="b">
        <f aca="false">TRUE()</f>
        <v>1</v>
      </c>
      <c r="Q14" s="11" t="n">
        <v>0.848903367370599</v>
      </c>
      <c r="R14" s="11" t="n">
        <v>-0.610858714832238</v>
      </c>
      <c r="S14" s="11" t="n">
        <v>0.404839088646048</v>
      </c>
      <c r="T14" s="11" t="b">
        <f aca="false">FALSE()</f>
        <v>0</v>
      </c>
      <c r="U14" s="11" t="b">
        <f aca="false">FALSE()</f>
        <v>0</v>
      </c>
      <c r="V14" s="2" t="s">
        <v>108</v>
      </c>
      <c r="W14" s="11" t="n">
        <v>1.99334239120484E-007</v>
      </c>
      <c r="X14" s="11" t="n">
        <v>3.68183591990834</v>
      </c>
      <c r="Y14" s="11" t="n">
        <v>1.01093663478212E-009</v>
      </c>
      <c r="Z14" s="11" t="b">
        <f aca="false">TRUE()</f>
        <v>1</v>
      </c>
      <c r="AA14" s="11" t="b">
        <f aca="false">TRUE()</f>
        <v>1</v>
      </c>
      <c r="AB14" s="11" t="n">
        <v>73</v>
      </c>
      <c r="AC14" s="11" t="n">
        <v>6.22085942792125</v>
      </c>
      <c r="AD14" s="11" t="n">
        <v>107</v>
      </c>
      <c r="AE14" s="11" t="n">
        <v>6.14924999839085</v>
      </c>
      <c r="AF14" s="11" t="n">
        <v>61</v>
      </c>
      <c r="AG14" s="11" t="n">
        <v>7.77950485619649</v>
      </c>
      <c r="AH14" s="11" t="n">
        <v>70</v>
      </c>
      <c r="AI14" s="11" t="n">
        <v>7.1905621201393</v>
      </c>
      <c r="AJ14" s="11" t="n">
        <v>27</v>
      </c>
      <c r="AK14" s="11" t="n">
        <v>1.915794176156</v>
      </c>
      <c r="AL14" s="11" t="n">
        <v>71</v>
      </c>
      <c r="AM14" s="11" t="n">
        <v>4.96800847444285</v>
      </c>
      <c r="AN14" s="11" t="n">
        <v>296</v>
      </c>
      <c r="AO14" s="11" t="n">
        <v>15.6602504433808</v>
      </c>
      <c r="AP14" s="11" t="n">
        <v>227</v>
      </c>
      <c r="AQ14" s="11" t="n">
        <v>12.8045082699355</v>
      </c>
      <c r="AR14" s="11" t="n">
        <v>381</v>
      </c>
      <c r="AS14" s="11" t="n">
        <v>15.8785031947673</v>
      </c>
      <c r="AT14" s="11" t="n">
        <v>5151</v>
      </c>
      <c r="AU14" s="12" t="s">
        <v>109</v>
      </c>
      <c r="AV14" s="12" t="s">
        <v>110</v>
      </c>
      <c r="AW14" s="13" t="s">
        <v>111</v>
      </c>
      <c r="AX14" s="17" t="s">
        <v>108</v>
      </c>
    </row>
    <row r="15" s="2" customFormat="true" ht="12.75" hidden="false" customHeight="false" outlineLevel="0" collapsed="false">
      <c r="A15" s="9" t="s">
        <v>112</v>
      </c>
      <c r="B15" s="9" t="s">
        <v>113</v>
      </c>
      <c r="C15" s="9" t="s">
        <v>105</v>
      </c>
      <c r="D15" s="9" t="n">
        <v>128177</v>
      </c>
      <c r="E15" s="9" t="n">
        <v>129577</v>
      </c>
      <c r="F15" s="9" t="n">
        <v>-1</v>
      </c>
      <c r="G15" s="9" t="n">
        <v>129577</v>
      </c>
      <c r="H15" s="9" t="n">
        <v>128177</v>
      </c>
      <c r="I15" s="10"/>
      <c r="J15" s="9" t="s">
        <v>54</v>
      </c>
      <c r="K15" s="9" t="s">
        <v>55</v>
      </c>
      <c r="L15" s="9" t="n">
        <v>1.24554511622452E-054</v>
      </c>
      <c r="M15" s="9" t="n">
        <v>-3.24905574402247</v>
      </c>
      <c r="N15" s="9" t="n">
        <v>1.12274489349816E-057</v>
      </c>
      <c r="O15" s="11" t="b">
        <f aca="false">TRUE()</f>
        <v>1</v>
      </c>
      <c r="P15" s="11" t="b">
        <f aca="false">TRUE()</f>
        <v>1</v>
      </c>
      <c r="Q15" s="11" t="n">
        <v>0.888476184756524</v>
      </c>
      <c r="R15" s="11" t="n">
        <v>0.360947112495684</v>
      </c>
      <c r="S15" s="11" t="n">
        <v>0.508200070074645</v>
      </c>
      <c r="T15" s="11" t="b">
        <f aca="false">FALSE()</f>
        <v>0</v>
      </c>
      <c r="U15" s="11" t="b">
        <f aca="false">FALSE()</f>
        <v>0</v>
      </c>
      <c r="V15" s="2" t="s">
        <v>56</v>
      </c>
      <c r="W15" s="11" t="n">
        <v>3.32055738997652E-016</v>
      </c>
      <c r="X15" s="11" t="n">
        <v>3.62125299119266</v>
      </c>
      <c r="Y15" s="11" t="n">
        <v>2.24538987263148E-019</v>
      </c>
      <c r="Z15" s="11" t="b">
        <f aca="false">TRUE()</f>
        <v>1</v>
      </c>
      <c r="AA15" s="11" t="b">
        <f aca="false">TRUE()</f>
        <v>1</v>
      </c>
      <c r="AB15" s="11" t="n">
        <v>279</v>
      </c>
      <c r="AC15" s="11" t="n">
        <v>23.7756134300004</v>
      </c>
      <c r="AD15" s="11" t="n">
        <v>416</v>
      </c>
      <c r="AE15" s="11" t="n">
        <v>23.9073644797252</v>
      </c>
      <c r="AF15" s="11" t="n">
        <v>208</v>
      </c>
      <c r="AG15" s="11" t="n">
        <v>26.5268362309651</v>
      </c>
      <c r="AH15" s="11" t="n">
        <v>132</v>
      </c>
      <c r="AI15" s="11" t="n">
        <v>13.5593457122627</v>
      </c>
      <c r="AJ15" s="11" t="n">
        <v>148</v>
      </c>
      <c r="AK15" s="11" t="n">
        <v>10.5013902989292</v>
      </c>
      <c r="AL15" s="11" t="n">
        <v>353</v>
      </c>
      <c r="AM15" s="11" t="n">
        <v>24.7000984715257</v>
      </c>
      <c r="AN15" s="11" t="n">
        <v>882</v>
      </c>
      <c r="AO15" s="11" t="n">
        <v>46.6633138211551</v>
      </c>
      <c r="AP15" s="11" t="n">
        <v>728</v>
      </c>
      <c r="AQ15" s="11" t="n">
        <v>41.0646785044628</v>
      </c>
      <c r="AR15" s="11" t="n">
        <v>875</v>
      </c>
      <c r="AS15" s="11" t="n">
        <v>36.4663787281402</v>
      </c>
      <c r="AT15" s="11" t="n">
        <v>1344</v>
      </c>
      <c r="AU15" s="12" t="s">
        <v>57</v>
      </c>
      <c r="AV15" s="12" t="s">
        <v>58</v>
      </c>
      <c r="AW15" s="13" t="s">
        <v>59</v>
      </c>
      <c r="AX15" s="14"/>
    </row>
    <row r="16" customFormat="false" ht="12.75" hidden="false" customHeight="false" outlineLevel="0" collapsed="false">
      <c r="A16" s="9" t="s">
        <v>114</v>
      </c>
      <c r="B16" s="9" t="s">
        <v>115</v>
      </c>
      <c r="C16" s="9" t="s">
        <v>53</v>
      </c>
      <c r="D16" s="9" t="n">
        <v>1278566</v>
      </c>
      <c r="E16" s="9" t="n">
        <v>1280269</v>
      </c>
      <c r="F16" s="9" t="n">
        <v>1</v>
      </c>
      <c r="G16" s="9" t="n">
        <v>1278566</v>
      </c>
      <c r="H16" s="9" t="n">
        <v>1280269</v>
      </c>
      <c r="I16" s="18" t="s">
        <v>116</v>
      </c>
      <c r="J16" s="9" t="s">
        <v>117</v>
      </c>
      <c r="K16" s="9" t="s">
        <v>55</v>
      </c>
      <c r="L16" s="9" t="n">
        <v>2.59637171966233E-010</v>
      </c>
      <c r="M16" s="9" t="n">
        <v>-3.58730565821175</v>
      </c>
      <c r="N16" s="9" t="n">
        <v>9.15678138878095E-012</v>
      </c>
      <c r="O16" s="11" t="b">
        <f aca="false">TRUE()</f>
        <v>1</v>
      </c>
      <c r="P16" s="11" t="b">
        <f aca="false">TRUE()</f>
        <v>1</v>
      </c>
      <c r="Q16" s="11" t="n">
        <v>1</v>
      </c>
      <c r="R16" s="11" t="n">
        <v>0.00462020492694595</v>
      </c>
      <c r="S16" s="11" t="n">
        <v>0.999999999999994</v>
      </c>
      <c r="T16" s="11" t="b">
        <f aca="false">FALSE()</f>
        <v>0</v>
      </c>
      <c r="U16" s="11" t="b">
        <f aca="false">FALSE()</f>
        <v>0</v>
      </c>
      <c r="V16" s="1" t="s">
        <v>118</v>
      </c>
      <c r="W16" s="11" t="n">
        <v>2.59628138908479E-011</v>
      </c>
      <c r="X16" s="11" t="n">
        <v>3.52119461911222</v>
      </c>
      <c r="Y16" s="11" t="n">
        <v>6.14469843015671E-014</v>
      </c>
      <c r="Z16" s="11" t="b">
        <f aca="false">TRUE()</f>
        <v>1</v>
      </c>
      <c r="AA16" s="11" t="b">
        <f aca="false">TRUE()</f>
        <v>1</v>
      </c>
      <c r="AB16" s="11" t="n">
        <v>0</v>
      </c>
      <c r="AC16" s="11" t="n">
        <v>0</v>
      </c>
      <c r="AD16" s="11" t="n">
        <v>3</v>
      </c>
      <c r="AE16" s="11" t="n">
        <v>0.172408878459557</v>
      </c>
      <c r="AF16" s="11" t="n">
        <v>1</v>
      </c>
      <c r="AG16" s="11" t="n">
        <v>0.127532866495024</v>
      </c>
      <c r="AH16" s="11" t="n">
        <v>3</v>
      </c>
      <c r="AI16" s="11" t="n">
        <v>0.30816694800597</v>
      </c>
      <c r="AJ16" s="11" t="n">
        <v>2</v>
      </c>
      <c r="AK16" s="11" t="n">
        <v>0.141910679715259</v>
      </c>
      <c r="AL16" s="11" t="n">
        <v>1</v>
      </c>
      <c r="AM16" s="11" t="n">
        <v>0.0699719503442655</v>
      </c>
      <c r="AN16" s="11" t="n">
        <v>11</v>
      </c>
      <c r="AO16" s="11" t="n">
        <v>0.581968766476991</v>
      </c>
      <c r="AP16" s="11" t="n">
        <v>10</v>
      </c>
      <c r="AQ16" s="11" t="n">
        <v>0.564075254182181</v>
      </c>
      <c r="AR16" s="11" t="n">
        <v>26</v>
      </c>
      <c r="AS16" s="11" t="n">
        <v>1.08357239649331</v>
      </c>
      <c r="AT16" s="11" t="n">
        <v>8282</v>
      </c>
      <c r="AU16" s="12" t="s">
        <v>119</v>
      </c>
      <c r="AV16" s="12" t="s">
        <v>120</v>
      </c>
      <c r="AW16" s="19" t="s">
        <v>64</v>
      </c>
      <c r="AX16" s="14"/>
      <c r="AY16" s="12" t="s">
        <v>121</v>
      </c>
      <c r="BD16" s="2"/>
      <c r="BE16" s="2"/>
    </row>
    <row r="17" customFormat="false" ht="12.75" hidden="false" customHeight="false" outlineLevel="0" collapsed="false">
      <c r="A17" s="9" t="s">
        <v>122</v>
      </c>
      <c r="B17" s="9" t="s">
        <v>123</v>
      </c>
      <c r="C17" s="9" t="s">
        <v>62</v>
      </c>
      <c r="D17" s="9" t="n">
        <v>797652</v>
      </c>
      <c r="E17" s="9" t="n">
        <v>799179</v>
      </c>
      <c r="F17" s="9" t="n">
        <v>-1</v>
      </c>
      <c r="G17" s="9" t="n">
        <v>799179</v>
      </c>
      <c r="H17" s="9" t="n">
        <v>797652</v>
      </c>
      <c r="I17" s="10"/>
      <c r="J17" s="9" t="s">
        <v>90</v>
      </c>
      <c r="K17" s="9" t="s">
        <v>55</v>
      </c>
      <c r="L17" s="9" t="n">
        <v>7.84377188119657E-021</v>
      </c>
      <c r="M17" s="9" t="n">
        <v>-4.00155503306728</v>
      </c>
      <c r="N17" s="9" t="n">
        <v>7.24720331558444E-023</v>
      </c>
      <c r="O17" s="11" t="b">
        <f aca="false">TRUE()</f>
        <v>1</v>
      </c>
      <c r="P17" s="11" t="b">
        <f aca="false">TRUE()</f>
        <v>1</v>
      </c>
      <c r="Q17" s="11"/>
      <c r="R17" s="11"/>
      <c r="S17" s="11"/>
      <c r="T17" s="11" t="b">
        <f aca="false">FALSE()</f>
        <v>0</v>
      </c>
      <c r="U17" s="11" t="b">
        <f aca="false">FALSE()</f>
        <v>0</v>
      </c>
      <c r="V17" s="2" t="s">
        <v>56</v>
      </c>
      <c r="W17" s="11" t="n">
        <v>1.95044968571905E-012</v>
      </c>
      <c r="X17" s="11" t="n">
        <v>3.40805999050946</v>
      </c>
      <c r="Y17" s="11" t="n">
        <v>3.51709624383013E-015</v>
      </c>
      <c r="Z17" s="11" t="b">
        <f aca="false">TRUE()</f>
        <v>1</v>
      </c>
      <c r="AA17" s="11" t="b">
        <f aca="false">TRUE()</f>
        <v>1</v>
      </c>
      <c r="AB17" s="11" t="n">
        <v>612</v>
      </c>
      <c r="AC17" s="11" t="n">
        <v>52.1529584916137</v>
      </c>
      <c r="AD17" s="11" t="n">
        <v>798</v>
      </c>
      <c r="AE17" s="11" t="n">
        <v>45.860761670242</v>
      </c>
      <c r="AF17" s="11" t="n">
        <v>449</v>
      </c>
      <c r="AG17" s="11" t="n">
        <v>57.262257056266</v>
      </c>
      <c r="AH17" s="11" t="n">
        <v>508</v>
      </c>
      <c r="AI17" s="11" t="n">
        <v>52.1829365290109</v>
      </c>
      <c r="AJ17" s="11" t="n">
        <v>757</v>
      </c>
      <c r="AK17" s="11" t="n">
        <v>53.7131922722256</v>
      </c>
      <c r="AL17" s="11" t="n">
        <v>984</v>
      </c>
      <c r="AM17" s="11" t="n">
        <v>68.8523991387573</v>
      </c>
      <c r="AN17" s="11" t="n">
        <v>3482</v>
      </c>
      <c r="AO17" s="11" t="n">
        <v>184.219567715717</v>
      </c>
      <c r="AP17" s="11" t="n">
        <v>2367</v>
      </c>
      <c r="AQ17" s="11" t="n">
        <v>133.516612664922</v>
      </c>
      <c r="AR17" s="11" t="n">
        <v>3330</v>
      </c>
      <c r="AS17" s="11" t="n">
        <v>138.780618473951</v>
      </c>
      <c r="AT17" s="11" t="n">
        <v>8898</v>
      </c>
      <c r="AU17" s="12" t="s">
        <v>57</v>
      </c>
      <c r="AV17" s="12" t="s">
        <v>58</v>
      </c>
      <c r="AW17" s="19" t="s">
        <v>59</v>
      </c>
      <c r="AX17" s="14"/>
      <c r="AY17" s="2"/>
      <c r="BD17" s="2"/>
      <c r="BE17" s="2"/>
    </row>
    <row r="18" customFormat="false" ht="12.75" hidden="false" customHeight="false" outlineLevel="0" collapsed="false">
      <c r="A18" s="9" t="s">
        <v>124</v>
      </c>
      <c r="B18" s="9" t="s">
        <v>125</v>
      </c>
      <c r="C18" s="9" t="s">
        <v>53</v>
      </c>
      <c r="D18" s="9" t="n">
        <v>1276124</v>
      </c>
      <c r="E18" s="9" t="n">
        <v>1277616</v>
      </c>
      <c r="F18" s="9" t="n">
        <v>-1</v>
      </c>
      <c r="G18" s="9" t="n">
        <v>1277616</v>
      </c>
      <c r="H18" s="9" t="n">
        <v>1276124</v>
      </c>
      <c r="I18" s="10"/>
      <c r="J18" s="9" t="s">
        <v>54</v>
      </c>
      <c r="K18" s="9" t="s">
        <v>55</v>
      </c>
      <c r="L18" s="9" t="n">
        <v>2.90131092412796E-012</v>
      </c>
      <c r="M18" s="9" t="n">
        <v>-2.83960007110961</v>
      </c>
      <c r="N18" s="9" t="n">
        <v>7.15929118179181E-014</v>
      </c>
      <c r="O18" s="11" t="b">
        <f aca="false">TRUE()</f>
        <v>1</v>
      </c>
      <c r="P18" s="11" t="b">
        <f aca="false">TRUE()</f>
        <v>1</v>
      </c>
      <c r="Q18" s="11" t="n">
        <v>0.91099175200202</v>
      </c>
      <c r="R18" s="11" t="n">
        <v>0.591660245052257</v>
      </c>
      <c r="S18" s="11" t="n">
        <v>0.572583935513301</v>
      </c>
      <c r="T18" s="11" t="b">
        <f aca="false">FALSE()</f>
        <v>0</v>
      </c>
      <c r="U18" s="11" t="b">
        <f aca="false">FALSE()</f>
        <v>0</v>
      </c>
      <c r="V18" s="1" t="s">
        <v>126</v>
      </c>
      <c r="W18" s="11" t="n">
        <v>0.00178481988948753</v>
      </c>
      <c r="X18" s="11" t="n">
        <v>3.2764940452487</v>
      </c>
      <c r="Y18" s="11" t="n">
        <v>6.01443871246221E-005</v>
      </c>
      <c r="Z18" s="11" t="b">
        <f aca="false">TRUE()</f>
        <v>1</v>
      </c>
      <c r="AA18" s="11" t="b">
        <f aca="false">TRUE()</f>
        <v>1</v>
      </c>
      <c r="AB18" s="11" t="n">
        <v>43</v>
      </c>
      <c r="AC18" s="11" t="n">
        <v>3.66434185480293</v>
      </c>
      <c r="AD18" s="11" t="n">
        <v>71</v>
      </c>
      <c r="AE18" s="11" t="n">
        <v>4.08034345687617</v>
      </c>
      <c r="AF18" s="11" t="n">
        <v>38</v>
      </c>
      <c r="AG18" s="11" t="n">
        <v>4.84624892681093</v>
      </c>
      <c r="AH18" s="11" t="n">
        <v>39</v>
      </c>
      <c r="AI18" s="11" t="n">
        <v>4.00617032407761</v>
      </c>
      <c r="AJ18" s="11" t="n">
        <v>38</v>
      </c>
      <c r="AK18" s="11" t="n">
        <v>2.69630291458992</v>
      </c>
      <c r="AL18" s="11" t="n">
        <v>79</v>
      </c>
      <c r="AM18" s="11" t="n">
        <v>5.52778407719698</v>
      </c>
      <c r="AN18" s="11" t="n">
        <v>354</v>
      </c>
      <c r="AO18" s="11" t="n">
        <v>18.7288130302595</v>
      </c>
      <c r="AP18" s="11" t="n">
        <v>270</v>
      </c>
      <c r="AQ18" s="11" t="n">
        <v>15.2300318629189</v>
      </c>
      <c r="AR18" s="11" t="n">
        <v>485</v>
      </c>
      <c r="AS18" s="11" t="n">
        <v>20.2127927807406</v>
      </c>
      <c r="AT18" s="11" t="n">
        <v>5166</v>
      </c>
      <c r="AU18" s="2"/>
      <c r="AV18" s="2"/>
      <c r="AW18" s="20" t="s">
        <v>64</v>
      </c>
      <c r="AX18" s="14"/>
      <c r="AY18" s="2" t="s">
        <v>121</v>
      </c>
      <c r="BD18" s="2"/>
      <c r="BE18" s="2"/>
    </row>
    <row r="19" customFormat="false" ht="12.75" hidden="false" customHeight="false" outlineLevel="0" collapsed="false">
      <c r="A19" s="9" t="s">
        <v>127</v>
      </c>
      <c r="B19" s="9" t="s">
        <v>128</v>
      </c>
      <c r="C19" s="9" t="s">
        <v>129</v>
      </c>
      <c r="D19" s="9" t="n">
        <v>280393</v>
      </c>
      <c r="E19" s="9" t="n">
        <v>282197</v>
      </c>
      <c r="F19" s="9" t="n">
        <v>-1</v>
      </c>
      <c r="G19" s="9" t="n">
        <v>282197</v>
      </c>
      <c r="H19" s="9" t="n">
        <v>280393</v>
      </c>
      <c r="I19" s="10"/>
      <c r="J19" s="9" t="s">
        <v>117</v>
      </c>
      <c r="K19" s="9" t="s">
        <v>55</v>
      </c>
      <c r="L19" s="9" t="n">
        <v>0.000233160418588623</v>
      </c>
      <c r="M19" s="9" t="n">
        <v>-4.03764757419365</v>
      </c>
      <c r="N19" s="9" t="n">
        <v>4.45040844044088E-005</v>
      </c>
      <c r="O19" s="11" t="b">
        <f aca="false">TRUE()</f>
        <v>1</v>
      </c>
      <c r="P19" s="11" t="b">
        <f aca="false">TRUE()</f>
        <v>1</v>
      </c>
      <c r="Q19" s="11"/>
      <c r="R19" s="11"/>
      <c r="S19" s="11"/>
      <c r="T19" s="11" t="b">
        <f aca="false">FALSE()</f>
        <v>0</v>
      </c>
      <c r="U19" s="11" t="b">
        <f aca="false">FALSE()</f>
        <v>0</v>
      </c>
      <c r="V19" s="1" t="s">
        <v>130</v>
      </c>
      <c r="W19" s="11" t="n">
        <v>0.0130175335427388</v>
      </c>
      <c r="X19" s="11" t="n">
        <v>3.2702754435935</v>
      </c>
      <c r="Y19" s="11" t="n">
        <v>0.000821573175243292</v>
      </c>
      <c r="Z19" s="11" t="b">
        <f aca="false">TRUE()</f>
        <v>1</v>
      </c>
      <c r="AA19" s="11" t="b">
        <f aca="false">TRUE()</f>
        <v>1</v>
      </c>
      <c r="AB19" s="11" t="n">
        <v>102</v>
      </c>
      <c r="AC19" s="11" t="n">
        <v>8.69215974860229</v>
      </c>
      <c r="AD19" s="11" t="n">
        <v>87</v>
      </c>
      <c r="AE19" s="11" t="n">
        <v>4.99985747532714</v>
      </c>
      <c r="AF19" s="11" t="n">
        <v>61</v>
      </c>
      <c r="AG19" s="11" t="n">
        <v>7.77950485619649</v>
      </c>
      <c r="AH19" s="11" t="n">
        <v>91</v>
      </c>
      <c r="AI19" s="11" t="n">
        <v>9.34773075618108</v>
      </c>
      <c r="AJ19" s="11" t="n">
        <v>53</v>
      </c>
      <c r="AK19" s="11" t="n">
        <v>3.76063301245437</v>
      </c>
      <c r="AL19" s="11" t="n">
        <v>215</v>
      </c>
      <c r="AM19" s="11" t="n">
        <v>15.0439693240171</v>
      </c>
      <c r="AN19" s="11" t="n">
        <v>525</v>
      </c>
      <c r="AO19" s="11" t="n">
        <v>27.7757820364018</v>
      </c>
      <c r="AP19" s="11" t="n">
        <v>376</v>
      </c>
      <c r="AQ19" s="11" t="n">
        <v>21.20922955725</v>
      </c>
      <c r="AR19" s="11" t="n">
        <v>813</v>
      </c>
      <c r="AS19" s="11" t="n">
        <v>33.8824753211177</v>
      </c>
      <c r="AT19" s="11" t="n">
        <v>9360</v>
      </c>
      <c r="AU19" s="12" t="s">
        <v>131</v>
      </c>
      <c r="AV19" s="12" t="s">
        <v>132</v>
      </c>
      <c r="AW19" s="19" t="s">
        <v>133</v>
      </c>
      <c r="AX19" s="21" t="s">
        <v>130</v>
      </c>
      <c r="AY19" s="2"/>
      <c r="BD19" s="2"/>
      <c r="BE19" s="2"/>
    </row>
    <row r="20" customFormat="false" ht="12.75" hidden="false" customHeight="false" outlineLevel="0" collapsed="false">
      <c r="A20" s="9" t="s">
        <v>134</v>
      </c>
      <c r="B20" s="9" t="s">
        <v>135</v>
      </c>
      <c r="C20" s="9" t="s">
        <v>67</v>
      </c>
      <c r="D20" s="9" t="n">
        <v>319279</v>
      </c>
      <c r="E20" s="9" t="n">
        <v>321183</v>
      </c>
      <c r="F20" s="9" t="n">
        <v>-1</v>
      </c>
      <c r="G20" s="9" t="n">
        <v>321183</v>
      </c>
      <c r="H20" s="9" t="n">
        <v>319279</v>
      </c>
      <c r="I20" s="15" t="s">
        <v>136</v>
      </c>
      <c r="J20" s="9" t="s">
        <v>117</v>
      </c>
      <c r="K20" s="9" t="s">
        <v>55</v>
      </c>
      <c r="L20" s="9" t="n">
        <v>1.38162163354653E-019</v>
      </c>
      <c r="M20" s="9" t="n">
        <v>-5.10131411585458</v>
      </c>
      <c r="N20" s="9" t="n">
        <v>1.41664866087587E-021</v>
      </c>
      <c r="O20" s="11" t="b">
        <f aca="false">TRUE()</f>
        <v>1</v>
      </c>
      <c r="P20" s="11" t="b">
        <f aca="false">TRUE()</f>
        <v>1</v>
      </c>
      <c r="Q20" s="11"/>
      <c r="R20" s="11"/>
      <c r="S20" s="11"/>
      <c r="T20" s="11" t="b">
        <f aca="false">FALSE()</f>
        <v>0</v>
      </c>
      <c r="U20" s="11" t="b">
        <f aca="false">FALSE()</f>
        <v>0</v>
      </c>
      <c r="V20" s="1" t="s">
        <v>118</v>
      </c>
      <c r="W20" s="11" t="n">
        <v>1.67684516002514E-010</v>
      </c>
      <c r="X20" s="11" t="n">
        <v>3.24170427724497</v>
      </c>
      <c r="Y20" s="11" t="n">
        <v>4.91355507276611E-013</v>
      </c>
      <c r="Z20" s="11" t="b">
        <f aca="false">TRUE()</f>
        <v>1</v>
      </c>
      <c r="AA20" s="11" t="b">
        <f aca="false">TRUE()</f>
        <v>1</v>
      </c>
      <c r="AB20" s="11" t="n">
        <v>82</v>
      </c>
      <c r="AC20" s="11" t="n">
        <v>6.98781469985674</v>
      </c>
      <c r="AD20" s="11" t="n">
        <v>133</v>
      </c>
      <c r="AE20" s="11" t="n">
        <v>7.64346027837367</v>
      </c>
      <c r="AF20" s="11" t="n">
        <v>52</v>
      </c>
      <c r="AG20" s="11" t="n">
        <v>6.63170905774127</v>
      </c>
      <c r="AH20" s="11" t="n">
        <v>102</v>
      </c>
      <c r="AI20" s="11" t="n">
        <v>10.477676232203</v>
      </c>
      <c r="AJ20" s="11" t="n">
        <v>53</v>
      </c>
      <c r="AK20" s="11" t="n">
        <v>3.76063301245437</v>
      </c>
      <c r="AL20" s="11" t="n">
        <v>140</v>
      </c>
      <c r="AM20" s="11" t="n">
        <v>9.79607304819717</v>
      </c>
      <c r="AN20" s="11" t="n">
        <v>429</v>
      </c>
      <c r="AO20" s="11" t="n">
        <v>22.6967818926026</v>
      </c>
      <c r="AP20" s="11" t="n">
        <v>264</v>
      </c>
      <c r="AQ20" s="11" t="n">
        <v>14.8915867104096</v>
      </c>
      <c r="AR20" s="11" t="n">
        <v>406</v>
      </c>
      <c r="AS20" s="11" t="n">
        <v>16.9203997298571</v>
      </c>
      <c r="AT20" s="11" t="n">
        <v>4500</v>
      </c>
      <c r="AU20" s="12" t="s">
        <v>119</v>
      </c>
      <c r="AV20" s="12" t="s">
        <v>120</v>
      </c>
      <c r="AW20" s="19" t="s">
        <v>133</v>
      </c>
      <c r="AX20" s="14"/>
      <c r="AY20" s="2"/>
      <c r="BD20" s="2"/>
    </row>
    <row r="21" customFormat="false" ht="12.75" hidden="false" customHeight="false" outlineLevel="0" collapsed="false">
      <c r="A21" s="9" t="s">
        <v>137</v>
      </c>
      <c r="B21" s="9" t="s">
        <v>138</v>
      </c>
      <c r="C21" s="9" t="s">
        <v>105</v>
      </c>
      <c r="D21" s="9" t="n">
        <v>2155929</v>
      </c>
      <c r="E21" s="9" t="n">
        <v>2157577</v>
      </c>
      <c r="F21" s="9" t="n">
        <v>-1</v>
      </c>
      <c r="G21" s="9" t="n">
        <v>2157577</v>
      </c>
      <c r="H21" s="9" t="n">
        <v>2155929</v>
      </c>
      <c r="I21" s="15" t="s">
        <v>139</v>
      </c>
      <c r="J21" s="9" t="s">
        <v>140</v>
      </c>
      <c r="K21" s="9" t="s">
        <v>55</v>
      </c>
      <c r="L21" s="9" t="n">
        <v>2.19391405553465E-125</v>
      </c>
      <c r="M21" s="9" t="n">
        <v>-3.82465361042774</v>
      </c>
      <c r="N21" s="9" t="n">
        <v>2.47201583722214E-129</v>
      </c>
      <c r="O21" s="11" t="b">
        <f aca="false">TRUE()</f>
        <v>1</v>
      </c>
      <c r="P21" s="11" t="b">
        <f aca="false">TRUE()</f>
        <v>1</v>
      </c>
      <c r="Q21" s="11" t="n">
        <v>0.751510524654118</v>
      </c>
      <c r="R21" s="11" t="n">
        <v>-0.589603181753387</v>
      </c>
      <c r="S21" s="11" t="n">
        <v>0.161478881599813</v>
      </c>
      <c r="T21" s="11" t="b">
        <f aca="false">FALSE()</f>
        <v>0</v>
      </c>
      <c r="U21" s="11" t="b">
        <f aca="false">FALSE()</f>
        <v>0</v>
      </c>
      <c r="V21" s="1" t="s">
        <v>141</v>
      </c>
      <c r="W21" s="11" t="n">
        <v>3.24875303135118E-009</v>
      </c>
      <c r="X21" s="11" t="n">
        <v>3.23350023836498</v>
      </c>
      <c r="Y21" s="11" t="n">
        <v>1.20825932643513E-011</v>
      </c>
      <c r="Z21" s="11" t="b">
        <f aca="false">TRUE()</f>
        <v>1</v>
      </c>
      <c r="AA21" s="11" t="b">
        <f aca="false">TRUE()</f>
        <v>1</v>
      </c>
      <c r="AB21" s="11" t="n">
        <v>292</v>
      </c>
      <c r="AC21" s="11" t="n">
        <v>24.883437711685</v>
      </c>
      <c r="AD21" s="11" t="n">
        <v>316</v>
      </c>
      <c r="AE21" s="11" t="n">
        <v>18.1604018644066</v>
      </c>
      <c r="AF21" s="11" t="n">
        <v>193</v>
      </c>
      <c r="AG21" s="11" t="n">
        <v>24.6138432335397</v>
      </c>
      <c r="AH21" s="11" t="n">
        <v>229</v>
      </c>
      <c r="AI21" s="11" t="n">
        <v>23.5234103644557</v>
      </c>
      <c r="AJ21" s="11" t="n">
        <v>186</v>
      </c>
      <c r="AK21" s="11" t="n">
        <v>13.1976932135191</v>
      </c>
      <c r="AL21" s="11" t="n">
        <v>366</v>
      </c>
      <c r="AM21" s="11" t="n">
        <v>25.6097338260012</v>
      </c>
      <c r="AN21" s="11" t="n">
        <v>1273</v>
      </c>
      <c r="AO21" s="11" t="n">
        <v>67.3496581568372</v>
      </c>
      <c r="AP21" s="11" t="n">
        <v>937</v>
      </c>
      <c r="AQ21" s="11" t="n">
        <v>52.8538513168704</v>
      </c>
      <c r="AR21" s="11" t="n">
        <v>1742</v>
      </c>
      <c r="AS21" s="11" t="n">
        <v>72.5993505650517</v>
      </c>
      <c r="AT21" s="11" t="n">
        <v>6833</v>
      </c>
      <c r="AU21" s="2"/>
      <c r="AV21" s="2"/>
      <c r="AW21" s="19" t="s">
        <v>142</v>
      </c>
      <c r="AX21" s="14"/>
      <c r="AY21" s="2"/>
      <c r="BD21" s="2"/>
      <c r="BE21" s="2"/>
    </row>
    <row r="22" customFormat="false" ht="12.75" hidden="false" customHeight="false" outlineLevel="0" collapsed="false">
      <c r="A22" s="9" t="s">
        <v>143</v>
      </c>
      <c r="B22" s="9" t="s">
        <v>144</v>
      </c>
      <c r="C22" s="9" t="s">
        <v>67</v>
      </c>
      <c r="D22" s="9" t="n">
        <v>470131</v>
      </c>
      <c r="E22" s="9" t="n">
        <v>470799</v>
      </c>
      <c r="F22" s="9" t="n">
        <v>1</v>
      </c>
      <c r="G22" s="9" t="n">
        <v>470131</v>
      </c>
      <c r="H22" s="9" t="n">
        <v>470799</v>
      </c>
      <c r="I22" s="10"/>
      <c r="J22" s="9" t="s">
        <v>90</v>
      </c>
      <c r="K22" s="9" t="s">
        <v>55</v>
      </c>
      <c r="L22" s="9" t="n">
        <v>7.6217466511067E-067</v>
      </c>
      <c r="M22" s="9" t="n">
        <v>-3.62730290585562</v>
      </c>
      <c r="N22" s="9" t="n">
        <v>3.43515342021711E-070</v>
      </c>
      <c r="O22" s="11" t="b">
        <f aca="false">TRUE()</f>
        <v>1</v>
      </c>
      <c r="P22" s="11" t="b">
        <f aca="false">TRUE()</f>
        <v>1</v>
      </c>
      <c r="Q22" s="11" t="n">
        <v>0.775421766527375</v>
      </c>
      <c r="R22" s="11" t="n">
        <v>-0.39269639149924</v>
      </c>
      <c r="S22" s="11" t="n">
        <v>0.240291618684805</v>
      </c>
      <c r="T22" s="11" t="b">
        <f aca="false">FALSE()</f>
        <v>0</v>
      </c>
      <c r="U22" s="11" t="b">
        <f aca="false">FALSE()</f>
        <v>0</v>
      </c>
      <c r="V22" s="1" t="s">
        <v>145</v>
      </c>
      <c r="W22" s="11" t="n">
        <v>4.32470638113411E-014</v>
      </c>
      <c r="X22" s="11" t="n">
        <v>3.22934561505466</v>
      </c>
      <c r="Y22" s="11" t="n">
        <v>5.84880835947361E-017</v>
      </c>
      <c r="Z22" s="11" t="b">
        <f aca="false">TRUE()</f>
        <v>1</v>
      </c>
      <c r="AA22" s="11" t="b">
        <f aca="false">TRUE()</f>
        <v>1</v>
      </c>
      <c r="AB22" s="11" t="n">
        <v>871</v>
      </c>
      <c r="AC22" s="11" t="n">
        <v>74.2242268728686</v>
      </c>
      <c r="AD22" s="11" t="n">
        <v>1181</v>
      </c>
      <c r="AE22" s="11" t="n">
        <v>67.8716284869121</v>
      </c>
      <c r="AF22" s="11" t="n">
        <v>626</v>
      </c>
      <c r="AG22" s="11" t="n">
        <v>79.8355744258853</v>
      </c>
      <c r="AH22" s="11" t="n">
        <v>408</v>
      </c>
      <c r="AI22" s="11" t="n">
        <v>41.9107049288119</v>
      </c>
      <c r="AJ22" s="11" t="n">
        <v>512</v>
      </c>
      <c r="AK22" s="11" t="n">
        <v>36.3291340071063</v>
      </c>
      <c r="AL22" s="11" t="n">
        <v>1087</v>
      </c>
      <c r="AM22" s="11" t="n">
        <v>76.0595100242166</v>
      </c>
      <c r="AN22" s="11" t="n">
        <v>2390</v>
      </c>
      <c r="AO22" s="11" t="n">
        <v>126.445941080001</v>
      </c>
      <c r="AP22" s="11" t="n">
        <v>1948</v>
      </c>
      <c r="AQ22" s="11" t="n">
        <v>109.881859514689</v>
      </c>
      <c r="AR22" s="11" t="n">
        <v>3035</v>
      </c>
      <c r="AS22" s="11" t="n">
        <v>126.486239359892</v>
      </c>
      <c r="AT22" s="11" t="n">
        <v>427</v>
      </c>
      <c r="AU22" s="12" t="s">
        <v>57</v>
      </c>
      <c r="AV22" s="12" t="s">
        <v>58</v>
      </c>
      <c r="AW22" s="20" t="s">
        <v>59</v>
      </c>
      <c r="AX22" s="21" t="s">
        <v>145</v>
      </c>
      <c r="AY22" s="2"/>
    </row>
    <row r="23" customFormat="false" ht="12.75" hidden="false" customHeight="false" outlineLevel="0" collapsed="false">
      <c r="A23" s="9" t="s">
        <v>146</v>
      </c>
      <c r="B23" s="9" t="s">
        <v>147</v>
      </c>
      <c r="C23" s="9" t="s">
        <v>74</v>
      </c>
      <c r="D23" s="9" t="n">
        <v>3212748</v>
      </c>
      <c r="E23" s="9" t="n">
        <v>3213235</v>
      </c>
      <c r="F23" s="9" t="n">
        <v>1</v>
      </c>
      <c r="G23" s="9" t="n">
        <v>3212748</v>
      </c>
      <c r="H23" s="9" t="n">
        <v>3213235</v>
      </c>
      <c r="I23" s="10"/>
      <c r="J23" s="9" t="s">
        <v>54</v>
      </c>
      <c r="K23" s="9" t="s">
        <v>55</v>
      </c>
      <c r="L23" s="9" t="n">
        <v>1.82342566574205E-017</v>
      </c>
      <c r="M23" s="9" t="n">
        <v>-3.73502862219535</v>
      </c>
      <c r="N23" s="9" t="n">
        <v>2.32165746736734E-019</v>
      </c>
      <c r="O23" s="11" t="b">
        <f aca="false">TRUE()</f>
        <v>1</v>
      </c>
      <c r="P23" s="11" t="b">
        <f aca="false">TRUE()</f>
        <v>1</v>
      </c>
      <c r="Q23" s="11" t="n">
        <v>0.872818486390923</v>
      </c>
      <c r="R23" s="11" t="n">
        <v>-0.558240974675211</v>
      </c>
      <c r="S23" s="11" t="n">
        <v>0.471913817081789</v>
      </c>
      <c r="T23" s="11" t="b">
        <f aca="false">FALSE()</f>
        <v>0</v>
      </c>
      <c r="U23" s="11" t="b">
        <f aca="false">FALSE()</f>
        <v>0</v>
      </c>
      <c r="V23" s="2" t="s">
        <v>56</v>
      </c>
      <c r="W23" s="11" t="n">
        <v>0.00477594990184084</v>
      </c>
      <c r="X23" s="11" t="n">
        <v>3.17355159616214</v>
      </c>
      <c r="Y23" s="11" t="n">
        <v>0.000212867372599868</v>
      </c>
      <c r="Z23" s="11" t="b">
        <f aca="false">TRUE()</f>
        <v>1</v>
      </c>
      <c r="AA23" s="11" t="b">
        <f aca="false">TRUE()</f>
        <v>1</v>
      </c>
      <c r="AB23" s="11" t="n">
        <v>0</v>
      </c>
      <c r="AC23" s="11" t="n">
        <v>0</v>
      </c>
      <c r="AD23" s="11" t="n">
        <v>0</v>
      </c>
      <c r="AE23" s="11" t="n">
        <v>0</v>
      </c>
      <c r="AF23" s="11" t="n">
        <v>0</v>
      </c>
      <c r="AG23" s="11" t="n">
        <v>0</v>
      </c>
      <c r="AH23" s="11" t="n">
        <v>0</v>
      </c>
      <c r="AI23" s="11" t="n">
        <v>0</v>
      </c>
      <c r="AJ23" s="11" t="n">
        <v>2</v>
      </c>
      <c r="AK23" s="11" t="n">
        <v>0.141910679715259</v>
      </c>
      <c r="AL23" s="11" t="n">
        <v>3</v>
      </c>
      <c r="AM23" s="11" t="n">
        <v>0.209915851032796</v>
      </c>
      <c r="AN23" s="11" t="n">
        <v>107</v>
      </c>
      <c r="AO23" s="11" t="n">
        <v>5.66096891027618</v>
      </c>
      <c r="AP23" s="11" t="n">
        <v>34</v>
      </c>
      <c r="AQ23" s="11" t="n">
        <v>1.91785586421942</v>
      </c>
      <c r="AR23" s="11" t="n">
        <v>325</v>
      </c>
      <c r="AS23" s="11" t="n">
        <v>13.5446549561664</v>
      </c>
      <c r="AT23" s="11" t="n">
        <v>4174</v>
      </c>
      <c r="AU23" s="12" t="s">
        <v>57</v>
      </c>
      <c r="AV23" s="12" t="s">
        <v>58</v>
      </c>
      <c r="AW23" s="1" t="s">
        <v>59</v>
      </c>
      <c r="AX23" s="14"/>
      <c r="AY23" s="2"/>
    </row>
    <row r="24" customFormat="false" ht="12.75" hidden="false" customHeight="false" outlineLevel="0" collapsed="false">
      <c r="A24" s="9" t="s">
        <v>148</v>
      </c>
      <c r="B24" s="9" t="s">
        <v>149</v>
      </c>
      <c r="C24" s="9" t="s">
        <v>74</v>
      </c>
      <c r="D24" s="9" t="n">
        <v>1042517</v>
      </c>
      <c r="E24" s="9" t="n">
        <v>1043304</v>
      </c>
      <c r="F24" s="9" t="n">
        <v>1</v>
      </c>
      <c r="G24" s="9" t="n">
        <v>1042517</v>
      </c>
      <c r="H24" s="9" t="n">
        <v>1043304</v>
      </c>
      <c r="I24" s="10"/>
      <c r="J24" s="9" t="s">
        <v>54</v>
      </c>
      <c r="K24" s="9" t="s">
        <v>55</v>
      </c>
      <c r="L24" s="9" t="n">
        <v>2.88690252566808E-065</v>
      </c>
      <c r="M24" s="9" t="n">
        <v>-3.47596752847956</v>
      </c>
      <c r="N24" s="9" t="n">
        <v>1.62642395812286E-068</v>
      </c>
      <c r="O24" s="11" t="b">
        <f aca="false">TRUE()</f>
        <v>1</v>
      </c>
      <c r="P24" s="11" t="b">
        <f aca="false">TRUE()</f>
        <v>1</v>
      </c>
      <c r="Q24" s="11" t="n">
        <v>0.842837388375404</v>
      </c>
      <c r="R24" s="11" t="n">
        <v>-0.409532220590477</v>
      </c>
      <c r="S24" s="11" t="n">
        <v>0.38995726323023</v>
      </c>
      <c r="T24" s="11" t="b">
        <f aca="false">FALSE()</f>
        <v>0</v>
      </c>
      <c r="U24" s="11" t="b">
        <f aca="false">FALSE()</f>
        <v>0</v>
      </c>
      <c r="V24" s="21" t="s">
        <v>150</v>
      </c>
      <c r="W24" s="11" t="n">
        <v>2.38739562015915E-014</v>
      </c>
      <c r="X24" s="11" t="n">
        <v>3.04124214576372</v>
      </c>
      <c r="Y24" s="11" t="n">
        <v>2.69062957304086E-017</v>
      </c>
      <c r="Z24" s="11" t="b">
        <f aca="false">TRUE()</f>
        <v>1</v>
      </c>
      <c r="AA24" s="11" t="b">
        <f aca="false">TRUE()</f>
        <v>1</v>
      </c>
      <c r="AB24" s="11" t="n">
        <v>27</v>
      </c>
      <c r="AC24" s="11" t="n">
        <v>2.30086581580649</v>
      </c>
      <c r="AD24" s="11" t="n">
        <v>40</v>
      </c>
      <c r="AE24" s="11" t="n">
        <v>2.29878504612742</v>
      </c>
      <c r="AF24" s="11" t="n">
        <v>16</v>
      </c>
      <c r="AG24" s="11" t="n">
        <v>2.04052586392039</v>
      </c>
      <c r="AH24" s="11" t="n">
        <v>20</v>
      </c>
      <c r="AI24" s="11" t="n">
        <v>2.0544463200398</v>
      </c>
      <c r="AJ24" s="11" t="n">
        <v>9</v>
      </c>
      <c r="AK24" s="11" t="n">
        <v>0.638598058718666</v>
      </c>
      <c r="AL24" s="11" t="n">
        <v>36</v>
      </c>
      <c r="AM24" s="11" t="n">
        <v>2.51899021239356</v>
      </c>
      <c r="AN24" s="11" t="n">
        <v>418</v>
      </c>
      <c r="AO24" s="11" t="n">
        <v>22.1148131261256</v>
      </c>
      <c r="AP24" s="11" t="n">
        <v>318</v>
      </c>
      <c r="AQ24" s="11" t="n">
        <v>17.9375930829934</v>
      </c>
      <c r="AR24" s="11" t="n">
        <v>572</v>
      </c>
      <c r="AS24" s="11" t="n">
        <v>23.8385927228528</v>
      </c>
      <c r="AT24" s="11" t="n">
        <v>5165</v>
      </c>
      <c r="AU24" s="2"/>
      <c r="AV24" s="2"/>
      <c r="AW24" s="19" t="s">
        <v>64</v>
      </c>
      <c r="AX24" s="14" t="s">
        <v>151</v>
      </c>
      <c r="AY24" s="2"/>
    </row>
    <row r="25" customFormat="false" ht="12.75" hidden="false" customHeight="false" outlineLevel="0" collapsed="false">
      <c r="A25" s="9" t="s">
        <v>152</v>
      </c>
      <c r="B25" s="9" t="s">
        <v>153</v>
      </c>
      <c r="C25" s="9" t="s">
        <v>74</v>
      </c>
      <c r="D25" s="9" t="n">
        <v>3304378</v>
      </c>
      <c r="E25" s="9" t="n">
        <v>3305857</v>
      </c>
      <c r="F25" s="9" t="n">
        <v>1</v>
      </c>
      <c r="G25" s="9" t="n">
        <v>3304378</v>
      </c>
      <c r="H25" s="9" t="n">
        <v>3305857</v>
      </c>
      <c r="I25" s="10"/>
      <c r="J25" s="9" t="s">
        <v>54</v>
      </c>
      <c r="K25" s="9" t="s">
        <v>55</v>
      </c>
      <c r="L25" s="9" t="n">
        <v>5.75810148981585E-027</v>
      </c>
      <c r="M25" s="9" t="n">
        <v>-3.96309768523799</v>
      </c>
      <c r="N25" s="9" t="n">
        <v>2.98448077218624E-029</v>
      </c>
      <c r="O25" s="11" t="b">
        <f aca="false">TRUE()</f>
        <v>1</v>
      </c>
      <c r="P25" s="11" t="b">
        <f aca="false">TRUE()</f>
        <v>1</v>
      </c>
      <c r="Q25" s="11" t="n">
        <v>0.732638839165971</v>
      </c>
      <c r="R25" s="11" t="n">
        <v>-1.00142322654199</v>
      </c>
      <c r="S25" s="11" t="n">
        <v>0.0355708127537513</v>
      </c>
      <c r="T25" s="11" t="b">
        <f aca="false">FALSE()</f>
        <v>0</v>
      </c>
      <c r="U25" s="11" t="b">
        <f aca="false">FALSE()</f>
        <v>0</v>
      </c>
      <c r="V25" s="2" t="s">
        <v>56</v>
      </c>
      <c r="W25" s="11" t="n">
        <v>6.84629605027382E-013</v>
      </c>
      <c r="X25" s="11" t="n">
        <v>2.95979392099532</v>
      </c>
      <c r="Y25" s="11" t="n">
        <v>1.0030637738483E-015</v>
      </c>
      <c r="Z25" s="11" t="b">
        <f aca="false">TRUE()</f>
        <v>1</v>
      </c>
      <c r="AA25" s="11" t="b">
        <f aca="false">TRUE()</f>
        <v>1</v>
      </c>
      <c r="AB25" s="11" t="n">
        <v>0</v>
      </c>
      <c r="AC25" s="11" t="n">
        <v>0</v>
      </c>
      <c r="AD25" s="11" t="n">
        <v>0</v>
      </c>
      <c r="AE25" s="11" t="n">
        <v>0</v>
      </c>
      <c r="AF25" s="11" t="n">
        <v>1</v>
      </c>
      <c r="AG25" s="11" t="n">
        <v>0.127532866495024</v>
      </c>
      <c r="AH25" s="11" t="n">
        <v>0</v>
      </c>
      <c r="AI25" s="11" t="n">
        <v>0</v>
      </c>
      <c r="AJ25" s="11" t="n">
        <v>0</v>
      </c>
      <c r="AK25" s="11" t="n">
        <v>0</v>
      </c>
      <c r="AL25" s="11" t="n">
        <v>0</v>
      </c>
      <c r="AM25" s="11" t="n">
        <v>0</v>
      </c>
      <c r="AN25" s="11" t="n">
        <v>11</v>
      </c>
      <c r="AO25" s="11" t="n">
        <v>0.581968766476991</v>
      </c>
      <c r="AP25" s="11" t="n">
        <v>3</v>
      </c>
      <c r="AQ25" s="11" t="n">
        <v>0.169222576254654</v>
      </c>
      <c r="AR25" s="11" t="n">
        <v>12</v>
      </c>
      <c r="AS25" s="11" t="n">
        <v>0.500110336843066</v>
      </c>
      <c r="AT25" s="11" t="n">
        <v>10874</v>
      </c>
      <c r="AU25" s="12" t="s">
        <v>57</v>
      </c>
      <c r="AV25" s="12" t="s">
        <v>58</v>
      </c>
      <c r="AW25" s="1" t="s">
        <v>59</v>
      </c>
      <c r="AX25" s="21"/>
      <c r="AY25" s="2"/>
    </row>
    <row r="26" customFormat="false" ht="12.75" hidden="false" customHeight="false" outlineLevel="0" collapsed="false">
      <c r="A26" s="9" t="s">
        <v>154</v>
      </c>
      <c r="B26" s="9" t="s">
        <v>155</v>
      </c>
      <c r="C26" s="9" t="s">
        <v>74</v>
      </c>
      <c r="D26" s="9" t="n">
        <v>4776217</v>
      </c>
      <c r="E26" s="9" t="n">
        <v>4777155</v>
      </c>
      <c r="F26" s="9" t="n">
        <v>-1</v>
      </c>
      <c r="G26" s="9" t="n">
        <v>4777155</v>
      </c>
      <c r="H26" s="9" t="n">
        <v>4776217</v>
      </c>
      <c r="I26" s="10"/>
      <c r="J26" s="9" t="s">
        <v>90</v>
      </c>
      <c r="K26" s="9" t="s">
        <v>55</v>
      </c>
      <c r="L26" s="9" t="n">
        <v>0.105821216790314</v>
      </c>
      <c r="M26" s="9" t="n">
        <v>-1.81195352624101</v>
      </c>
      <c r="N26" s="9" t="n">
        <v>0.0597010515458141</v>
      </c>
      <c r="O26" s="11" t="b">
        <f aca="false">FALSE()</f>
        <v>0</v>
      </c>
      <c r="P26" s="11" t="b">
        <f aca="false">FALSE()</f>
        <v>0</v>
      </c>
      <c r="Q26" s="11"/>
      <c r="R26" s="11"/>
      <c r="S26" s="11"/>
      <c r="T26" s="11" t="b">
        <f aca="false">FALSE()</f>
        <v>0</v>
      </c>
      <c r="U26" s="11" t="b">
        <f aca="false">FALSE()</f>
        <v>0</v>
      </c>
      <c r="V26" s="1" t="s">
        <v>69</v>
      </c>
      <c r="W26" s="11" t="n">
        <v>0.0408788852025287</v>
      </c>
      <c r="X26" s="11" t="n">
        <v>2.786132801633</v>
      </c>
      <c r="Y26" s="11" t="n">
        <v>0.00386997222699472</v>
      </c>
      <c r="Z26" s="11" t="b">
        <f aca="false">TRUE()</f>
        <v>1</v>
      </c>
      <c r="AA26" s="11" t="b">
        <f aca="false">TRUE()</f>
        <v>1</v>
      </c>
      <c r="AB26" s="11" t="n">
        <v>37</v>
      </c>
      <c r="AC26" s="11" t="n">
        <v>3.15303834017926</v>
      </c>
      <c r="AD26" s="11" t="n">
        <v>60</v>
      </c>
      <c r="AE26" s="11" t="n">
        <v>3.44817756919113</v>
      </c>
      <c r="AF26" s="11" t="n">
        <v>20</v>
      </c>
      <c r="AG26" s="11" t="n">
        <v>2.55065732990049</v>
      </c>
      <c r="AH26" s="11" t="n">
        <v>38</v>
      </c>
      <c r="AI26" s="11" t="n">
        <v>3.90344800807562</v>
      </c>
      <c r="AJ26" s="11" t="n">
        <v>53</v>
      </c>
      <c r="AK26" s="11" t="n">
        <v>3.76063301245437</v>
      </c>
      <c r="AL26" s="11" t="n">
        <v>77</v>
      </c>
      <c r="AM26" s="11" t="n">
        <v>5.38784017650844</v>
      </c>
      <c r="AN26" s="11" t="n">
        <v>223</v>
      </c>
      <c r="AO26" s="11" t="n">
        <v>11.7980940840335</v>
      </c>
      <c r="AP26" s="11" t="n">
        <v>119</v>
      </c>
      <c r="AQ26" s="11" t="n">
        <v>6.71249552476795</v>
      </c>
      <c r="AR26" s="11" t="n">
        <v>237</v>
      </c>
      <c r="AS26" s="11" t="n">
        <v>9.87717915265055</v>
      </c>
      <c r="AT26" s="11" t="n">
        <v>3329</v>
      </c>
      <c r="AU26" s="12" t="s">
        <v>70</v>
      </c>
      <c r="AV26" s="12" t="s">
        <v>71</v>
      </c>
      <c r="AW26" s="1" t="s">
        <v>59</v>
      </c>
      <c r="AX26" s="21" t="s">
        <v>69</v>
      </c>
      <c r="AY26" s="2"/>
    </row>
    <row r="27" customFormat="false" ht="12.75" hidden="false" customHeight="false" outlineLevel="0" collapsed="false">
      <c r="A27" s="9" t="s">
        <v>156</v>
      </c>
      <c r="B27" s="9" t="s">
        <v>157</v>
      </c>
      <c r="C27" s="9" t="s">
        <v>67</v>
      </c>
      <c r="D27" s="9" t="n">
        <v>1754484</v>
      </c>
      <c r="E27" s="9" t="n">
        <v>1754820</v>
      </c>
      <c r="F27" s="9" t="n">
        <v>1</v>
      </c>
      <c r="G27" s="9" t="n">
        <v>1754484</v>
      </c>
      <c r="H27" s="9" t="n">
        <v>1754820</v>
      </c>
      <c r="I27" s="10"/>
      <c r="J27" s="9" t="s">
        <v>54</v>
      </c>
      <c r="K27" s="9" t="s">
        <v>55</v>
      </c>
      <c r="L27" s="9" t="n">
        <v>5.83489372687677E-007</v>
      </c>
      <c r="M27" s="9" t="n">
        <v>-3.22253717545827</v>
      </c>
      <c r="N27" s="9" t="n">
        <v>4.56272253121406E-008</v>
      </c>
      <c r="O27" s="11" t="b">
        <f aca="false">TRUE()</f>
        <v>1</v>
      </c>
      <c r="P27" s="11" t="b">
        <f aca="false">TRUE()</f>
        <v>1</v>
      </c>
      <c r="Q27" s="11" t="n">
        <v>0.871087192416565</v>
      </c>
      <c r="R27" s="11" t="n">
        <v>-0.594758816725817</v>
      </c>
      <c r="S27" s="11" t="n">
        <v>0.464425402531344</v>
      </c>
      <c r="T27" s="11" t="b">
        <f aca="false">FALSE()</f>
        <v>0</v>
      </c>
      <c r="U27" s="11" t="b">
        <f aca="false">FALSE()</f>
        <v>0</v>
      </c>
      <c r="V27" s="2" t="s">
        <v>56</v>
      </c>
      <c r="W27" s="11" t="n">
        <v>5.8030241315846E-005</v>
      </c>
      <c r="X27" s="11" t="n">
        <v>2.61186817169704</v>
      </c>
      <c r="Y27" s="11" t="n">
        <v>8.82912496071139E-007</v>
      </c>
      <c r="Z27" s="11" t="b">
        <f aca="false">TRUE()</f>
        <v>1</v>
      </c>
      <c r="AA27" s="11" t="b">
        <f aca="false">TRUE()</f>
        <v>1</v>
      </c>
      <c r="AB27" s="11" t="n">
        <v>544</v>
      </c>
      <c r="AC27" s="11" t="n">
        <v>46.3581853258789</v>
      </c>
      <c r="AD27" s="11" t="n">
        <v>792</v>
      </c>
      <c r="AE27" s="11" t="n">
        <v>45.5159439133229</v>
      </c>
      <c r="AF27" s="11" t="n">
        <v>386</v>
      </c>
      <c r="AG27" s="11" t="n">
        <v>49.2276864670794</v>
      </c>
      <c r="AH27" s="11" t="n">
        <v>363</v>
      </c>
      <c r="AI27" s="11" t="n">
        <v>37.2882007087223</v>
      </c>
      <c r="AJ27" s="11" t="n">
        <v>819</v>
      </c>
      <c r="AK27" s="11" t="n">
        <v>58.1124233433986</v>
      </c>
      <c r="AL27" s="11" t="n">
        <v>1669</v>
      </c>
      <c r="AM27" s="11" t="n">
        <v>116.783185124579</v>
      </c>
      <c r="AN27" s="11" t="n">
        <v>14691</v>
      </c>
      <c r="AO27" s="11" t="n">
        <v>777.24574075577</v>
      </c>
      <c r="AP27" s="11" t="n">
        <v>9576</v>
      </c>
      <c r="AQ27" s="11" t="n">
        <v>540.158463404856</v>
      </c>
      <c r="AR27" s="11" t="n">
        <v>16307</v>
      </c>
      <c r="AS27" s="11" t="n">
        <v>679.608271908323</v>
      </c>
      <c r="AT27" s="11" t="n">
        <v>5956</v>
      </c>
      <c r="AU27" s="12" t="s">
        <v>57</v>
      </c>
      <c r="AV27" s="12" t="s">
        <v>58</v>
      </c>
      <c r="AW27" s="1" t="s">
        <v>59</v>
      </c>
      <c r="AX27" s="14"/>
      <c r="AY27" s="2"/>
    </row>
    <row r="28" customFormat="false" ht="12.75" hidden="false" customHeight="false" outlineLevel="0" collapsed="false">
      <c r="A28" s="9" t="s">
        <v>158</v>
      </c>
      <c r="B28" s="9" t="s">
        <v>159</v>
      </c>
      <c r="C28" s="9" t="s">
        <v>89</v>
      </c>
      <c r="D28" s="9" t="n">
        <v>890891</v>
      </c>
      <c r="E28" s="9" t="n">
        <v>892717</v>
      </c>
      <c r="F28" s="9" t="n">
        <v>1</v>
      </c>
      <c r="G28" s="9" t="n">
        <v>890891</v>
      </c>
      <c r="H28" s="9" t="n">
        <v>892717</v>
      </c>
      <c r="I28" s="10"/>
      <c r="J28" s="9" t="s">
        <v>160</v>
      </c>
      <c r="K28" s="9" t="s">
        <v>55</v>
      </c>
      <c r="L28" s="9" t="n">
        <v>2.60883922819864E-005</v>
      </c>
      <c r="M28" s="9" t="n">
        <v>-3.4913519251425</v>
      </c>
      <c r="N28" s="9" t="n">
        <v>3.42750032685026E-006</v>
      </c>
      <c r="O28" s="11" t="b">
        <f aca="false">TRUE()</f>
        <v>1</v>
      </c>
      <c r="P28" s="11" t="b">
        <f aca="false">TRUE()</f>
        <v>1</v>
      </c>
      <c r="Q28" s="11"/>
      <c r="R28" s="11"/>
      <c r="S28" s="11"/>
      <c r="T28" s="11" t="b">
        <f aca="false">FALSE()</f>
        <v>0</v>
      </c>
      <c r="U28" s="11" t="b">
        <f aca="false">FALSE()</f>
        <v>0</v>
      </c>
      <c r="V28" s="1" t="s">
        <v>161</v>
      </c>
      <c r="W28" s="11" t="n">
        <v>0.00605897627619694</v>
      </c>
      <c r="X28" s="11" t="n">
        <v>2.60687622306018</v>
      </c>
      <c r="Y28" s="11" t="n">
        <v>0.000294993547990204</v>
      </c>
      <c r="Z28" s="11" t="b">
        <f aca="false">TRUE()</f>
        <v>1</v>
      </c>
      <c r="AA28" s="11" t="b">
        <f aca="false">TRUE()</f>
        <v>1</v>
      </c>
      <c r="AB28" s="11" t="n">
        <v>34</v>
      </c>
      <c r="AC28" s="11" t="n">
        <v>2.89738658286743</v>
      </c>
      <c r="AD28" s="11" t="n">
        <v>46</v>
      </c>
      <c r="AE28" s="11" t="n">
        <v>2.64360280304653</v>
      </c>
      <c r="AF28" s="11" t="n">
        <v>17</v>
      </c>
      <c r="AG28" s="11" t="n">
        <v>2.16805873041542</v>
      </c>
      <c r="AH28" s="11" t="n">
        <v>17</v>
      </c>
      <c r="AI28" s="11" t="n">
        <v>1.74627937203383</v>
      </c>
      <c r="AJ28" s="11" t="n">
        <v>29</v>
      </c>
      <c r="AK28" s="11" t="n">
        <v>2.05770485587126</v>
      </c>
      <c r="AL28" s="11" t="n">
        <v>27</v>
      </c>
      <c r="AM28" s="11" t="n">
        <v>1.88924265929517</v>
      </c>
      <c r="AN28" s="11" t="n">
        <v>87</v>
      </c>
      <c r="AO28" s="11" t="n">
        <v>4.60284388031802</v>
      </c>
      <c r="AP28" s="11" t="n">
        <v>65</v>
      </c>
      <c r="AQ28" s="11" t="n">
        <v>3.66648915218418</v>
      </c>
      <c r="AR28" s="11" t="n">
        <v>87</v>
      </c>
      <c r="AS28" s="11" t="n">
        <v>3.62579994211223</v>
      </c>
      <c r="AT28" s="11" t="n">
        <v>4954</v>
      </c>
      <c r="AU28" s="12" t="s">
        <v>57</v>
      </c>
      <c r="AV28" s="12" t="s">
        <v>58</v>
      </c>
      <c r="AW28" s="1" t="s">
        <v>142</v>
      </c>
      <c r="AX28" s="14"/>
      <c r="AY28" s="2"/>
    </row>
    <row r="29" customFormat="false" ht="12.75" hidden="false" customHeight="false" outlineLevel="0" collapsed="false">
      <c r="A29" s="9" t="s">
        <v>162</v>
      </c>
      <c r="B29" s="9" t="s">
        <v>163</v>
      </c>
      <c r="C29" s="9" t="s">
        <v>74</v>
      </c>
      <c r="D29" s="9" t="n">
        <v>1019460</v>
      </c>
      <c r="E29" s="9" t="n">
        <v>1038626</v>
      </c>
      <c r="F29" s="9" t="n">
        <v>-1</v>
      </c>
      <c r="G29" s="9" t="n">
        <v>1038626</v>
      </c>
      <c r="H29" s="9" t="n">
        <v>1019460</v>
      </c>
      <c r="I29" s="15" t="s">
        <v>164</v>
      </c>
      <c r="J29" s="9" t="s">
        <v>165</v>
      </c>
      <c r="K29" s="9" t="s">
        <v>55</v>
      </c>
      <c r="L29" s="9" t="n">
        <v>5.9247311847456E-023</v>
      </c>
      <c r="M29" s="9" t="n">
        <v>-2.93744253830726</v>
      </c>
      <c r="N29" s="9" t="n">
        <v>4.53951234436846E-025</v>
      </c>
      <c r="O29" s="11" t="b">
        <f aca="false">TRUE()</f>
        <v>1</v>
      </c>
      <c r="P29" s="11" t="b">
        <f aca="false">TRUE()</f>
        <v>1</v>
      </c>
      <c r="Q29" s="11" t="n">
        <v>0.88382668341172</v>
      </c>
      <c r="R29" s="11" t="n">
        <v>-0.432867612888583</v>
      </c>
      <c r="S29" s="11" t="n">
        <v>0.49556158283727</v>
      </c>
      <c r="T29" s="11" t="b">
        <f aca="false">FALSE()</f>
        <v>0</v>
      </c>
      <c r="U29" s="11" t="b">
        <f aca="false">FALSE()</f>
        <v>0</v>
      </c>
      <c r="V29" s="1" t="s">
        <v>166</v>
      </c>
      <c r="W29" s="11" t="n">
        <v>0.00263291150227512</v>
      </c>
      <c r="X29" s="11" t="n">
        <v>2.5039975637267</v>
      </c>
      <c r="Y29" s="11" t="n">
        <v>9.82315158324474E-005</v>
      </c>
      <c r="Z29" s="11" t="b">
        <f aca="false">TRUE()</f>
        <v>1</v>
      </c>
      <c r="AA29" s="11" t="b">
        <f aca="false">TRUE()</f>
        <v>1</v>
      </c>
      <c r="AB29" s="11" t="n">
        <v>8</v>
      </c>
      <c r="AC29" s="11" t="n">
        <v>0.681738019498219</v>
      </c>
      <c r="AD29" s="11" t="n">
        <v>7</v>
      </c>
      <c r="AE29" s="11" t="n">
        <v>0.402287383072299</v>
      </c>
      <c r="AF29" s="11" t="n">
        <v>15</v>
      </c>
      <c r="AG29" s="11" t="n">
        <v>1.91299299742537</v>
      </c>
      <c r="AH29" s="11" t="n">
        <v>3</v>
      </c>
      <c r="AI29" s="11" t="n">
        <v>0.30816694800597</v>
      </c>
      <c r="AJ29" s="11" t="n">
        <v>14</v>
      </c>
      <c r="AK29" s="11" t="n">
        <v>0.993374758006813</v>
      </c>
      <c r="AL29" s="11" t="n">
        <v>21</v>
      </c>
      <c r="AM29" s="11" t="n">
        <v>1.46941095722958</v>
      </c>
      <c r="AN29" s="11" t="n">
        <v>294</v>
      </c>
      <c r="AO29" s="11" t="n">
        <v>15.554437940385</v>
      </c>
      <c r="AP29" s="11" t="n">
        <v>139</v>
      </c>
      <c r="AQ29" s="11" t="n">
        <v>7.84064603313231</v>
      </c>
      <c r="AR29" s="11" t="n">
        <v>236</v>
      </c>
      <c r="AS29" s="11" t="n">
        <v>9.83550329124696</v>
      </c>
      <c r="AT29" s="11" t="n">
        <v>6781</v>
      </c>
      <c r="AU29" s="12" t="s">
        <v>57</v>
      </c>
      <c r="AV29" s="12" t="s">
        <v>58</v>
      </c>
      <c r="AW29" s="19" t="s">
        <v>64</v>
      </c>
      <c r="AX29" s="14"/>
      <c r="AY29" s="12" t="s">
        <v>167</v>
      </c>
    </row>
    <row r="30" customFormat="false" ht="12.75" hidden="false" customHeight="false" outlineLevel="0" collapsed="false">
      <c r="A30" s="9" t="s">
        <v>168</v>
      </c>
      <c r="B30" s="9" t="s">
        <v>169</v>
      </c>
      <c r="C30" s="9" t="s">
        <v>105</v>
      </c>
      <c r="D30" s="9" t="n">
        <v>1518978</v>
      </c>
      <c r="E30" s="9" t="n">
        <v>1519727</v>
      </c>
      <c r="F30" s="9" t="n">
        <v>1</v>
      </c>
      <c r="G30" s="9" t="n">
        <v>1518978</v>
      </c>
      <c r="H30" s="9" t="n">
        <v>1519727</v>
      </c>
      <c r="I30" s="10"/>
      <c r="J30" s="9" t="s">
        <v>170</v>
      </c>
      <c r="K30" s="9" t="s">
        <v>55</v>
      </c>
      <c r="L30" s="9" t="n">
        <v>1.85824190228314E-036</v>
      </c>
      <c r="M30" s="9" t="n">
        <v>-3.21723186147954</v>
      </c>
      <c r="N30" s="9" t="n">
        <v>5.2344842317835E-039</v>
      </c>
      <c r="O30" s="11" t="b">
        <f aca="false">TRUE()</f>
        <v>1</v>
      </c>
      <c r="P30" s="11" t="b">
        <f aca="false">TRUE()</f>
        <v>1</v>
      </c>
      <c r="Q30" s="11" t="n">
        <v>0.785712373179091</v>
      </c>
      <c r="R30" s="11" t="n">
        <v>-0.707027587804438</v>
      </c>
      <c r="S30" s="11" t="n">
        <v>0.259646330217229</v>
      </c>
      <c r="T30" s="11" t="b">
        <f aca="false">FALSE()</f>
        <v>0</v>
      </c>
      <c r="U30" s="11" t="b">
        <f aca="false">FALSE()</f>
        <v>0</v>
      </c>
      <c r="V30" s="2" t="s">
        <v>56</v>
      </c>
      <c r="W30" s="11" t="n">
        <v>0.000175688902097013</v>
      </c>
      <c r="X30" s="11" t="n">
        <v>2.50141139619758</v>
      </c>
      <c r="Y30" s="11" t="n">
        <v>3.20766394001083E-006</v>
      </c>
      <c r="Z30" s="11" t="b">
        <f aca="false">TRUE()</f>
        <v>1</v>
      </c>
      <c r="AA30" s="11" t="b">
        <f aca="false">TRUE()</f>
        <v>1</v>
      </c>
      <c r="AB30" s="11" t="n">
        <v>5</v>
      </c>
      <c r="AC30" s="11" t="n">
        <v>0.426086262186387</v>
      </c>
      <c r="AD30" s="11" t="n">
        <v>11</v>
      </c>
      <c r="AE30" s="11" t="n">
        <v>0.632165887685041</v>
      </c>
      <c r="AF30" s="11" t="n">
        <v>7</v>
      </c>
      <c r="AG30" s="11" t="n">
        <v>0.892730065465171</v>
      </c>
      <c r="AH30" s="11" t="n">
        <v>6</v>
      </c>
      <c r="AI30" s="11" t="n">
        <v>0.61633389601194</v>
      </c>
      <c r="AJ30" s="11" t="n">
        <v>4</v>
      </c>
      <c r="AK30" s="11" t="n">
        <v>0.283821359430518</v>
      </c>
      <c r="AL30" s="11" t="n">
        <v>4</v>
      </c>
      <c r="AM30" s="11" t="n">
        <v>0.279887801377062</v>
      </c>
      <c r="AN30" s="11" t="n">
        <v>16</v>
      </c>
      <c r="AO30" s="11" t="n">
        <v>0.846500023966532</v>
      </c>
      <c r="AP30" s="11" t="n">
        <v>18</v>
      </c>
      <c r="AQ30" s="11" t="n">
        <v>1.01533545752793</v>
      </c>
      <c r="AR30" s="11" t="n">
        <v>37</v>
      </c>
      <c r="AS30" s="11" t="n">
        <v>1.54200687193279</v>
      </c>
      <c r="AT30" s="11" t="n">
        <v>2348</v>
      </c>
      <c r="AU30" s="12" t="s">
        <v>57</v>
      </c>
      <c r="AV30" s="12" t="s">
        <v>58</v>
      </c>
      <c r="AW30" s="1" t="s">
        <v>59</v>
      </c>
      <c r="AX30" s="21" t="s">
        <v>171</v>
      </c>
      <c r="AY30" s="2"/>
    </row>
    <row r="31" customFormat="false" ht="12.75" hidden="false" customHeight="false" outlineLevel="0" collapsed="false">
      <c r="A31" s="9" t="s">
        <v>172</v>
      </c>
      <c r="B31" s="9" t="s">
        <v>173</v>
      </c>
      <c r="C31" s="9" t="s">
        <v>53</v>
      </c>
      <c r="D31" s="9" t="n">
        <v>2660725</v>
      </c>
      <c r="E31" s="9" t="n">
        <v>2662845</v>
      </c>
      <c r="F31" s="9" t="n">
        <v>-1</v>
      </c>
      <c r="G31" s="9" t="n">
        <v>2662845</v>
      </c>
      <c r="H31" s="9" t="n">
        <v>2660725</v>
      </c>
      <c r="I31" s="10"/>
      <c r="J31" s="9" t="s">
        <v>54</v>
      </c>
      <c r="K31" s="9" t="s">
        <v>55</v>
      </c>
      <c r="L31" s="9" t="n">
        <v>0.0360578634005303</v>
      </c>
      <c r="M31" s="9" t="n">
        <v>-1.51732890158073</v>
      </c>
      <c r="N31" s="9" t="n">
        <v>0.01642613427925</v>
      </c>
      <c r="O31" s="11" t="b">
        <f aca="false">TRUE()</f>
        <v>1</v>
      </c>
      <c r="P31" s="11" t="b">
        <f aca="false">FALSE()</f>
        <v>0</v>
      </c>
      <c r="Q31" s="11"/>
      <c r="R31" s="11"/>
      <c r="S31" s="11"/>
      <c r="T31" s="11" t="b">
        <f aca="false">FALSE()</f>
        <v>0</v>
      </c>
      <c r="U31" s="11" t="b">
        <f aca="false">FALSE()</f>
        <v>0</v>
      </c>
      <c r="V31" s="1" t="s">
        <v>174</v>
      </c>
      <c r="W31" s="11" t="n">
        <v>0.0242205757641078</v>
      </c>
      <c r="X31" s="11" t="n">
        <v>2.49416996292791</v>
      </c>
      <c r="Y31" s="11" t="n">
        <v>0.00187802954194818</v>
      </c>
      <c r="Z31" s="11" t="b">
        <f aca="false">TRUE()</f>
        <v>1</v>
      </c>
      <c r="AA31" s="11" t="b">
        <f aca="false">TRUE()</f>
        <v>1</v>
      </c>
      <c r="AB31" s="11" t="n">
        <v>12</v>
      </c>
      <c r="AC31" s="11" t="n">
        <v>1.02260702924733</v>
      </c>
      <c r="AD31" s="11" t="n">
        <v>12</v>
      </c>
      <c r="AE31" s="11" t="n">
        <v>0.689635513838226</v>
      </c>
      <c r="AF31" s="11" t="n">
        <v>4</v>
      </c>
      <c r="AG31" s="11" t="n">
        <v>0.510131465980098</v>
      </c>
      <c r="AH31" s="11" t="n">
        <v>9</v>
      </c>
      <c r="AI31" s="11" t="n">
        <v>0.924500844017909</v>
      </c>
      <c r="AJ31" s="11" t="n">
        <v>25</v>
      </c>
      <c r="AK31" s="11" t="n">
        <v>1.77388349644074</v>
      </c>
      <c r="AL31" s="11" t="n">
        <v>68</v>
      </c>
      <c r="AM31" s="11" t="n">
        <v>4.75809262341005</v>
      </c>
      <c r="AN31" s="11" t="n">
        <v>378</v>
      </c>
      <c r="AO31" s="11" t="n">
        <v>19.9985630662093</v>
      </c>
      <c r="AP31" s="11" t="n">
        <v>213</v>
      </c>
      <c r="AQ31" s="11" t="n">
        <v>12.0148029140805</v>
      </c>
      <c r="AR31" s="11" t="n">
        <v>208</v>
      </c>
      <c r="AS31" s="11" t="n">
        <v>8.66857917194648</v>
      </c>
      <c r="AT31" s="11" t="n">
        <v>5352</v>
      </c>
      <c r="AU31" s="12" t="s">
        <v>57</v>
      </c>
      <c r="AV31" s="12" t="s">
        <v>58</v>
      </c>
      <c r="AW31" s="1" t="s">
        <v>142</v>
      </c>
      <c r="AX31" s="14"/>
      <c r="AY31" s="2"/>
    </row>
    <row r="32" customFormat="false" ht="12.75" hidden="false" customHeight="false" outlineLevel="0" collapsed="false">
      <c r="A32" s="9" t="s">
        <v>175</v>
      </c>
      <c r="B32" s="9" t="s">
        <v>176</v>
      </c>
      <c r="C32" s="9" t="s">
        <v>62</v>
      </c>
      <c r="D32" s="9" t="n">
        <v>443454</v>
      </c>
      <c r="E32" s="9" t="n">
        <v>444438</v>
      </c>
      <c r="F32" s="9" t="n">
        <v>-1</v>
      </c>
      <c r="G32" s="9" t="n">
        <v>444438</v>
      </c>
      <c r="H32" s="9" t="n">
        <v>443454</v>
      </c>
      <c r="I32" s="10"/>
      <c r="J32" s="9" t="s">
        <v>54</v>
      </c>
      <c r="K32" s="9" t="s">
        <v>55</v>
      </c>
      <c r="L32" s="9" t="n">
        <v>2.72480879132044E-009</v>
      </c>
      <c r="M32" s="9" t="n">
        <v>-2.55986082854713</v>
      </c>
      <c r="N32" s="9" t="n">
        <v>1.19266285618695E-010</v>
      </c>
      <c r="O32" s="11" t="b">
        <f aca="false">TRUE()</f>
        <v>1</v>
      </c>
      <c r="P32" s="11" t="b">
        <f aca="false">TRUE()</f>
        <v>1</v>
      </c>
      <c r="Q32" s="11" t="n">
        <v>0.9924046148252</v>
      </c>
      <c r="R32" s="11" t="n">
        <v>-0.119912122302221</v>
      </c>
      <c r="S32" s="11" t="n">
        <v>0.885166559560709</v>
      </c>
      <c r="T32" s="11" t="b">
        <f aca="false">FALSE()</f>
        <v>0</v>
      </c>
      <c r="U32" s="11" t="b">
        <f aca="false">FALSE()</f>
        <v>0</v>
      </c>
      <c r="V32" s="1" t="s">
        <v>69</v>
      </c>
      <c r="W32" s="11" t="n">
        <v>8.01370603687683E-007</v>
      </c>
      <c r="X32" s="11" t="n">
        <v>2.4813043293621</v>
      </c>
      <c r="Y32" s="11" t="n">
        <v>5.05767539800634E-009</v>
      </c>
      <c r="Z32" s="11" t="b">
        <f aca="false">TRUE()</f>
        <v>1</v>
      </c>
      <c r="AA32" s="11" t="b">
        <f aca="false">TRUE()</f>
        <v>1</v>
      </c>
      <c r="AB32" s="11" t="n">
        <v>20</v>
      </c>
      <c r="AC32" s="11" t="n">
        <v>1.70434504874555</v>
      </c>
      <c r="AD32" s="11" t="n">
        <v>11</v>
      </c>
      <c r="AE32" s="11" t="n">
        <v>0.632165887685041</v>
      </c>
      <c r="AF32" s="11" t="n">
        <v>11</v>
      </c>
      <c r="AG32" s="11" t="n">
        <v>1.40286153144527</v>
      </c>
      <c r="AH32" s="11" t="n">
        <v>15</v>
      </c>
      <c r="AI32" s="11" t="n">
        <v>1.54083474002985</v>
      </c>
      <c r="AJ32" s="11" t="n">
        <v>24</v>
      </c>
      <c r="AK32" s="11" t="n">
        <v>1.70292815658311</v>
      </c>
      <c r="AL32" s="11" t="n">
        <v>14</v>
      </c>
      <c r="AM32" s="11" t="n">
        <v>0.979607304819717</v>
      </c>
      <c r="AN32" s="11" t="n">
        <v>65</v>
      </c>
      <c r="AO32" s="11" t="n">
        <v>3.43890634736404</v>
      </c>
      <c r="AP32" s="11" t="n">
        <v>74</v>
      </c>
      <c r="AQ32" s="11" t="n">
        <v>4.17415688094814</v>
      </c>
      <c r="AR32" s="11" t="n">
        <v>87</v>
      </c>
      <c r="AS32" s="11" t="n">
        <v>3.62579994211223</v>
      </c>
      <c r="AT32" s="11" t="n">
        <v>1716</v>
      </c>
      <c r="AU32" s="12" t="s">
        <v>70</v>
      </c>
      <c r="AV32" s="12" t="s">
        <v>71</v>
      </c>
      <c r="AW32" s="1" t="s">
        <v>59</v>
      </c>
      <c r="AX32" s="21" t="s">
        <v>177</v>
      </c>
      <c r="AY32" s="2"/>
    </row>
    <row r="33" customFormat="false" ht="12.75" hidden="false" customHeight="false" outlineLevel="0" collapsed="false">
      <c r="A33" s="9" t="s">
        <v>178</v>
      </c>
      <c r="B33" s="9" t="s">
        <v>179</v>
      </c>
      <c r="C33" s="9" t="s">
        <v>62</v>
      </c>
      <c r="D33" s="9" t="n">
        <v>1011786</v>
      </c>
      <c r="E33" s="9" t="n">
        <v>1013716</v>
      </c>
      <c r="F33" s="9" t="n">
        <v>1</v>
      </c>
      <c r="G33" s="9" t="n">
        <v>1011786</v>
      </c>
      <c r="H33" s="9" t="n">
        <v>1013716</v>
      </c>
      <c r="I33" s="10"/>
      <c r="J33" s="9" t="s">
        <v>54</v>
      </c>
      <c r="K33" s="9" t="s">
        <v>55</v>
      </c>
      <c r="L33" s="9" t="n">
        <v>1.08292871536271E-008</v>
      </c>
      <c r="M33" s="9" t="n">
        <v>-3.33276859990544</v>
      </c>
      <c r="N33" s="9" t="n">
        <v>5.33227998437749E-010</v>
      </c>
      <c r="O33" s="11" t="b">
        <f aca="false">TRUE()</f>
        <v>1</v>
      </c>
      <c r="P33" s="11" t="b">
        <f aca="false">TRUE()</f>
        <v>1</v>
      </c>
      <c r="Q33" s="11" t="n">
        <v>0.732638839165971</v>
      </c>
      <c r="R33" s="11" t="n">
        <v>-0.849000108050988</v>
      </c>
      <c r="S33" s="11" t="n">
        <v>0.0505557348551134</v>
      </c>
      <c r="T33" s="11" t="b">
        <f aca="false">FALSE()</f>
        <v>0</v>
      </c>
      <c r="U33" s="11" t="b">
        <f aca="false">FALSE()</f>
        <v>0</v>
      </c>
      <c r="V33" s="2" t="s">
        <v>56</v>
      </c>
      <c r="W33" s="11" t="n">
        <v>1.3918466404001E-005</v>
      </c>
      <c r="X33" s="11" t="n">
        <v>2.46906504234954</v>
      </c>
      <c r="Y33" s="11" t="n">
        <v>1.56789354453788E-007</v>
      </c>
      <c r="Z33" s="11" t="b">
        <f aca="false">TRUE()</f>
        <v>1</v>
      </c>
      <c r="AA33" s="11" t="b">
        <f aca="false">TRUE()</f>
        <v>1</v>
      </c>
      <c r="AB33" s="11" t="n">
        <v>18</v>
      </c>
      <c r="AC33" s="11" t="n">
        <v>1.53391054387099</v>
      </c>
      <c r="AD33" s="11" t="n">
        <v>11</v>
      </c>
      <c r="AE33" s="11" t="n">
        <v>0.632165887685041</v>
      </c>
      <c r="AF33" s="11" t="n">
        <v>4</v>
      </c>
      <c r="AG33" s="11" t="n">
        <v>0.510131465980098</v>
      </c>
      <c r="AH33" s="11" t="n">
        <v>8</v>
      </c>
      <c r="AI33" s="11" t="n">
        <v>0.821778528015919</v>
      </c>
      <c r="AJ33" s="11" t="n">
        <v>11</v>
      </c>
      <c r="AK33" s="11" t="n">
        <v>0.780508738433925</v>
      </c>
      <c r="AL33" s="11" t="n">
        <v>25</v>
      </c>
      <c r="AM33" s="11" t="n">
        <v>1.74929875860664</v>
      </c>
      <c r="AN33" s="11" t="n">
        <v>60</v>
      </c>
      <c r="AO33" s="11" t="n">
        <v>3.17437508987449</v>
      </c>
      <c r="AP33" s="11" t="n">
        <v>30</v>
      </c>
      <c r="AQ33" s="11" t="n">
        <v>1.69222576254654</v>
      </c>
      <c r="AR33" s="11" t="n">
        <v>93</v>
      </c>
      <c r="AS33" s="11" t="n">
        <v>3.87585511053376</v>
      </c>
      <c r="AT33" s="11" t="n">
        <v>8718</v>
      </c>
      <c r="AU33" s="12" t="s">
        <v>109</v>
      </c>
      <c r="AV33" s="12" t="s">
        <v>110</v>
      </c>
      <c r="AW33" s="1" t="s">
        <v>59</v>
      </c>
      <c r="AX33" s="14"/>
      <c r="AY33" s="2"/>
    </row>
    <row r="34" customFormat="false" ht="12.75" hidden="false" customHeight="false" outlineLevel="0" collapsed="false">
      <c r="A34" s="9" t="s">
        <v>180</v>
      </c>
      <c r="B34" s="9" t="s">
        <v>181</v>
      </c>
      <c r="C34" s="9" t="s">
        <v>74</v>
      </c>
      <c r="D34" s="9" t="n">
        <v>1043662</v>
      </c>
      <c r="E34" s="9" t="n">
        <v>1047696</v>
      </c>
      <c r="F34" s="9" t="n">
        <v>1</v>
      </c>
      <c r="G34" s="9" t="n">
        <v>1043662</v>
      </c>
      <c r="H34" s="9" t="n">
        <v>1047696</v>
      </c>
      <c r="I34" s="10"/>
      <c r="J34" s="9" t="s">
        <v>182</v>
      </c>
      <c r="K34" s="9" t="s">
        <v>55</v>
      </c>
      <c r="L34" s="9" t="n">
        <v>8.15992928636798E-041</v>
      </c>
      <c r="M34" s="9" t="n">
        <v>-3.10560600805509</v>
      </c>
      <c r="N34" s="9" t="n">
        <v>1.83885730397025E-043</v>
      </c>
      <c r="O34" s="11" t="b">
        <f aca="false">TRUE()</f>
        <v>1</v>
      </c>
      <c r="P34" s="11" t="b">
        <f aca="false">TRUE()</f>
        <v>1</v>
      </c>
      <c r="Q34" s="11" t="n">
        <v>0.751510524654118</v>
      </c>
      <c r="R34" s="11" t="n">
        <v>-0.64524982615425</v>
      </c>
      <c r="S34" s="11" t="n">
        <v>0.165991190973273</v>
      </c>
      <c r="T34" s="11" t="b">
        <f aca="false">FALSE()</f>
        <v>0</v>
      </c>
      <c r="U34" s="11" t="b">
        <f aca="false">FALSE()</f>
        <v>0</v>
      </c>
      <c r="V34" s="1" t="s">
        <v>183</v>
      </c>
      <c r="W34" s="11" t="n">
        <v>6.6172911340462E-006</v>
      </c>
      <c r="X34" s="11" t="n">
        <v>2.45145642897295</v>
      </c>
      <c r="Y34" s="11" t="n">
        <v>6.56284931585784E-008</v>
      </c>
      <c r="Z34" s="11" t="b">
        <f aca="false">TRUE()</f>
        <v>1</v>
      </c>
      <c r="AA34" s="11" t="b">
        <f aca="false">TRUE()</f>
        <v>1</v>
      </c>
      <c r="AB34" s="11" t="n">
        <v>9</v>
      </c>
      <c r="AC34" s="11" t="n">
        <v>0.766955271935496</v>
      </c>
      <c r="AD34" s="11" t="n">
        <v>12</v>
      </c>
      <c r="AE34" s="11" t="n">
        <v>0.689635513838226</v>
      </c>
      <c r="AF34" s="11" t="n">
        <v>7</v>
      </c>
      <c r="AG34" s="11" t="n">
        <v>0.892730065465171</v>
      </c>
      <c r="AH34" s="11" t="n">
        <v>10</v>
      </c>
      <c r="AI34" s="11" t="n">
        <v>1.0272231600199</v>
      </c>
      <c r="AJ34" s="11" t="n">
        <v>4</v>
      </c>
      <c r="AK34" s="11" t="n">
        <v>0.283821359430518</v>
      </c>
      <c r="AL34" s="11" t="n">
        <v>32</v>
      </c>
      <c r="AM34" s="11" t="n">
        <v>2.2391024110165</v>
      </c>
      <c r="AN34" s="11" t="n">
        <v>367</v>
      </c>
      <c r="AO34" s="11" t="n">
        <v>19.4165942997323</v>
      </c>
      <c r="AP34" s="11" t="n">
        <v>217</v>
      </c>
      <c r="AQ34" s="11" t="n">
        <v>12.2404330157533</v>
      </c>
      <c r="AR34" s="11" t="n">
        <v>346</v>
      </c>
      <c r="AS34" s="11" t="n">
        <v>14.4198480456417</v>
      </c>
      <c r="AT34" s="11" t="n">
        <v>6074</v>
      </c>
      <c r="AU34" s="2"/>
      <c r="AV34" s="2"/>
      <c r="AW34" s="1" t="s">
        <v>184</v>
      </c>
      <c r="AX34" s="21" t="s">
        <v>185</v>
      </c>
      <c r="AY34" s="2"/>
    </row>
    <row r="35" customFormat="false" ht="12.75" hidden="false" customHeight="false" outlineLevel="0" collapsed="false">
      <c r="A35" s="9" t="s">
        <v>186</v>
      </c>
      <c r="B35" s="9" t="s">
        <v>187</v>
      </c>
      <c r="C35" s="9" t="s">
        <v>53</v>
      </c>
      <c r="D35" s="9" t="n">
        <v>1281279</v>
      </c>
      <c r="E35" s="9" t="n">
        <v>1285324</v>
      </c>
      <c r="F35" s="9" t="n">
        <v>1</v>
      </c>
      <c r="G35" s="9" t="n">
        <v>1281279</v>
      </c>
      <c r="H35" s="9" t="n">
        <v>1285324</v>
      </c>
      <c r="I35" s="10"/>
      <c r="J35" s="9" t="s">
        <v>188</v>
      </c>
      <c r="K35" s="9" t="s">
        <v>55</v>
      </c>
      <c r="L35" s="9" t="n">
        <v>1.74950327653194E-005</v>
      </c>
      <c r="M35" s="9" t="n">
        <v>-1.70013123517316</v>
      </c>
      <c r="N35" s="9" t="n">
        <v>2.14868571427585E-006</v>
      </c>
      <c r="O35" s="11" t="b">
        <f aca="false">TRUE()</f>
        <v>1</v>
      </c>
      <c r="P35" s="11" t="b">
        <f aca="false">FALSE()</f>
        <v>0</v>
      </c>
      <c r="Q35" s="11" t="n">
        <v>0.806072874332136</v>
      </c>
      <c r="R35" s="11" t="n">
        <v>0.721254200577778</v>
      </c>
      <c r="S35" s="11" t="n">
        <v>0.296324469774719</v>
      </c>
      <c r="T35" s="11" t="b">
        <f aca="false">FALSE()</f>
        <v>0</v>
      </c>
      <c r="U35" s="11" t="b">
        <f aca="false">FALSE()</f>
        <v>0</v>
      </c>
      <c r="V35" s="1" t="s">
        <v>189</v>
      </c>
      <c r="W35" s="11" t="n">
        <v>2.52482884629803E-006</v>
      </c>
      <c r="X35" s="11" t="n">
        <v>2.44410862509746</v>
      </c>
      <c r="Y35" s="11" t="n">
        <v>1.90649760737032E-008</v>
      </c>
      <c r="Z35" s="11" t="b">
        <f aca="false">TRUE()</f>
        <v>1</v>
      </c>
      <c r="AA35" s="11" t="b">
        <f aca="false">TRUE()</f>
        <v>1</v>
      </c>
      <c r="AB35" s="11" t="n">
        <v>16</v>
      </c>
      <c r="AC35" s="11" t="n">
        <v>1.36347603899644</v>
      </c>
      <c r="AD35" s="11" t="n">
        <v>30</v>
      </c>
      <c r="AE35" s="11" t="n">
        <v>1.72408878459557</v>
      </c>
      <c r="AF35" s="11" t="n">
        <v>11</v>
      </c>
      <c r="AG35" s="11" t="n">
        <v>1.40286153144527</v>
      </c>
      <c r="AH35" s="11" t="n">
        <v>21</v>
      </c>
      <c r="AI35" s="11" t="n">
        <v>2.15716863604179</v>
      </c>
      <c r="AJ35" s="11" t="n">
        <v>24</v>
      </c>
      <c r="AK35" s="11" t="n">
        <v>1.70292815658311</v>
      </c>
      <c r="AL35" s="11" t="n">
        <v>32</v>
      </c>
      <c r="AM35" s="11" t="n">
        <v>2.2391024110165</v>
      </c>
      <c r="AN35" s="11" t="n">
        <v>248</v>
      </c>
      <c r="AO35" s="11" t="n">
        <v>13.1207503714812</v>
      </c>
      <c r="AP35" s="11" t="n">
        <v>118</v>
      </c>
      <c r="AQ35" s="11" t="n">
        <v>6.65608799934973</v>
      </c>
      <c r="AR35" s="11" t="n">
        <v>218</v>
      </c>
      <c r="AS35" s="11" t="n">
        <v>9.08533778598237</v>
      </c>
      <c r="AT35" s="11" t="n">
        <v>4067</v>
      </c>
      <c r="AU35" s="12" t="s">
        <v>57</v>
      </c>
      <c r="AV35" s="12" t="s">
        <v>58</v>
      </c>
      <c r="AW35" s="0" t="s">
        <v>64</v>
      </c>
      <c r="AX35" s="14"/>
      <c r="AY35" s="12" t="s">
        <v>190</v>
      </c>
    </row>
    <row r="36" customFormat="false" ht="12.75" hidden="false" customHeight="false" outlineLevel="0" collapsed="false">
      <c r="A36" s="9" t="s">
        <v>191</v>
      </c>
      <c r="B36" s="9" t="s">
        <v>192</v>
      </c>
      <c r="C36" s="9" t="s">
        <v>89</v>
      </c>
      <c r="D36" s="9" t="n">
        <v>785607</v>
      </c>
      <c r="E36" s="9" t="n">
        <v>786296</v>
      </c>
      <c r="F36" s="9" t="n">
        <v>1</v>
      </c>
      <c r="G36" s="9" t="n">
        <v>785607</v>
      </c>
      <c r="H36" s="9" t="n">
        <v>786296</v>
      </c>
      <c r="I36" s="15" t="s">
        <v>193</v>
      </c>
      <c r="J36" s="9" t="s">
        <v>90</v>
      </c>
      <c r="K36" s="9" t="s">
        <v>55</v>
      </c>
      <c r="L36" s="9" t="n">
        <v>0.00184673676150328</v>
      </c>
      <c r="M36" s="9" t="n">
        <v>-2.14678809952008</v>
      </c>
      <c r="N36" s="9" t="n">
        <v>0.000497942655805897</v>
      </c>
      <c r="O36" s="11" t="b">
        <f aca="false">TRUE()</f>
        <v>1</v>
      </c>
      <c r="P36" s="11" t="b">
        <f aca="false">TRUE()</f>
        <v>1</v>
      </c>
      <c r="Q36" s="11"/>
      <c r="R36" s="11"/>
      <c r="S36" s="11"/>
      <c r="T36" s="11" t="b">
        <f aca="false">FALSE()</f>
        <v>0</v>
      </c>
      <c r="U36" s="11" t="b">
        <f aca="false">FALSE()</f>
        <v>0</v>
      </c>
      <c r="V36" s="1" t="s">
        <v>194</v>
      </c>
      <c r="W36" s="11" t="n">
        <v>0.00626923285143509</v>
      </c>
      <c r="X36" s="11" t="n">
        <v>2.43821433495623</v>
      </c>
      <c r="Y36" s="11" t="n">
        <v>0.000308365693429978</v>
      </c>
      <c r="Z36" s="11" t="b">
        <f aca="false">TRUE()</f>
        <v>1</v>
      </c>
      <c r="AA36" s="11" t="b">
        <f aca="false">TRUE()</f>
        <v>1</v>
      </c>
      <c r="AB36" s="11" t="n">
        <v>33</v>
      </c>
      <c r="AC36" s="11" t="n">
        <v>2.81216933043015</v>
      </c>
      <c r="AD36" s="11" t="n">
        <v>56</v>
      </c>
      <c r="AE36" s="11" t="n">
        <v>3.21829906457839</v>
      </c>
      <c r="AF36" s="11" t="n">
        <v>31</v>
      </c>
      <c r="AG36" s="11" t="n">
        <v>3.95351886134576</v>
      </c>
      <c r="AH36" s="11" t="n">
        <v>32</v>
      </c>
      <c r="AI36" s="11" t="n">
        <v>3.28711411206368</v>
      </c>
      <c r="AJ36" s="11" t="n">
        <v>24</v>
      </c>
      <c r="AK36" s="11" t="n">
        <v>1.70292815658311</v>
      </c>
      <c r="AL36" s="11" t="n">
        <v>43</v>
      </c>
      <c r="AM36" s="11" t="n">
        <v>3.00879386480342</v>
      </c>
      <c r="AN36" s="11" t="n">
        <v>142</v>
      </c>
      <c r="AO36" s="11" t="n">
        <v>7.51268771270297</v>
      </c>
      <c r="AP36" s="11" t="n">
        <v>109</v>
      </c>
      <c r="AQ36" s="11" t="n">
        <v>6.14842027058577</v>
      </c>
      <c r="AR36" s="11" t="n">
        <v>195</v>
      </c>
      <c r="AS36" s="11" t="n">
        <v>8.12679297369982</v>
      </c>
      <c r="AT36" s="11" t="n">
        <v>7506</v>
      </c>
      <c r="AU36" s="12" t="s">
        <v>57</v>
      </c>
      <c r="AV36" s="12" t="s">
        <v>58</v>
      </c>
      <c r="AW36" s="1" t="s">
        <v>111</v>
      </c>
      <c r="AX36" s="21" t="s">
        <v>194</v>
      </c>
      <c r="AY36" s="2"/>
    </row>
    <row r="37" customFormat="false" ht="12.75" hidden="false" customHeight="false" outlineLevel="0" collapsed="false">
      <c r="A37" s="9" t="s">
        <v>195</v>
      </c>
      <c r="B37" s="9" t="s">
        <v>196</v>
      </c>
      <c r="C37" s="9" t="s">
        <v>105</v>
      </c>
      <c r="D37" s="9" t="n">
        <v>616414</v>
      </c>
      <c r="E37" s="9" t="n">
        <v>620944</v>
      </c>
      <c r="F37" s="9" t="n">
        <v>-1</v>
      </c>
      <c r="G37" s="9" t="n">
        <v>620944</v>
      </c>
      <c r="H37" s="9" t="n">
        <v>616414</v>
      </c>
      <c r="I37" s="10"/>
      <c r="J37" s="9" t="s">
        <v>54</v>
      </c>
      <c r="K37" s="9" t="s">
        <v>55</v>
      </c>
      <c r="L37" s="9" t="n">
        <v>3.5307380097209E-020</v>
      </c>
      <c r="M37" s="9" t="n">
        <v>-4.15303432441556</v>
      </c>
      <c r="N37" s="9" t="n">
        <v>3.50090078710354E-022</v>
      </c>
      <c r="O37" s="11" t="b">
        <f aca="false">TRUE()</f>
        <v>1</v>
      </c>
      <c r="P37" s="11" t="b">
        <f aca="false">TRUE()</f>
        <v>1</v>
      </c>
      <c r="Q37" s="11" t="n">
        <v>0.732638839165971</v>
      </c>
      <c r="R37" s="11" t="n">
        <v>-1.73102969014371</v>
      </c>
      <c r="S37" s="11" t="n">
        <v>0.00829511909785347</v>
      </c>
      <c r="T37" s="11" t="b">
        <f aca="false">FALSE()</f>
        <v>0</v>
      </c>
      <c r="U37" s="11" t="b">
        <f aca="false">FALSE()</f>
        <v>0</v>
      </c>
      <c r="V37" s="1" t="s">
        <v>197</v>
      </c>
      <c r="W37" s="11" t="n">
        <v>0.00198762598254545</v>
      </c>
      <c r="X37" s="11" t="n">
        <v>2.42860082092331</v>
      </c>
      <c r="Y37" s="11" t="n">
        <v>6.85465514097721E-005</v>
      </c>
      <c r="Z37" s="11" t="b">
        <f aca="false">TRUE()</f>
        <v>1</v>
      </c>
      <c r="AA37" s="11" t="b">
        <f aca="false">TRUE()</f>
        <v>1</v>
      </c>
      <c r="AB37" s="11" t="n">
        <v>33</v>
      </c>
      <c r="AC37" s="11" t="n">
        <v>2.81216933043015</v>
      </c>
      <c r="AD37" s="11" t="n">
        <v>30</v>
      </c>
      <c r="AE37" s="11" t="n">
        <v>1.72408878459557</v>
      </c>
      <c r="AF37" s="11" t="n">
        <v>17</v>
      </c>
      <c r="AG37" s="11" t="n">
        <v>2.16805873041542</v>
      </c>
      <c r="AH37" s="11" t="n">
        <v>40</v>
      </c>
      <c r="AI37" s="11" t="n">
        <v>4.1088926400796</v>
      </c>
      <c r="AJ37" s="11" t="n">
        <v>28</v>
      </c>
      <c r="AK37" s="11" t="n">
        <v>1.98674951601363</v>
      </c>
      <c r="AL37" s="11" t="n">
        <v>36</v>
      </c>
      <c r="AM37" s="11" t="n">
        <v>2.51899021239356</v>
      </c>
      <c r="AN37" s="11" t="n">
        <v>157</v>
      </c>
      <c r="AO37" s="11" t="n">
        <v>8.30628148517159</v>
      </c>
      <c r="AP37" s="11" t="n">
        <v>81</v>
      </c>
      <c r="AQ37" s="11" t="n">
        <v>4.56900955887567</v>
      </c>
      <c r="AR37" s="11" t="n">
        <v>203</v>
      </c>
      <c r="AS37" s="11" t="n">
        <v>8.46019986492853</v>
      </c>
      <c r="AT37" s="11" t="n">
        <v>4561</v>
      </c>
      <c r="AU37" s="12" t="s">
        <v>57</v>
      </c>
      <c r="AV37" s="12" t="s">
        <v>58</v>
      </c>
      <c r="AW37" s="2" t="s">
        <v>102</v>
      </c>
      <c r="AX37" s="21" t="s">
        <v>197</v>
      </c>
      <c r="AY37" s="2"/>
    </row>
    <row r="38" customFormat="false" ht="12.75" hidden="false" customHeight="false" outlineLevel="0" collapsed="false">
      <c r="A38" s="9" t="s">
        <v>198</v>
      </c>
      <c r="B38" s="9" t="s">
        <v>199</v>
      </c>
      <c r="C38" s="9" t="s">
        <v>129</v>
      </c>
      <c r="D38" s="9" t="n">
        <v>3102075</v>
      </c>
      <c r="E38" s="9" t="n">
        <v>3103468</v>
      </c>
      <c r="F38" s="9" t="n">
        <v>-1</v>
      </c>
      <c r="G38" s="9" t="n">
        <v>3103468</v>
      </c>
      <c r="H38" s="9" t="n">
        <v>3102075</v>
      </c>
      <c r="I38" s="10"/>
      <c r="J38" s="9" t="s">
        <v>200</v>
      </c>
      <c r="K38" s="9" t="s">
        <v>55</v>
      </c>
      <c r="L38" s="9" t="n">
        <v>0.000498478739495114</v>
      </c>
      <c r="M38" s="9" t="n">
        <v>-2.75784221554419</v>
      </c>
      <c r="N38" s="9" t="n">
        <v>0.000106941241689994</v>
      </c>
      <c r="O38" s="11" t="b">
        <f aca="false">TRUE()</f>
        <v>1</v>
      </c>
      <c r="P38" s="11" t="b">
        <f aca="false">TRUE()</f>
        <v>1</v>
      </c>
      <c r="Q38" s="11"/>
      <c r="R38" s="11"/>
      <c r="S38" s="11"/>
      <c r="T38" s="11" t="b">
        <f aca="false">FALSE()</f>
        <v>0</v>
      </c>
      <c r="U38" s="11" t="b">
        <f aca="false">FALSE()</f>
        <v>0</v>
      </c>
      <c r="V38" s="1" t="s">
        <v>201</v>
      </c>
      <c r="W38" s="11" t="n">
        <v>0.00902114349200877</v>
      </c>
      <c r="X38" s="11" t="n">
        <v>2.41395820735046</v>
      </c>
      <c r="Y38" s="11" t="n">
        <v>0.000511068581007525</v>
      </c>
      <c r="Z38" s="11" t="b">
        <f aca="false">TRUE()</f>
        <v>1</v>
      </c>
      <c r="AA38" s="11" t="b">
        <f aca="false">TRUE()</f>
        <v>1</v>
      </c>
      <c r="AB38" s="11" t="n">
        <v>1726</v>
      </c>
      <c r="AC38" s="11" t="n">
        <v>147.084977706741</v>
      </c>
      <c r="AD38" s="11" t="n">
        <v>2151</v>
      </c>
      <c r="AE38" s="11" t="n">
        <v>123.617165855502</v>
      </c>
      <c r="AF38" s="11" t="n">
        <v>1148</v>
      </c>
      <c r="AG38" s="11" t="n">
        <v>146.407730736288</v>
      </c>
      <c r="AH38" s="11" t="n">
        <v>1593</v>
      </c>
      <c r="AI38" s="11" t="n">
        <v>163.63664939117</v>
      </c>
      <c r="AJ38" s="11" t="n">
        <v>1198</v>
      </c>
      <c r="AK38" s="11" t="n">
        <v>85.0044971494402</v>
      </c>
      <c r="AL38" s="11" t="n">
        <v>3132</v>
      </c>
      <c r="AM38" s="11" t="n">
        <v>219.15214847824</v>
      </c>
      <c r="AN38" s="11" t="n">
        <v>9338</v>
      </c>
      <c r="AO38" s="11" t="n">
        <v>494.038576487467</v>
      </c>
      <c r="AP38" s="11" t="n">
        <v>7196</v>
      </c>
      <c r="AQ38" s="11" t="n">
        <v>405.908552909497</v>
      </c>
      <c r="AR38" s="11" t="n">
        <v>10895</v>
      </c>
      <c r="AS38" s="11" t="n">
        <v>454.0585099921</v>
      </c>
      <c r="AT38" s="11" t="n">
        <v>6610</v>
      </c>
      <c r="AU38" s="12" t="s">
        <v>57</v>
      </c>
      <c r="AV38" s="12" t="s">
        <v>58</v>
      </c>
      <c r="AW38" s="0" t="s">
        <v>64</v>
      </c>
      <c r="AX38" s="14"/>
      <c r="AY38" s="12" t="s">
        <v>202</v>
      </c>
    </row>
    <row r="39" customFormat="false" ht="12.75" hidden="false" customHeight="false" outlineLevel="0" collapsed="false">
      <c r="A39" s="9" t="s">
        <v>203</v>
      </c>
      <c r="B39" s="9" t="s">
        <v>204</v>
      </c>
      <c r="C39" s="9" t="s">
        <v>67</v>
      </c>
      <c r="D39" s="9" t="n">
        <v>696733</v>
      </c>
      <c r="E39" s="9" t="n">
        <v>698825</v>
      </c>
      <c r="F39" s="9" t="n">
        <v>1</v>
      </c>
      <c r="G39" s="9" t="n">
        <v>696733</v>
      </c>
      <c r="H39" s="9" t="n">
        <v>698825</v>
      </c>
      <c r="I39" s="10"/>
      <c r="J39" s="9" t="s">
        <v>205</v>
      </c>
      <c r="K39" s="9" t="s">
        <v>55</v>
      </c>
      <c r="L39" s="9" t="n">
        <v>1.46487602937903E-031</v>
      </c>
      <c r="M39" s="9" t="n">
        <v>-2.63386727418661</v>
      </c>
      <c r="N39" s="9" t="n">
        <v>6.10708879853792E-034</v>
      </c>
      <c r="O39" s="11" t="b">
        <f aca="false">TRUE()</f>
        <v>1</v>
      </c>
      <c r="P39" s="11" t="b">
        <f aca="false">TRUE()</f>
        <v>1</v>
      </c>
      <c r="Q39" s="11" t="n">
        <v>0.842837388375404</v>
      </c>
      <c r="R39" s="11" t="n">
        <v>-0.219927837471627</v>
      </c>
      <c r="S39" s="11" t="n">
        <v>0.386517117277813</v>
      </c>
      <c r="T39" s="11" t="b">
        <f aca="false">FALSE()</f>
        <v>0</v>
      </c>
      <c r="U39" s="11" t="b">
        <f aca="false">FALSE()</f>
        <v>0</v>
      </c>
      <c r="V39" s="1" t="s">
        <v>206</v>
      </c>
      <c r="W39" s="11" t="n">
        <v>2.16397072016214E-036</v>
      </c>
      <c r="X39" s="11" t="n">
        <v>2.40870339924828</v>
      </c>
      <c r="Y39" s="11" t="n">
        <v>2.4388264624841E-040</v>
      </c>
      <c r="Z39" s="11" t="b">
        <f aca="false">TRUE()</f>
        <v>1</v>
      </c>
      <c r="AA39" s="11" t="b">
        <f aca="false">TRUE()</f>
        <v>1</v>
      </c>
      <c r="AB39" s="11" t="n">
        <v>8</v>
      </c>
      <c r="AC39" s="11" t="n">
        <v>0.681738019498219</v>
      </c>
      <c r="AD39" s="11" t="n">
        <v>9</v>
      </c>
      <c r="AE39" s="11" t="n">
        <v>0.51722663537867</v>
      </c>
      <c r="AF39" s="11" t="n">
        <v>17</v>
      </c>
      <c r="AG39" s="11" t="n">
        <v>2.16805873041542</v>
      </c>
      <c r="AH39" s="11" t="n">
        <v>1</v>
      </c>
      <c r="AI39" s="11" t="n">
        <v>0.10272231600199</v>
      </c>
      <c r="AJ39" s="11" t="n">
        <v>3</v>
      </c>
      <c r="AK39" s="11" t="n">
        <v>0.212866019572889</v>
      </c>
      <c r="AL39" s="11" t="n">
        <v>26</v>
      </c>
      <c r="AM39" s="11" t="n">
        <v>1.8192707089509</v>
      </c>
      <c r="AN39" s="11" t="n">
        <v>160</v>
      </c>
      <c r="AO39" s="11" t="n">
        <v>8.46500023966532</v>
      </c>
      <c r="AP39" s="11" t="n">
        <v>105</v>
      </c>
      <c r="AQ39" s="11" t="n">
        <v>5.9227901689129</v>
      </c>
      <c r="AR39" s="11" t="n">
        <v>169</v>
      </c>
      <c r="AS39" s="11" t="n">
        <v>7.04322057720651</v>
      </c>
      <c r="AT39" s="11" t="n">
        <v>6780</v>
      </c>
      <c r="AU39" s="12" t="s">
        <v>57</v>
      </c>
      <c r="AV39" s="12" t="s">
        <v>58</v>
      </c>
      <c r="AW39" s="1" t="s">
        <v>142</v>
      </c>
      <c r="AX39" s="14"/>
      <c r="AY39" s="2"/>
    </row>
    <row r="40" customFormat="false" ht="12.75" hidden="false" customHeight="false" outlineLevel="0" collapsed="false">
      <c r="A40" s="9" t="s">
        <v>207</v>
      </c>
      <c r="B40" s="9" t="s">
        <v>208</v>
      </c>
      <c r="C40" s="9" t="s">
        <v>209</v>
      </c>
      <c r="D40" s="9" t="n">
        <v>31166</v>
      </c>
      <c r="E40" s="9" t="n">
        <v>32699</v>
      </c>
      <c r="F40" s="9" t="n">
        <v>-1</v>
      </c>
      <c r="G40" s="9" t="n">
        <v>32699</v>
      </c>
      <c r="H40" s="9" t="n">
        <v>31166</v>
      </c>
      <c r="I40" s="10"/>
      <c r="J40" s="9" t="s">
        <v>54</v>
      </c>
      <c r="K40" s="9" t="s">
        <v>55</v>
      </c>
      <c r="L40" s="9" t="n">
        <v>0.0333362799092701</v>
      </c>
      <c r="M40" s="9" t="n">
        <v>-1.52348366680404</v>
      </c>
      <c r="N40" s="9" t="n">
        <v>0.0149755379790529</v>
      </c>
      <c r="O40" s="11" t="b">
        <f aca="false">TRUE()</f>
        <v>1</v>
      </c>
      <c r="P40" s="11" t="b">
        <f aca="false">FALSE()</f>
        <v>0</v>
      </c>
      <c r="Q40" s="11"/>
      <c r="R40" s="11"/>
      <c r="S40" s="11"/>
      <c r="T40" s="11" t="b">
        <f aca="false">FALSE()</f>
        <v>0</v>
      </c>
      <c r="U40" s="11" t="b">
        <f aca="false">FALSE()</f>
        <v>0</v>
      </c>
      <c r="V40" s="1" t="s">
        <v>210</v>
      </c>
      <c r="W40" s="11" t="n">
        <v>0.0346926616238939</v>
      </c>
      <c r="X40" s="11" t="n">
        <v>2.40374733696297</v>
      </c>
      <c r="Y40" s="11" t="n">
        <v>0.00316311994294265</v>
      </c>
      <c r="Z40" s="11" t="b">
        <f aca="false">TRUE()</f>
        <v>1</v>
      </c>
      <c r="AA40" s="11" t="b">
        <f aca="false">TRUE()</f>
        <v>1</v>
      </c>
      <c r="AB40" s="11" t="n">
        <v>156</v>
      </c>
      <c r="AC40" s="11" t="n">
        <v>13.2938913802153</v>
      </c>
      <c r="AD40" s="11" t="n">
        <v>211</v>
      </c>
      <c r="AE40" s="11" t="n">
        <v>12.1260911183221</v>
      </c>
      <c r="AF40" s="11" t="n">
        <v>109</v>
      </c>
      <c r="AG40" s="11" t="n">
        <v>13.9010824479577</v>
      </c>
      <c r="AH40" s="11" t="n">
        <v>83</v>
      </c>
      <c r="AI40" s="11" t="n">
        <v>8.52595222816516</v>
      </c>
      <c r="AJ40" s="11" t="n">
        <v>189</v>
      </c>
      <c r="AK40" s="11" t="n">
        <v>13.410559233092</v>
      </c>
      <c r="AL40" s="11" t="n">
        <v>191</v>
      </c>
      <c r="AM40" s="11" t="n">
        <v>13.3646425157547</v>
      </c>
      <c r="AN40" s="11" t="n">
        <v>470</v>
      </c>
      <c r="AO40" s="11" t="n">
        <v>24.8659382040169</v>
      </c>
      <c r="AP40" s="11" t="n">
        <v>426</v>
      </c>
      <c r="AQ40" s="11" t="n">
        <v>24.0296058281609</v>
      </c>
      <c r="AR40" s="11" t="n">
        <v>600</v>
      </c>
      <c r="AS40" s="11" t="n">
        <v>25.0055168421533</v>
      </c>
      <c r="AT40" s="11" t="n">
        <v>5149</v>
      </c>
      <c r="AU40" s="12" t="s">
        <v>57</v>
      </c>
      <c r="AV40" s="12" t="s">
        <v>58</v>
      </c>
      <c r="AW40" s="1" t="s">
        <v>111</v>
      </c>
      <c r="AX40" s="21" t="s">
        <v>210</v>
      </c>
      <c r="AY40" s="2"/>
    </row>
    <row r="41" customFormat="false" ht="12.75" hidden="false" customHeight="false" outlineLevel="0" collapsed="false">
      <c r="A41" s="9" t="s">
        <v>211</v>
      </c>
      <c r="B41" s="9" t="s">
        <v>212</v>
      </c>
      <c r="C41" s="9" t="s">
        <v>74</v>
      </c>
      <c r="D41" s="9" t="n">
        <v>4147260</v>
      </c>
      <c r="E41" s="9" t="n">
        <v>4148106</v>
      </c>
      <c r="F41" s="9" t="n">
        <v>-1</v>
      </c>
      <c r="G41" s="9" t="n">
        <v>4148106</v>
      </c>
      <c r="H41" s="9" t="n">
        <v>4147260</v>
      </c>
      <c r="I41" s="10"/>
      <c r="J41" s="9" t="s">
        <v>54</v>
      </c>
      <c r="K41" s="9" t="s">
        <v>55</v>
      </c>
      <c r="L41" s="9" t="n">
        <v>1.67787023020361E-020</v>
      </c>
      <c r="M41" s="9" t="n">
        <v>-2.31950299723604</v>
      </c>
      <c r="N41" s="9" t="n">
        <v>1.64478546510101E-022</v>
      </c>
      <c r="O41" s="11" t="b">
        <f aca="false">TRUE()</f>
        <v>1</v>
      </c>
      <c r="P41" s="11" t="b">
        <f aca="false">TRUE()</f>
        <v>1</v>
      </c>
      <c r="Q41" s="11" t="n">
        <v>1</v>
      </c>
      <c r="R41" s="11" t="n">
        <v>0.0123330891765322</v>
      </c>
      <c r="S41" s="11" t="n">
        <v>0.934363236631187</v>
      </c>
      <c r="T41" s="11" t="b">
        <f aca="false">FALSE()</f>
        <v>0</v>
      </c>
      <c r="U41" s="11" t="b">
        <f aca="false">FALSE()</f>
        <v>0</v>
      </c>
      <c r="V41" s="14" t="s">
        <v>213</v>
      </c>
      <c r="W41" s="11" t="n">
        <v>1.8562933022465E-018</v>
      </c>
      <c r="X41" s="11" t="n">
        <v>2.33448880248712</v>
      </c>
      <c r="Y41" s="11" t="n">
        <v>1.04603476966443E-021</v>
      </c>
      <c r="Z41" s="11" t="b">
        <f aca="false">TRUE()</f>
        <v>1</v>
      </c>
      <c r="AA41" s="11" t="b">
        <f aca="false">TRUE()</f>
        <v>1</v>
      </c>
      <c r="AB41" s="11" t="n">
        <v>0</v>
      </c>
      <c r="AC41" s="11" t="n">
        <v>0</v>
      </c>
      <c r="AD41" s="11" t="n">
        <v>0</v>
      </c>
      <c r="AE41" s="11" t="n">
        <v>0</v>
      </c>
      <c r="AF41" s="11" t="n">
        <v>0</v>
      </c>
      <c r="AG41" s="11" t="n">
        <v>0</v>
      </c>
      <c r="AH41" s="11" t="n">
        <v>0</v>
      </c>
      <c r="AI41" s="11" t="n">
        <v>0</v>
      </c>
      <c r="AJ41" s="11" t="n">
        <v>0</v>
      </c>
      <c r="AK41" s="11" t="n">
        <v>0</v>
      </c>
      <c r="AL41" s="11" t="n">
        <v>0</v>
      </c>
      <c r="AM41" s="11" t="n">
        <v>0</v>
      </c>
      <c r="AN41" s="11" t="n">
        <v>17</v>
      </c>
      <c r="AO41" s="11" t="n">
        <v>0.89940627546444</v>
      </c>
      <c r="AP41" s="11" t="n">
        <v>11</v>
      </c>
      <c r="AQ41" s="11" t="n">
        <v>0.620482779600399</v>
      </c>
      <c r="AR41" s="11" t="n">
        <v>36</v>
      </c>
      <c r="AS41" s="11" t="n">
        <v>1.5003310105292</v>
      </c>
      <c r="AT41" s="11" t="n">
        <v>1666</v>
      </c>
      <c r="AU41" s="12" t="s">
        <v>57</v>
      </c>
      <c r="AV41" s="12" t="s">
        <v>58</v>
      </c>
      <c r="AW41" s="1" t="s">
        <v>111</v>
      </c>
      <c r="AX41" s="14" t="s">
        <v>213</v>
      </c>
      <c r="AY41" s="2"/>
    </row>
    <row r="42" customFormat="false" ht="12.75" hidden="false" customHeight="false" outlineLevel="0" collapsed="false">
      <c r="A42" s="9" t="s">
        <v>214</v>
      </c>
      <c r="B42" s="9" t="s">
        <v>215</v>
      </c>
      <c r="C42" s="9" t="s">
        <v>105</v>
      </c>
      <c r="D42" s="9" t="n">
        <v>2607656</v>
      </c>
      <c r="E42" s="9" t="n">
        <v>2609700</v>
      </c>
      <c r="F42" s="9" t="n">
        <v>1</v>
      </c>
      <c r="G42" s="9" t="n">
        <v>2607656</v>
      </c>
      <c r="H42" s="9" t="n">
        <v>2609700</v>
      </c>
      <c r="I42" s="10"/>
      <c r="J42" s="9" t="s">
        <v>216</v>
      </c>
      <c r="K42" s="9" t="s">
        <v>55</v>
      </c>
      <c r="L42" s="9" t="n">
        <v>3.08170109868029E-008</v>
      </c>
      <c r="M42" s="9" t="n">
        <v>-2.14247700753598</v>
      </c>
      <c r="N42" s="9" t="n">
        <v>1.65283349067247E-009</v>
      </c>
      <c r="O42" s="11" t="b">
        <f aca="false">TRUE()</f>
        <v>1</v>
      </c>
      <c r="P42" s="11" t="b">
        <f aca="false">TRUE()</f>
        <v>1</v>
      </c>
      <c r="Q42" s="11" t="n">
        <v>0.958252264972799</v>
      </c>
      <c r="R42" s="11" t="n">
        <v>0.175397435506157</v>
      </c>
      <c r="S42" s="11" t="n">
        <v>0.737619208215581</v>
      </c>
      <c r="T42" s="11" t="b">
        <f aca="false">FALSE()</f>
        <v>0</v>
      </c>
      <c r="U42" s="11" t="b">
        <f aca="false">FALSE()</f>
        <v>0</v>
      </c>
      <c r="V42" s="2" t="s">
        <v>59</v>
      </c>
      <c r="W42" s="11" t="n">
        <v>2.1744706384864E-005</v>
      </c>
      <c r="X42" s="11" t="n">
        <v>2.28407617705765</v>
      </c>
      <c r="Y42" s="11" t="n">
        <v>2.76924582608997E-007</v>
      </c>
      <c r="Z42" s="11" t="b">
        <f aca="false">TRUE()</f>
        <v>1</v>
      </c>
      <c r="AA42" s="11" t="b">
        <f aca="false">TRUE()</f>
        <v>1</v>
      </c>
      <c r="AB42" s="11" t="n">
        <v>78</v>
      </c>
      <c r="AC42" s="11" t="n">
        <v>6.64694569010763</v>
      </c>
      <c r="AD42" s="11" t="n">
        <v>273</v>
      </c>
      <c r="AE42" s="11" t="n">
        <v>15.6892079398196</v>
      </c>
      <c r="AF42" s="11" t="n">
        <v>62</v>
      </c>
      <c r="AG42" s="11" t="n">
        <v>7.90703772269151</v>
      </c>
      <c r="AH42" s="11" t="n">
        <v>192</v>
      </c>
      <c r="AI42" s="11" t="n">
        <v>19.7226846723821</v>
      </c>
      <c r="AJ42" s="11" t="n">
        <v>63</v>
      </c>
      <c r="AK42" s="11" t="n">
        <v>4.47018641103066</v>
      </c>
      <c r="AL42" s="11" t="n">
        <v>161</v>
      </c>
      <c r="AM42" s="11" t="n">
        <v>11.2654840054267</v>
      </c>
      <c r="AN42" s="11" t="n">
        <v>788</v>
      </c>
      <c r="AO42" s="11" t="n">
        <v>41.6901261803517</v>
      </c>
      <c r="AP42" s="11" t="n">
        <v>586</v>
      </c>
      <c r="AQ42" s="11" t="n">
        <v>33.0548098950758</v>
      </c>
      <c r="AR42" s="11" t="n">
        <v>924</v>
      </c>
      <c r="AS42" s="11" t="n">
        <v>38.5084959369161</v>
      </c>
      <c r="AT42" s="11" t="n">
        <v>5496</v>
      </c>
      <c r="AU42" s="12" t="s">
        <v>57</v>
      </c>
      <c r="AV42" s="12" t="s">
        <v>58</v>
      </c>
      <c r="AW42" s="1" t="s">
        <v>217</v>
      </c>
      <c r="AX42" s="14"/>
      <c r="AY42" s="2"/>
    </row>
    <row r="43" customFormat="false" ht="12.75" hidden="false" customHeight="false" outlineLevel="0" collapsed="false">
      <c r="A43" s="9" t="s">
        <v>218</v>
      </c>
      <c r="B43" s="9" t="s">
        <v>219</v>
      </c>
      <c r="C43" s="9" t="s">
        <v>209</v>
      </c>
      <c r="D43" s="9" t="n">
        <v>3363526</v>
      </c>
      <c r="E43" s="9" t="n">
        <v>3365024</v>
      </c>
      <c r="F43" s="9" t="n">
        <v>1</v>
      </c>
      <c r="G43" s="9" t="n">
        <v>3363526</v>
      </c>
      <c r="H43" s="9" t="n">
        <v>3365024</v>
      </c>
      <c r="I43" s="10"/>
      <c r="J43" s="9" t="s">
        <v>220</v>
      </c>
      <c r="K43" s="9" t="s">
        <v>55</v>
      </c>
      <c r="L43" s="9" t="n">
        <v>0.00125376301693776</v>
      </c>
      <c r="M43" s="9" t="n">
        <v>-1.77098857527569</v>
      </c>
      <c r="N43" s="9" t="n">
        <v>0.000313262034298344</v>
      </c>
      <c r="O43" s="11" t="b">
        <f aca="false">TRUE()</f>
        <v>1</v>
      </c>
      <c r="P43" s="11" t="b">
        <f aca="false">FALSE()</f>
        <v>0</v>
      </c>
      <c r="Q43" s="11" t="n">
        <v>0.961808483483034</v>
      </c>
      <c r="R43" s="11" t="n">
        <v>0.434818391180523</v>
      </c>
      <c r="S43" s="11" t="n">
        <v>0.752153977158572</v>
      </c>
      <c r="T43" s="11" t="b">
        <f aca="false">FALSE()</f>
        <v>0</v>
      </c>
      <c r="U43" s="11" t="b">
        <f aca="false">FALSE()</f>
        <v>0</v>
      </c>
      <c r="V43" s="2" t="s">
        <v>59</v>
      </c>
      <c r="W43" s="11" t="n">
        <v>0.00464579897478055</v>
      </c>
      <c r="X43" s="11" t="n">
        <v>2.27226948413366</v>
      </c>
      <c r="Y43" s="11" t="n">
        <v>0.000204723024810007</v>
      </c>
      <c r="Z43" s="11" t="b">
        <f aca="false">TRUE()</f>
        <v>1</v>
      </c>
      <c r="AA43" s="11" t="b">
        <f aca="false">TRUE()</f>
        <v>1</v>
      </c>
      <c r="AB43" s="11" t="n">
        <v>6</v>
      </c>
      <c r="AC43" s="11" t="n">
        <v>0.511303514623664</v>
      </c>
      <c r="AD43" s="11" t="n">
        <v>23</v>
      </c>
      <c r="AE43" s="11" t="n">
        <v>1.32180140152327</v>
      </c>
      <c r="AF43" s="11" t="n">
        <v>5</v>
      </c>
      <c r="AG43" s="11" t="n">
        <v>0.637664332475122</v>
      </c>
      <c r="AH43" s="11" t="n">
        <v>8</v>
      </c>
      <c r="AI43" s="11" t="n">
        <v>0.821778528015919</v>
      </c>
      <c r="AJ43" s="11" t="n">
        <v>31</v>
      </c>
      <c r="AK43" s="11" t="n">
        <v>2.19961553558652</v>
      </c>
      <c r="AL43" s="11" t="n">
        <v>22</v>
      </c>
      <c r="AM43" s="11" t="n">
        <v>1.53938290757384</v>
      </c>
      <c r="AN43" s="11" t="n">
        <v>80</v>
      </c>
      <c r="AO43" s="11" t="n">
        <v>4.23250011983266</v>
      </c>
      <c r="AP43" s="11" t="n">
        <v>64</v>
      </c>
      <c r="AQ43" s="11" t="n">
        <v>3.61008162676596</v>
      </c>
      <c r="AR43" s="11" t="n">
        <v>93</v>
      </c>
      <c r="AS43" s="11" t="n">
        <v>3.87585511053376</v>
      </c>
      <c r="AT43" s="11" t="n">
        <v>7673</v>
      </c>
      <c r="AU43" s="12" t="s">
        <v>57</v>
      </c>
      <c r="AV43" s="12" t="s">
        <v>58</v>
      </c>
      <c r="AW43" s="1" t="s">
        <v>111</v>
      </c>
      <c r="AX43" s="14"/>
      <c r="AY43" s="2"/>
    </row>
    <row r="44" customFormat="false" ht="12.75" hidden="false" customHeight="false" outlineLevel="0" collapsed="false">
      <c r="A44" s="9" t="s">
        <v>221</v>
      </c>
      <c r="B44" s="9" t="s">
        <v>222</v>
      </c>
      <c r="C44" s="9" t="s">
        <v>105</v>
      </c>
      <c r="D44" s="9" t="n">
        <v>622979</v>
      </c>
      <c r="E44" s="9" t="n">
        <v>628708</v>
      </c>
      <c r="F44" s="9" t="n">
        <v>1</v>
      </c>
      <c r="G44" s="9" t="n">
        <v>622979</v>
      </c>
      <c r="H44" s="9" t="n">
        <v>628708</v>
      </c>
      <c r="I44" s="10"/>
      <c r="J44" s="9" t="s">
        <v>54</v>
      </c>
      <c r="K44" s="9" t="s">
        <v>55</v>
      </c>
      <c r="L44" s="9" t="n">
        <v>1.81246816136509E-010</v>
      </c>
      <c r="M44" s="9" t="n">
        <v>-2.96968150889872</v>
      </c>
      <c r="N44" s="9" t="n">
        <v>6.24918599862216E-012</v>
      </c>
      <c r="O44" s="11" t="b">
        <f aca="false">TRUE()</f>
        <v>1</v>
      </c>
      <c r="P44" s="11" t="b">
        <f aca="false">TRUE()</f>
        <v>1</v>
      </c>
      <c r="Q44" s="11" t="n">
        <v>0.757374565924607</v>
      </c>
      <c r="R44" s="11" t="n">
        <v>-0.696601776403712</v>
      </c>
      <c r="S44" s="11" t="n">
        <v>0.21102894708679</v>
      </c>
      <c r="T44" s="11" t="b">
        <f aca="false">FALSE()</f>
        <v>0</v>
      </c>
      <c r="U44" s="11" t="b">
        <f aca="false">FALSE()</f>
        <v>0</v>
      </c>
      <c r="V44" s="1" t="s">
        <v>223</v>
      </c>
      <c r="W44" s="11" t="n">
        <v>0.000805851069385047</v>
      </c>
      <c r="X44" s="11" t="n">
        <v>2.26189151368451</v>
      </c>
      <c r="Y44" s="11" t="n">
        <v>2.1978582079475E-005</v>
      </c>
      <c r="Z44" s="11" t="b">
        <f aca="false">TRUE()</f>
        <v>1</v>
      </c>
      <c r="AA44" s="11" t="b">
        <f aca="false">TRUE()</f>
        <v>1</v>
      </c>
      <c r="AB44" s="11" t="n">
        <v>5</v>
      </c>
      <c r="AC44" s="11" t="n">
        <v>0.426086262186387</v>
      </c>
      <c r="AD44" s="11" t="n">
        <v>21</v>
      </c>
      <c r="AE44" s="11" t="n">
        <v>1.2068621492169</v>
      </c>
      <c r="AF44" s="11" t="n">
        <v>8</v>
      </c>
      <c r="AG44" s="11" t="n">
        <v>1.0202629319602</v>
      </c>
      <c r="AH44" s="11" t="n">
        <v>4</v>
      </c>
      <c r="AI44" s="11" t="n">
        <v>0.41088926400796</v>
      </c>
      <c r="AJ44" s="11" t="n">
        <v>6</v>
      </c>
      <c r="AK44" s="11" t="n">
        <v>0.425732039145777</v>
      </c>
      <c r="AL44" s="11" t="n">
        <v>8</v>
      </c>
      <c r="AM44" s="11" t="n">
        <v>0.559775602754124</v>
      </c>
      <c r="AN44" s="11" t="n">
        <v>16</v>
      </c>
      <c r="AO44" s="11" t="n">
        <v>0.846500023966532</v>
      </c>
      <c r="AP44" s="11" t="n">
        <v>21</v>
      </c>
      <c r="AQ44" s="11" t="n">
        <v>1.18455803378258</v>
      </c>
      <c r="AR44" s="11" t="n">
        <v>36</v>
      </c>
      <c r="AS44" s="11" t="n">
        <v>1.5003310105292</v>
      </c>
      <c r="AT44" s="11" t="n">
        <v>5341</v>
      </c>
      <c r="AU44" s="12" t="s">
        <v>57</v>
      </c>
      <c r="AV44" s="12" t="s">
        <v>58</v>
      </c>
      <c r="AW44" s="1" t="s">
        <v>224</v>
      </c>
      <c r="AX44" s="21" t="s">
        <v>225</v>
      </c>
      <c r="AY44" s="2"/>
    </row>
    <row r="45" customFormat="false" ht="12.75" hidden="false" customHeight="false" outlineLevel="0" collapsed="false">
      <c r="A45" s="9" t="s">
        <v>226</v>
      </c>
      <c r="B45" s="9" t="s">
        <v>227</v>
      </c>
      <c r="C45" s="9" t="s">
        <v>89</v>
      </c>
      <c r="D45" s="9" t="n">
        <v>473392</v>
      </c>
      <c r="E45" s="9" t="n">
        <v>475994</v>
      </c>
      <c r="F45" s="9" t="n">
        <v>1</v>
      </c>
      <c r="G45" s="9" t="n">
        <v>473392</v>
      </c>
      <c r="H45" s="9" t="n">
        <v>475994</v>
      </c>
      <c r="I45" s="10"/>
      <c r="J45" s="9" t="s">
        <v>228</v>
      </c>
      <c r="K45" s="9" t="s">
        <v>55</v>
      </c>
      <c r="L45" s="9" t="n">
        <v>0.00497121641366863</v>
      </c>
      <c r="M45" s="9" t="n">
        <v>-1.65088854094065</v>
      </c>
      <c r="N45" s="9" t="n">
        <v>0.00156838376994616</v>
      </c>
      <c r="O45" s="11" t="b">
        <f aca="false">TRUE()</f>
        <v>1</v>
      </c>
      <c r="P45" s="11" t="b">
        <f aca="false">FALSE()</f>
        <v>0</v>
      </c>
      <c r="Q45" s="11"/>
      <c r="R45" s="11"/>
      <c r="S45" s="11"/>
      <c r="T45" s="11" t="b">
        <f aca="false">FALSE()</f>
        <v>0</v>
      </c>
      <c r="U45" s="11" t="b">
        <f aca="false">FALSE()</f>
        <v>0</v>
      </c>
      <c r="V45" s="1" t="s">
        <v>229</v>
      </c>
      <c r="W45" s="11" t="n">
        <v>0.00140693178448733</v>
      </c>
      <c r="X45" s="11" t="n">
        <v>2.25353572645014</v>
      </c>
      <c r="Y45" s="11" t="n">
        <v>4.49831604697122E-005</v>
      </c>
      <c r="Z45" s="11" t="b">
        <f aca="false">TRUE()</f>
        <v>1</v>
      </c>
      <c r="AA45" s="11" t="b">
        <f aca="false">TRUE()</f>
        <v>1</v>
      </c>
      <c r="AB45" s="11" t="n">
        <v>11</v>
      </c>
      <c r="AC45" s="11" t="n">
        <v>0.937389776810051</v>
      </c>
      <c r="AD45" s="11" t="n">
        <v>9</v>
      </c>
      <c r="AE45" s="11" t="n">
        <v>0.51722663537867</v>
      </c>
      <c r="AF45" s="11" t="n">
        <v>6</v>
      </c>
      <c r="AG45" s="11" t="n">
        <v>0.765197198970147</v>
      </c>
      <c r="AH45" s="11" t="n">
        <v>5</v>
      </c>
      <c r="AI45" s="11" t="n">
        <v>0.51361158000995</v>
      </c>
      <c r="AJ45" s="11" t="n">
        <v>4</v>
      </c>
      <c r="AK45" s="11" t="n">
        <v>0.283821359430518</v>
      </c>
      <c r="AL45" s="11" t="n">
        <v>16</v>
      </c>
      <c r="AM45" s="11" t="n">
        <v>1.11955120550825</v>
      </c>
      <c r="AN45" s="11" t="n">
        <v>33</v>
      </c>
      <c r="AO45" s="11" t="n">
        <v>1.74590629943097</v>
      </c>
      <c r="AP45" s="11" t="n">
        <v>27</v>
      </c>
      <c r="AQ45" s="11" t="n">
        <v>1.52300318629189</v>
      </c>
      <c r="AR45" s="11" t="n">
        <v>49</v>
      </c>
      <c r="AS45" s="11" t="n">
        <v>2.04211720877585</v>
      </c>
      <c r="AT45" s="11" t="n">
        <v>6220</v>
      </c>
      <c r="AU45" s="2"/>
      <c r="AV45" s="2"/>
      <c r="AW45" s="1" t="s">
        <v>184</v>
      </c>
      <c r="AX45" s="21"/>
      <c r="AY45" s="2"/>
    </row>
    <row r="46" customFormat="false" ht="12.75" hidden="false" customHeight="false" outlineLevel="0" collapsed="false">
      <c r="A46" s="9" t="s">
        <v>230</v>
      </c>
      <c r="B46" s="9" t="s">
        <v>231</v>
      </c>
      <c r="C46" s="9" t="s">
        <v>105</v>
      </c>
      <c r="D46" s="9" t="n">
        <v>2423303</v>
      </c>
      <c r="E46" s="9" t="n">
        <v>2424757</v>
      </c>
      <c r="F46" s="9" t="n">
        <v>-1</v>
      </c>
      <c r="G46" s="9" t="n">
        <v>2424757</v>
      </c>
      <c r="H46" s="9" t="n">
        <v>2423303</v>
      </c>
      <c r="I46" s="10"/>
      <c r="J46" s="9" t="s">
        <v>54</v>
      </c>
      <c r="K46" s="9" t="s">
        <v>55</v>
      </c>
      <c r="L46" s="9" t="n">
        <v>0.255060336207176</v>
      </c>
      <c r="M46" s="9" t="n">
        <v>-1.0225021545121</v>
      </c>
      <c r="N46" s="9" t="n">
        <v>0.175596468081785</v>
      </c>
      <c r="O46" s="11" t="b">
        <f aca="false">FALSE()</f>
        <v>0</v>
      </c>
      <c r="P46" s="11" t="b">
        <f aca="false">FALSE()</f>
        <v>0</v>
      </c>
      <c r="Q46" s="11"/>
      <c r="R46" s="11"/>
      <c r="S46" s="11"/>
      <c r="T46" s="11" t="b">
        <f aca="false">FALSE()</f>
        <v>0</v>
      </c>
      <c r="U46" s="11" t="b">
        <f aca="false">FALSE()</f>
        <v>0</v>
      </c>
      <c r="V46" s="2" t="s">
        <v>56</v>
      </c>
      <c r="W46" s="11" t="n">
        <v>0.0315217591835388</v>
      </c>
      <c r="X46" s="11" t="n">
        <v>2.24650824192254</v>
      </c>
      <c r="Y46" s="11" t="n">
        <v>0.00277133790461819</v>
      </c>
      <c r="Z46" s="11" t="b">
        <f aca="false">TRUE()</f>
        <v>1</v>
      </c>
      <c r="AA46" s="11" t="b">
        <f aca="false">TRUE()</f>
        <v>1</v>
      </c>
      <c r="AB46" s="11" t="n">
        <v>9</v>
      </c>
      <c r="AC46" s="11" t="n">
        <v>0.766955271935496</v>
      </c>
      <c r="AD46" s="11" t="n">
        <v>1</v>
      </c>
      <c r="AE46" s="11" t="n">
        <v>0.0574696261531855</v>
      </c>
      <c r="AF46" s="11" t="n">
        <v>2</v>
      </c>
      <c r="AG46" s="11" t="n">
        <v>0.255065732990049</v>
      </c>
      <c r="AH46" s="11" t="n">
        <v>2</v>
      </c>
      <c r="AI46" s="11" t="n">
        <v>0.20544463200398</v>
      </c>
      <c r="AJ46" s="11" t="n">
        <v>6</v>
      </c>
      <c r="AK46" s="11" t="n">
        <v>0.425732039145777</v>
      </c>
      <c r="AL46" s="11" t="n">
        <v>2</v>
      </c>
      <c r="AM46" s="11" t="n">
        <v>0.139943900688531</v>
      </c>
      <c r="AN46" s="11" t="n">
        <v>15</v>
      </c>
      <c r="AO46" s="11" t="n">
        <v>0.793593772468624</v>
      </c>
      <c r="AP46" s="11" t="n">
        <v>15</v>
      </c>
      <c r="AQ46" s="11" t="n">
        <v>0.846112881273271</v>
      </c>
      <c r="AR46" s="11" t="n">
        <v>21</v>
      </c>
      <c r="AS46" s="11" t="n">
        <v>0.875193089475365</v>
      </c>
      <c r="AT46" s="11" t="n">
        <v>1226</v>
      </c>
      <c r="AU46" s="12" t="s">
        <v>57</v>
      </c>
      <c r="AV46" s="12" t="s">
        <v>58</v>
      </c>
      <c r="AW46" s="1" t="s">
        <v>59</v>
      </c>
      <c r="AX46" s="14"/>
      <c r="AY46" s="2"/>
    </row>
    <row r="47" customFormat="false" ht="12.75" hidden="false" customHeight="false" outlineLevel="0" collapsed="false">
      <c r="A47" s="9" t="s">
        <v>232</v>
      </c>
      <c r="B47" s="9" t="s">
        <v>233</v>
      </c>
      <c r="C47" s="9" t="s">
        <v>209</v>
      </c>
      <c r="D47" s="9" t="n">
        <v>3315692</v>
      </c>
      <c r="E47" s="9" t="n">
        <v>3316779</v>
      </c>
      <c r="F47" s="9" t="n">
        <v>-1</v>
      </c>
      <c r="G47" s="9" t="n">
        <v>3316779</v>
      </c>
      <c r="H47" s="9" t="n">
        <v>3315692</v>
      </c>
      <c r="I47" s="10"/>
      <c r="J47" s="9" t="s">
        <v>54</v>
      </c>
      <c r="K47" s="9" t="s">
        <v>55</v>
      </c>
      <c r="L47" s="9" t="n">
        <v>3.33902035338137E-017</v>
      </c>
      <c r="M47" s="9" t="n">
        <v>-2.65422186571336</v>
      </c>
      <c r="N47" s="9" t="n">
        <v>4.51473174541706E-019</v>
      </c>
      <c r="O47" s="11" t="b">
        <f aca="false">TRUE()</f>
        <v>1</v>
      </c>
      <c r="P47" s="11" t="b">
        <f aca="false">TRUE()</f>
        <v>1</v>
      </c>
      <c r="Q47" s="11" t="n">
        <v>0.782897744692381</v>
      </c>
      <c r="R47" s="11" t="n">
        <v>-0.412101310229681</v>
      </c>
      <c r="S47" s="11" t="n">
        <v>0.255795485180209</v>
      </c>
      <c r="T47" s="11" t="b">
        <f aca="false">FALSE()</f>
        <v>0</v>
      </c>
      <c r="U47" s="11" t="b">
        <f aca="false">FALSE()</f>
        <v>0</v>
      </c>
      <c r="V47" s="1" t="s">
        <v>234</v>
      </c>
      <c r="W47" s="11" t="n">
        <v>1.99413545892371E-008</v>
      </c>
      <c r="X47" s="11" t="n">
        <v>2.24256118244881</v>
      </c>
      <c r="Y47" s="11" t="n">
        <v>8.09071075411402E-011</v>
      </c>
      <c r="Z47" s="11" t="b">
        <f aca="false">TRUE()</f>
        <v>1</v>
      </c>
      <c r="AA47" s="11" t="b">
        <f aca="false">TRUE()</f>
        <v>1</v>
      </c>
      <c r="AB47" s="11" t="n">
        <v>12</v>
      </c>
      <c r="AC47" s="11" t="n">
        <v>1.02260702924733</v>
      </c>
      <c r="AD47" s="11" t="n">
        <v>10</v>
      </c>
      <c r="AE47" s="11" t="n">
        <v>0.574696261531855</v>
      </c>
      <c r="AF47" s="11" t="n">
        <v>10</v>
      </c>
      <c r="AG47" s="11" t="n">
        <v>1.27532866495024</v>
      </c>
      <c r="AH47" s="11" t="n">
        <v>3</v>
      </c>
      <c r="AI47" s="11" t="n">
        <v>0.30816694800597</v>
      </c>
      <c r="AJ47" s="11" t="n">
        <v>16</v>
      </c>
      <c r="AK47" s="11" t="n">
        <v>1.13528543772207</v>
      </c>
      <c r="AL47" s="11" t="n">
        <v>8</v>
      </c>
      <c r="AM47" s="11" t="n">
        <v>0.559775602754124</v>
      </c>
      <c r="AN47" s="11" t="n">
        <v>41</v>
      </c>
      <c r="AO47" s="11" t="n">
        <v>2.16915631141424</v>
      </c>
      <c r="AP47" s="11" t="n">
        <v>23</v>
      </c>
      <c r="AQ47" s="11" t="n">
        <v>1.29737308461902</v>
      </c>
      <c r="AR47" s="11" t="n">
        <v>41</v>
      </c>
      <c r="AS47" s="11" t="n">
        <v>1.70871031754714</v>
      </c>
      <c r="AT47" s="11" t="n">
        <v>1128</v>
      </c>
      <c r="AU47" s="12" t="s">
        <v>57</v>
      </c>
      <c r="AV47" s="12" t="s">
        <v>58</v>
      </c>
      <c r="AW47" s="1" t="s">
        <v>235</v>
      </c>
      <c r="AX47" s="21" t="s">
        <v>234</v>
      </c>
      <c r="AY47" s="2"/>
    </row>
    <row r="48" customFormat="false" ht="12.75" hidden="false" customHeight="false" outlineLevel="0" collapsed="false">
      <c r="A48" s="9" t="s">
        <v>236</v>
      </c>
      <c r="B48" s="9" t="s">
        <v>237</v>
      </c>
      <c r="C48" s="9" t="s">
        <v>67</v>
      </c>
      <c r="D48" s="9" t="n">
        <v>2031871</v>
      </c>
      <c r="E48" s="9" t="n">
        <v>2033293</v>
      </c>
      <c r="F48" s="9" t="n">
        <v>1</v>
      </c>
      <c r="G48" s="9" t="n">
        <v>2031871</v>
      </c>
      <c r="H48" s="9" t="n">
        <v>2033293</v>
      </c>
      <c r="I48" s="10"/>
      <c r="J48" s="9" t="s">
        <v>54</v>
      </c>
      <c r="K48" s="9" t="s">
        <v>55</v>
      </c>
      <c r="L48" s="9" t="n">
        <v>0.000325967190063672</v>
      </c>
      <c r="M48" s="9" t="n">
        <v>-2.73873776401832</v>
      </c>
      <c r="N48" s="9" t="n">
        <v>6.54138101975663E-005</v>
      </c>
      <c r="O48" s="11" t="b">
        <f aca="false">TRUE()</f>
        <v>1</v>
      </c>
      <c r="P48" s="11" t="b">
        <f aca="false">TRUE()</f>
        <v>1</v>
      </c>
      <c r="Q48" s="11"/>
      <c r="R48" s="11"/>
      <c r="S48" s="11"/>
      <c r="T48" s="11" t="b">
        <f aca="false">FALSE()</f>
        <v>0</v>
      </c>
      <c r="U48" s="11" t="b">
        <f aca="false">FALSE()</f>
        <v>0</v>
      </c>
      <c r="V48" s="21" t="s">
        <v>234</v>
      </c>
      <c r="W48" s="11" t="n">
        <v>0.0226233536768529</v>
      </c>
      <c r="X48" s="11" t="n">
        <v>2.18758793585261</v>
      </c>
      <c r="Y48" s="11" t="n">
        <v>0.00169898316032349</v>
      </c>
      <c r="Z48" s="11" t="b">
        <f aca="false">TRUE()</f>
        <v>1</v>
      </c>
      <c r="AA48" s="11" t="b">
        <f aca="false">TRUE()</f>
        <v>1</v>
      </c>
      <c r="AB48" s="11" t="n">
        <v>27</v>
      </c>
      <c r="AC48" s="11" t="n">
        <v>2.30086581580649</v>
      </c>
      <c r="AD48" s="11" t="n">
        <v>37</v>
      </c>
      <c r="AE48" s="11" t="n">
        <v>2.12637616766786</v>
      </c>
      <c r="AF48" s="11" t="n">
        <v>21</v>
      </c>
      <c r="AG48" s="11" t="n">
        <v>2.67819019639551</v>
      </c>
      <c r="AH48" s="11" t="n">
        <v>20</v>
      </c>
      <c r="AI48" s="11" t="n">
        <v>2.0544463200398</v>
      </c>
      <c r="AJ48" s="11" t="n">
        <v>30</v>
      </c>
      <c r="AK48" s="11" t="n">
        <v>2.12866019572889</v>
      </c>
      <c r="AL48" s="11" t="n">
        <v>73</v>
      </c>
      <c r="AM48" s="11" t="n">
        <v>5.10795237513138</v>
      </c>
      <c r="AN48" s="11" t="n">
        <v>568</v>
      </c>
      <c r="AO48" s="11" t="n">
        <v>30.0507508508119</v>
      </c>
      <c r="AP48" s="11" t="n">
        <v>402</v>
      </c>
      <c r="AQ48" s="11" t="n">
        <v>22.6758252181237</v>
      </c>
      <c r="AR48" s="11" t="n">
        <v>596</v>
      </c>
      <c r="AS48" s="11" t="n">
        <v>24.8388133965389</v>
      </c>
      <c r="AT48" s="11" t="n">
        <v>9573</v>
      </c>
      <c r="AU48" s="12" t="s">
        <v>238</v>
      </c>
      <c r="AV48" s="12" t="s">
        <v>239</v>
      </c>
      <c r="AW48" s="1" t="s">
        <v>111</v>
      </c>
      <c r="AX48" s="21" t="s">
        <v>240</v>
      </c>
      <c r="AY48" s="2"/>
    </row>
    <row r="49" customFormat="false" ht="12.75" hidden="false" customHeight="false" outlineLevel="0" collapsed="false">
      <c r="A49" s="9" t="s">
        <v>241</v>
      </c>
      <c r="B49" s="9" t="s">
        <v>242</v>
      </c>
      <c r="C49" s="9" t="s">
        <v>105</v>
      </c>
      <c r="D49" s="9" t="n">
        <v>131474</v>
      </c>
      <c r="E49" s="9" t="n">
        <v>131869</v>
      </c>
      <c r="F49" s="9" t="n">
        <v>1</v>
      </c>
      <c r="G49" s="9" t="n">
        <v>131474</v>
      </c>
      <c r="H49" s="9" t="n">
        <v>131869</v>
      </c>
      <c r="I49" s="10"/>
      <c r="J49" s="9" t="s">
        <v>90</v>
      </c>
      <c r="K49" s="9" t="s">
        <v>55</v>
      </c>
      <c r="L49" s="9" t="n">
        <v>7.98384993481058E-027</v>
      </c>
      <c r="M49" s="9" t="n">
        <v>-2.1257300966961</v>
      </c>
      <c r="N49" s="9" t="n">
        <v>4.22806700773067E-029</v>
      </c>
      <c r="O49" s="11" t="b">
        <f aca="false">TRUE()</f>
        <v>1</v>
      </c>
      <c r="P49" s="11" t="b">
        <f aca="false">TRUE()</f>
        <v>1</v>
      </c>
      <c r="Q49" s="11" t="n">
        <v>1</v>
      </c>
      <c r="R49" s="11" t="n">
        <v>0.0315169133474368</v>
      </c>
      <c r="S49" s="11" t="n">
        <v>0.9334491145512</v>
      </c>
      <c r="T49" s="11" t="b">
        <f aca="false">FALSE()</f>
        <v>0</v>
      </c>
      <c r="U49" s="11" t="b">
        <f aca="false">FALSE()</f>
        <v>0</v>
      </c>
      <c r="V49" s="2" t="s">
        <v>56</v>
      </c>
      <c r="W49" s="11" t="n">
        <v>2.36368401902464E-011</v>
      </c>
      <c r="X49" s="11" t="n">
        <v>2.14436737088246</v>
      </c>
      <c r="Y49" s="11" t="n">
        <v>5.1250990741452E-014</v>
      </c>
      <c r="Z49" s="11" t="b">
        <f aca="false">TRUE()</f>
        <v>1</v>
      </c>
      <c r="AA49" s="11" t="b">
        <f aca="false">TRUE()</f>
        <v>1</v>
      </c>
      <c r="AB49" s="11" t="n">
        <v>7</v>
      </c>
      <c r="AC49" s="11" t="n">
        <v>0.596520767060941</v>
      </c>
      <c r="AD49" s="11" t="n">
        <v>38</v>
      </c>
      <c r="AE49" s="11" t="n">
        <v>2.18384579382105</v>
      </c>
      <c r="AF49" s="11" t="n">
        <v>6</v>
      </c>
      <c r="AG49" s="11" t="n">
        <v>0.765197198970147</v>
      </c>
      <c r="AH49" s="11" t="n">
        <v>11</v>
      </c>
      <c r="AI49" s="11" t="n">
        <v>1.12994547602189</v>
      </c>
      <c r="AJ49" s="11" t="n">
        <v>13</v>
      </c>
      <c r="AK49" s="11" t="n">
        <v>0.922419418149184</v>
      </c>
      <c r="AL49" s="11" t="n">
        <v>14</v>
      </c>
      <c r="AM49" s="11" t="n">
        <v>0.979607304819717</v>
      </c>
      <c r="AN49" s="11" t="n">
        <v>45</v>
      </c>
      <c r="AO49" s="11" t="n">
        <v>2.38078131740587</v>
      </c>
      <c r="AP49" s="11" t="n">
        <v>37</v>
      </c>
      <c r="AQ49" s="11" t="n">
        <v>2.08707844047407</v>
      </c>
      <c r="AR49" s="11" t="n">
        <v>75</v>
      </c>
      <c r="AS49" s="11" t="n">
        <v>3.12568960526916</v>
      </c>
      <c r="AT49" s="11" t="n">
        <v>4079</v>
      </c>
      <c r="AU49" s="12" t="s">
        <v>57</v>
      </c>
      <c r="AV49" s="12" t="s">
        <v>58</v>
      </c>
      <c r="AW49" s="1" t="s">
        <v>59</v>
      </c>
      <c r="AX49" s="14"/>
      <c r="AY49" s="2"/>
    </row>
    <row r="50" customFormat="false" ht="12.75" hidden="false" customHeight="false" outlineLevel="0" collapsed="false">
      <c r="A50" s="9" t="s">
        <v>243</v>
      </c>
      <c r="B50" s="9" t="s">
        <v>244</v>
      </c>
      <c r="C50" s="9" t="s">
        <v>89</v>
      </c>
      <c r="D50" s="9" t="n">
        <v>696380</v>
      </c>
      <c r="E50" s="9" t="n">
        <v>698530</v>
      </c>
      <c r="F50" s="9" t="n">
        <v>1</v>
      </c>
      <c r="G50" s="9" t="n">
        <v>696380</v>
      </c>
      <c r="H50" s="9" t="n">
        <v>698530</v>
      </c>
      <c r="I50" s="10"/>
      <c r="J50" s="9" t="s">
        <v>245</v>
      </c>
      <c r="K50" s="9" t="s">
        <v>55</v>
      </c>
      <c r="L50" s="9" t="n">
        <v>0.000149043785457275</v>
      </c>
      <c r="M50" s="9" t="n">
        <v>-2.07421722053854</v>
      </c>
      <c r="N50" s="9" t="n">
        <v>2.61928771411135E-005</v>
      </c>
      <c r="O50" s="11" t="b">
        <f aca="false">TRUE()</f>
        <v>1</v>
      </c>
      <c r="P50" s="11" t="b">
        <f aca="false">TRUE()</f>
        <v>1</v>
      </c>
      <c r="Q50" s="11" t="n">
        <v>1</v>
      </c>
      <c r="R50" s="11" t="n">
        <v>0.0505871157866342</v>
      </c>
      <c r="S50" s="11" t="n">
        <v>0.939646506287059</v>
      </c>
      <c r="T50" s="11" t="b">
        <f aca="false">FALSE()</f>
        <v>0</v>
      </c>
      <c r="U50" s="11" t="b">
        <f aca="false">FALSE()</f>
        <v>0</v>
      </c>
      <c r="V50" s="1" t="s">
        <v>246</v>
      </c>
      <c r="W50" s="11" t="n">
        <v>0.00928103861023156</v>
      </c>
      <c r="X50" s="11" t="n">
        <v>2.1134167495859</v>
      </c>
      <c r="Y50" s="11" t="n">
        <v>0.000534499124290356</v>
      </c>
      <c r="Z50" s="11" t="b">
        <f aca="false">TRUE()</f>
        <v>1</v>
      </c>
      <c r="AA50" s="11" t="b">
        <f aca="false">TRUE()</f>
        <v>1</v>
      </c>
      <c r="AB50" s="11" t="n">
        <v>43</v>
      </c>
      <c r="AC50" s="11" t="n">
        <v>3.66434185480293</v>
      </c>
      <c r="AD50" s="11" t="n">
        <v>40</v>
      </c>
      <c r="AE50" s="11" t="n">
        <v>2.29878504612742</v>
      </c>
      <c r="AF50" s="11" t="n">
        <v>41</v>
      </c>
      <c r="AG50" s="11" t="n">
        <v>5.228847526296</v>
      </c>
      <c r="AH50" s="11" t="n">
        <v>9</v>
      </c>
      <c r="AI50" s="11" t="n">
        <v>0.924500844017909</v>
      </c>
      <c r="AJ50" s="11" t="n">
        <v>73</v>
      </c>
      <c r="AK50" s="11" t="n">
        <v>5.17973980960696</v>
      </c>
      <c r="AL50" s="11" t="n">
        <v>50</v>
      </c>
      <c r="AM50" s="11" t="n">
        <v>3.49859751721327</v>
      </c>
      <c r="AN50" s="11" t="n">
        <v>169</v>
      </c>
      <c r="AO50" s="11" t="n">
        <v>8.94115650314649</v>
      </c>
      <c r="AP50" s="11" t="n">
        <v>129</v>
      </c>
      <c r="AQ50" s="11" t="n">
        <v>7.27657077895013</v>
      </c>
      <c r="AR50" s="11" t="n">
        <v>252</v>
      </c>
      <c r="AS50" s="11" t="n">
        <v>10.5023170737044</v>
      </c>
      <c r="AT50" s="11" t="n">
        <v>4280</v>
      </c>
      <c r="AU50" s="12" t="s">
        <v>57</v>
      </c>
      <c r="AV50" s="12" t="s">
        <v>58</v>
      </c>
      <c r="AW50" s="1" t="s">
        <v>142</v>
      </c>
      <c r="AX50" s="14"/>
      <c r="AY50" s="2"/>
    </row>
    <row r="51" customFormat="false" ht="12.75" hidden="false" customHeight="false" outlineLevel="0" collapsed="false">
      <c r="A51" s="9" t="s">
        <v>247</v>
      </c>
      <c r="B51" s="9" t="s">
        <v>248</v>
      </c>
      <c r="C51" s="9" t="s">
        <v>105</v>
      </c>
      <c r="D51" s="9" t="n">
        <v>2636053</v>
      </c>
      <c r="E51" s="9" t="n">
        <v>2636668</v>
      </c>
      <c r="F51" s="9" t="n">
        <v>-1</v>
      </c>
      <c r="G51" s="9" t="n">
        <v>2636668</v>
      </c>
      <c r="H51" s="9" t="n">
        <v>2636053</v>
      </c>
      <c r="I51" s="10"/>
      <c r="J51" s="9" t="s">
        <v>90</v>
      </c>
      <c r="K51" s="9" t="s">
        <v>55</v>
      </c>
      <c r="L51" s="9" t="n">
        <v>3.05266993371061E-010</v>
      </c>
      <c r="M51" s="9" t="n">
        <v>-1.98226838148681</v>
      </c>
      <c r="N51" s="9" t="n">
        <v>1.12131875874891E-011</v>
      </c>
      <c r="O51" s="11" t="b">
        <f aca="false">TRUE()</f>
        <v>1</v>
      </c>
      <c r="P51" s="11" t="b">
        <f aca="false">FALSE()</f>
        <v>0</v>
      </c>
      <c r="Q51" s="11" t="n">
        <v>0.999348840821857</v>
      </c>
      <c r="R51" s="11" t="n">
        <v>0.0816818422885292</v>
      </c>
      <c r="S51" s="11" t="n">
        <v>0.912818357973355</v>
      </c>
      <c r="T51" s="11" t="b">
        <f aca="false">FALSE()</f>
        <v>0</v>
      </c>
      <c r="U51" s="11" t="b">
        <f aca="false">FALSE()</f>
        <v>0</v>
      </c>
      <c r="V51" s="1" t="s">
        <v>145</v>
      </c>
      <c r="W51" s="11" t="n">
        <v>0.0206450186446459</v>
      </c>
      <c r="X51" s="11" t="n">
        <v>2.08494151429552</v>
      </c>
      <c r="Y51" s="11" t="n">
        <v>0.00147354918102661</v>
      </c>
      <c r="Z51" s="11" t="b">
        <f aca="false">TRUE()</f>
        <v>1</v>
      </c>
      <c r="AA51" s="11" t="b">
        <f aca="false">TRUE()</f>
        <v>1</v>
      </c>
      <c r="AB51" s="11" t="n">
        <v>22</v>
      </c>
      <c r="AC51" s="11" t="n">
        <v>1.8747795536201</v>
      </c>
      <c r="AD51" s="11" t="n">
        <v>24</v>
      </c>
      <c r="AE51" s="11" t="n">
        <v>1.37927102767645</v>
      </c>
      <c r="AF51" s="11" t="n">
        <v>26</v>
      </c>
      <c r="AG51" s="11" t="n">
        <v>3.31585452887064</v>
      </c>
      <c r="AH51" s="11" t="n">
        <v>27</v>
      </c>
      <c r="AI51" s="11" t="n">
        <v>2.77350253205373</v>
      </c>
      <c r="AJ51" s="11" t="n">
        <v>14</v>
      </c>
      <c r="AK51" s="11" t="n">
        <v>0.993374758006813</v>
      </c>
      <c r="AL51" s="11" t="n">
        <v>50</v>
      </c>
      <c r="AM51" s="11" t="n">
        <v>3.49859751721327</v>
      </c>
      <c r="AN51" s="11" t="n">
        <v>168</v>
      </c>
      <c r="AO51" s="11" t="n">
        <v>8.88825025164859</v>
      </c>
      <c r="AP51" s="11" t="n">
        <v>122</v>
      </c>
      <c r="AQ51" s="11" t="n">
        <v>6.88171810102261</v>
      </c>
      <c r="AR51" s="11" t="n">
        <v>179</v>
      </c>
      <c r="AS51" s="11" t="n">
        <v>7.4599791912424</v>
      </c>
      <c r="AT51" s="11" t="n">
        <v>6688</v>
      </c>
      <c r="AU51" s="12" t="s">
        <v>57</v>
      </c>
      <c r="AV51" s="12" t="s">
        <v>58</v>
      </c>
      <c r="AW51" s="1" t="s">
        <v>59</v>
      </c>
      <c r="AX51" s="14" t="s">
        <v>171</v>
      </c>
      <c r="AY51" s="2"/>
    </row>
    <row r="52" customFormat="false" ht="12.75" hidden="false" customHeight="false" outlineLevel="0" collapsed="false">
      <c r="A52" s="9" t="s">
        <v>249</v>
      </c>
      <c r="B52" s="9" t="s">
        <v>250</v>
      </c>
      <c r="C52" s="9" t="s">
        <v>105</v>
      </c>
      <c r="D52" s="9" t="n">
        <v>382953</v>
      </c>
      <c r="E52" s="9" t="n">
        <v>383223</v>
      </c>
      <c r="F52" s="9" t="n">
        <v>1</v>
      </c>
      <c r="G52" s="9" t="n">
        <v>382953</v>
      </c>
      <c r="H52" s="9" t="n">
        <v>383223</v>
      </c>
      <c r="I52" s="10"/>
      <c r="J52" s="9" t="s">
        <v>90</v>
      </c>
      <c r="K52" s="9" t="s">
        <v>55</v>
      </c>
      <c r="L52" s="9" t="n">
        <v>1.48710558307743E-008</v>
      </c>
      <c r="M52" s="9" t="n">
        <v>-2.17013281457966</v>
      </c>
      <c r="N52" s="9" t="n">
        <v>7.48998530293645E-010</v>
      </c>
      <c r="O52" s="11" t="b">
        <f aca="false">TRUE()</f>
        <v>1</v>
      </c>
      <c r="P52" s="11" t="b">
        <f aca="false">TRUE()</f>
        <v>1</v>
      </c>
      <c r="Q52" s="11" t="n">
        <v>1</v>
      </c>
      <c r="R52" s="11" t="n">
        <v>-0.0907116141837672</v>
      </c>
      <c r="S52" s="11" t="n">
        <v>0.954523336914437</v>
      </c>
      <c r="T52" s="11" t="b">
        <f aca="false">FALSE()</f>
        <v>0</v>
      </c>
      <c r="U52" s="11" t="b">
        <f aca="false">FALSE()</f>
        <v>0</v>
      </c>
      <c r="V52" s="1" t="s">
        <v>251</v>
      </c>
      <c r="W52" s="11" t="n">
        <v>0.0314245035844722</v>
      </c>
      <c r="X52" s="11" t="n">
        <v>2.05752867126372</v>
      </c>
      <c r="Y52" s="11" t="n">
        <v>0.00275535487306654</v>
      </c>
      <c r="Z52" s="11" t="b">
        <f aca="false">TRUE()</f>
        <v>1</v>
      </c>
      <c r="AA52" s="11" t="b">
        <f aca="false">TRUE()</f>
        <v>1</v>
      </c>
      <c r="AB52" s="11" t="n">
        <v>92</v>
      </c>
      <c r="AC52" s="11" t="n">
        <v>7.83998722422952</v>
      </c>
      <c r="AD52" s="11" t="n">
        <v>131</v>
      </c>
      <c r="AE52" s="11" t="n">
        <v>7.5285210260673</v>
      </c>
      <c r="AF52" s="11" t="n">
        <v>66</v>
      </c>
      <c r="AG52" s="11" t="n">
        <v>8.41716918867161</v>
      </c>
      <c r="AH52" s="11" t="n">
        <v>111</v>
      </c>
      <c r="AI52" s="11" t="n">
        <v>11.4021770762209</v>
      </c>
      <c r="AJ52" s="11" t="n">
        <v>95</v>
      </c>
      <c r="AK52" s="11" t="n">
        <v>6.74075728647481</v>
      </c>
      <c r="AL52" s="11" t="n">
        <v>130</v>
      </c>
      <c r="AM52" s="11" t="n">
        <v>9.09635354475451</v>
      </c>
      <c r="AN52" s="11" t="n">
        <v>345</v>
      </c>
      <c r="AO52" s="11" t="n">
        <v>18.2526567667783</v>
      </c>
      <c r="AP52" s="11" t="n">
        <v>292</v>
      </c>
      <c r="AQ52" s="11" t="n">
        <v>16.4709974221197</v>
      </c>
      <c r="AR52" s="11" t="n">
        <v>471</v>
      </c>
      <c r="AS52" s="11" t="n">
        <v>19.6293307210903</v>
      </c>
      <c r="AT52" s="11" t="n">
        <v>7225</v>
      </c>
      <c r="AU52" s="2"/>
      <c r="AV52" s="2"/>
      <c r="AW52" s="1" t="s">
        <v>59</v>
      </c>
      <c r="AX52" s="21" t="s">
        <v>185</v>
      </c>
      <c r="AY52" s="2"/>
    </row>
    <row r="53" customFormat="false" ht="12.75" hidden="false" customHeight="false" outlineLevel="0" collapsed="false">
      <c r="A53" s="9" t="s">
        <v>252</v>
      </c>
      <c r="B53" s="9" t="s">
        <v>253</v>
      </c>
      <c r="C53" s="9" t="s">
        <v>89</v>
      </c>
      <c r="D53" s="9" t="n">
        <v>1170060</v>
      </c>
      <c r="E53" s="9" t="n">
        <v>1171213</v>
      </c>
      <c r="F53" s="9" t="n">
        <v>1</v>
      </c>
      <c r="G53" s="9" t="n">
        <v>1170060</v>
      </c>
      <c r="H53" s="9" t="n">
        <v>1171213</v>
      </c>
      <c r="I53" s="10"/>
      <c r="J53" s="9" t="s">
        <v>54</v>
      </c>
      <c r="K53" s="9" t="s">
        <v>55</v>
      </c>
      <c r="L53" s="9" t="n">
        <v>6.24167014796882E-007</v>
      </c>
      <c r="M53" s="9" t="n">
        <v>-1.79790821139504</v>
      </c>
      <c r="N53" s="9" t="n">
        <v>4.93004030842382E-008</v>
      </c>
      <c r="O53" s="11" t="b">
        <f aca="false">TRUE()</f>
        <v>1</v>
      </c>
      <c r="P53" s="11" t="b">
        <f aca="false">FALSE()</f>
        <v>0</v>
      </c>
      <c r="Q53" s="11" t="n">
        <v>0.938246969435136</v>
      </c>
      <c r="R53" s="11" t="n">
        <v>0.255539298442671</v>
      </c>
      <c r="S53" s="11" t="n">
        <v>0.653753233185724</v>
      </c>
      <c r="T53" s="11" t="b">
        <f aca="false">FALSE()</f>
        <v>0</v>
      </c>
      <c r="U53" s="11" t="b">
        <f aca="false">FALSE()</f>
        <v>0</v>
      </c>
      <c r="V53" s="1" t="s">
        <v>56</v>
      </c>
      <c r="W53" s="11" t="n">
        <v>4.76679121481637E-006</v>
      </c>
      <c r="X53" s="11" t="n">
        <v>2.0516842763896</v>
      </c>
      <c r="Y53" s="11" t="n">
        <v>4.35151683083654E-008</v>
      </c>
      <c r="Z53" s="11" t="b">
        <f aca="false">TRUE()</f>
        <v>1</v>
      </c>
      <c r="AA53" s="11" t="b">
        <f aca="false">TRUE()</f>
        <v>1</v>
      </c>
      <c r="AB53" s="11" t="n">
        <v>12</v>
      </c>
      <c r="AC53" s="11" t="n">
        <v>1.02260702924733</v>
      </c>
      <c r="AD53" s="11" t="n">
        <v>5</v>
      </c>
      <c r="AE53" s="11" t="n">
        <v>0.287348130765928</v>
      </c>
      <c r="AF53" s="11" t="n">
        <v>5</v>
      </c>
      <c r="AG53" s="11" t="n">
        <v>0.637664332475122</v>
      </c>
      <c r="AH53" s="11" t="n">
        <v>10</v>
      </c>
      <c r="AI53" s="11" t="n">
        <v>1.0272231600199</v>
      </c>
      <c r="AJ53" s="11" t="n">
        <v>5</v>
      </c>
      <c r="AK53" s="11" t="n">
        <v>0.354776699288148</v>
      </c>
      <c r="AL53" s="11" t="n">
        <v>19</v>
      </c>
      <c r="AM53" s="11" t="n">
        <v>1.32946705654104</v>
      </c>
      <c r="AN53" s="11" t="n">
        <v>44</v>
      </c>
      <c r="AO53" s="11" t="n">
        <v>2.32787506590796</v>
      </c>
      <c r="AP53" s="11" t="n">
        <v>38</v>
      </c>
      <c r="AQ53" s="11" t="n">
        <v>2.14348596589229</v>
      </c>
      <c r="AR53" s="11" t="n">
        <v>74</v>
      </c>
      <c r="AS53" s="11" t="n">
        <v>3.08401374386557</v>
      </c>
      <c r="AT53" s="11" t="n">
        <v>2894</v>
      </c>
      <c r="AU53" s="12" t="s">
        <v>57</v>
      </c>
      <c r="AV53" s="12" t="s">
        <v>58</v>
      </c>
      <c r="AW53" s="1" t="s">
        <v>59</v>
      </c>
      <c r="AX53" s="14"/>
      <c r="AY53" s="2"/>
    </row>
    <row r="54" customFormat="false" ht="12.75" hidden="false" customHeight="false" outlineLevel="0" collapsed="false">
      <c r="A54" s="9" t="s">
        <v>254</v>
      </c>
      <c r="B54" s="9" t="s">
        <v>255</v>
      </c>
      <c r="C54" s="9" t="s">
        <v>53</v>
      </c>
      <c r="D54" s="9" t="n">
        <v>1274190</v>
      </c>
      <c r="E54" s="9" t="n">
        <v>1275768</v>
      </c>
      <c r="F54" s="9" t="n">
        <v>1</v>
      </c>
      <c r="G54" s="9" t="n">
        <v>1274190</v>
      </c>
      <c r="H54" s="9" t="n">
        <v>1275768</v>
      </c>
      <c r="I54" s="10"/>
      <c r="J54" s="9" t="s">
        <v>256</v>
      </c>
      <c r="K54" s="9" t="s">
        <v>55</v>
      </c>
      <c r="L54" s="9" t="n">
        <v>5.44855468690133E-021</v>
      </c>
      <c r="M54" s="9" t="n">
        <v>-1.85210283724662</v>
      </c>
      <c r="N54" s="9" t="n">
        <v>4.97276540438318E-023</v>
      </c>
      <c r="O54" s="11" t="b">
        <f aca="false">TRUE()</f>
        <v>1</v>
      </c>
      <c r="P54" s="11" t="b">
        <f aca="false">FALSE()</f>
        <v>0</v>
      </c>
      <c r="Q54" s="11" t="n">
        <v>0.876023115546124</v>
      </c>
      <c r="R54" s="11" t="n">
        <v>0.194946479816547</v>
      </c>
      <c r="S54" s="11" t="n">
        <v>0.481107867365446</v>
      </c>
      <c r="T54" s="11" t="b">
        <f aca="false">FALSE()</f>
        <v>0</v>
      </c>
      <c r="U54" s="11" t="b">
        <f aca="false">FALSE()</f>
        <v>0</v>
      </c>
      <c r="V54" s="1" t="s">
        <v>257</v>
      </c>
      <c r="W54" s="11" t="n">
        <v>2.76345510914941E-014</v>
      </c>
      <c r="X54" s="11" t="n">
        <v>2.03472614528711</v>
      </c>
      <c r="Y54" s="11" t="n">
        <v>3.42589949291598E-017</v>
      </c>
      <c r="Z54" s="11" t="b">
        <f aca="false">TRUE()</f>
        <v>1</v>
      </c>
      <c r="AA54" s="11" t="b">
        <f aca="false">TRUE()</f>
        <v>1</v>
      </c>
      <c r="AB54" s="11" t="n">
        <v>89</v>
      </c>
      <c r="AC54" s="11" t="n">
        <v>7.58433546691768</v>
      </c>
      <c r="AD54" s="11" t="n">
        <v>47</v>
      </c>
      <c r="AE54" s="11" t="n">
        <v>2.70107242919972</v>
      </c>
      <c r="AF54" s="11" t="n">
        <v>73</v>
      </c>
      <c r="AG54" s="11" t="n">
        <v>9.30989925413678</v>
      </c>
      <c r="AH54" s="11" t="n">
        <v>14</v>
      </c>
      <c r="AI54" s="11" t="n">
        <v>1.43811242402786</v>
      </c>
      <c r="AJ54" s="11" t="n">
        <v>118</v>
      </c>
      <c r="AK54" s="11" t="n">
        <v>8.37273010320029</v>
      </c>
      <c r="AL54" s="11" t="n">
        <v>128</v>
      </c>
      <c r="AM54" s="11" t="n">
        <v>8.95640964406598</v>
      </c>
      <c r="AN54" s="11" t="n">
        <v>611</v>
      </c>
      <c r="AO54" s="11" t="n">
        <v>32.3257196652219</v>
      </c>
      <c r="AP54" s="11" t="n">
        <v>373</v>
      </c>
      <c r="AQ54" s="11" t="n">
        <v>21.0400069809953</v>
      </c>
      <c r="AR54" s="11" t="n">
        <v>680</v>
      </c>
      <c r="AS54" s="11" t="n">
        <v>28.3395857544404</v>
      </c>
      <c r="AT54" s="11" t="n">
        <v>4359</v>
      </c>
      <c r="AU54" s="2"/>
      <c r="AV54" s="2"/>
      <c r="AW54" s="0" t="s">
        <v>64</v>
      </c>
      <c r="AX54" s="14"/>
      <c r="AY54" s="2" t="s">
        <v>121</v>
      </c>
    </row>
    <row r="55" customFormat="false" ht="12.75" hidden="false" customHeight="false" outlineLevel="0" collapsed="false">
      <c r="A55" s="9" t="s">
        <v>258</v>
      </c>
      <c r="B55" s="9" t="s">
        <v>259</v>
      </c>
      <c r="C55" s="9" t="s">
        <v>74</v>
      </c>
      <c r="D55" s="9" t="n">
        <v>1646471</v>
      </c>
      <c r="E55" s="9" t="n">
        <v>1647828</v>
      </c>
      <c r="F55" s="9" t="n">
        <v>-1</v>
      </c>
      <c r="G55" s="9" t="n">
        <v>1647828</v>
      </c>
      <c r="H55" s="9" t="n">
        <v>1646471</v>
      </c>
      <c r="I55" s="10"/>
      <c r="J55" s="9" t="s">
        <v>260</v>
      </c>
      <c r="K55" s="9" t="s">
        <v>55</v>
      </c>
      <c r="L55" s="9" t="n">
        <v>1.34723327007398E-047</v>
      </c>
      <c r="M55" s="9" t="n">
        <v>-2.07527182017453</v>
      </c>
      <c r="N55" s="9" t="n">
        <v>1.97341211391118E-050</v>
      </c>
      <c r="O55" s="11" t="b">
        <f aca="false">TRUE()</f>
        <v>1</v>
      </c>
      <c r="P55" s="11" t="b">
        <f aca="false">TRUE()</f>
        <v>1</v>
      </c>
      <c r="Q55" s="11" t="n">
        <v>0.957892741118482</v>
      </c>
      <c r="R55" s="11" t="n">
        <v>-0.0550212581408322</v>
      </c>
      <c r="S55" s="11" t="n">
        <v>0.73650749918222</v>
      </c>
      <c r="T55" s="11" t="b">
        <f aca="false">FALSE()</f>
        <v>0</v>
      </c>
      <c r="U55" s="11" t="b">
        <f aca="false">FALSE()</f>
        <v>0</v>
      </c>
      <c r="V55" s="1" t="s">
        <v>101</v>
      </c>
      <c r="W55" s="11" t="n">
        <v>3.41418356142453E-020</v>
      </c>
      <c r="X55" s="11" t="n">
        <v>2.02006595274423</v>
      </c>
      <c r="Y55" s="11" t="n">
        <v>1.53913380431625E-023</v>
      </c>
      <c r="Z55" s="11" t="b">
        <f aca="false">TRUE()</f>
        <v>1</v>
      </c>
      <c r="AA55" s="11" t="b">
        <f aca="false">TRUE()</f>
        <v>1</v>
      </c>
      <c r="AB55" s="11" t="n">
        <v>1</v>
      </c>
      <c r="AC55" s="11" t="n">
        <v>0.0852172524372773</v>
      </c>
      <c r="AD55" s="11" t="n">
        <v>3</v>
      </c>
      <c r="AE55" s="11" t="n">
        <v>0.172408878459557</v>
      </c>
      <c r="AF55" s="11" t="n">
        <v>0</v>
      </c>
      <c r="AG55" s="11" t="n">
        <v>0</v>
      </c>
      <c r="AH55" s="11" t="n">
        <v>0</v>
      </c>
      <c r="AI55" s="11" t="n">
        <v>0</v>
      </c>
      <c r="AJ55" s="11" t="n">
        <v>0</v>
      </c>
      <c r="AK55" s="11" t="n">
        <v>0</v>
      </c>
      <c r="AL55" s="11" t="n">
        <v>2</v>
      </c>
      <c r="AM55" s="11" t="n">
        <v>0.139943900688531</v>
      </c>
      <c r="AN55" s="11" t="n">
        <v>15</v>
      </c>
      <c r="AO55" s="11" t="n">
        <v>0.793593772468624</v>
      </c>
      <c r="AP55" s="11" t="n">
        <v>12</v>
      </c>
      <c r="AQ55" s="11" t="n">
        <v>0.676890305018617</v>
      </c>
      <c r="AR55" s="11" t="n">
        <v>23</v>
      </c>
      <c r="AS55" s="11" t="n">
        <v>0.958544812282543</v>
      </c>
      <c r="AT55" s="11" t="n">
        <v>6108</v>
      </c>
      <c r="AU55" s="12" t="s">
        <v>57</v>
      </c>
      <c r="AV55" s="12" t="s">
        <v>58</v>
      </c>
      <c r="AW55" s="0" t="s">
        <v>102</v>
      </c>
      <c r="AX55" s="14"/>
      <c r="AY55" s="2"/>
    </row>
    <row r="56" customFormat="false" ht="12.75" hidden="false" customHeight="false" outlineLevel="0" collapsed="false">
      <c r="A56" s="9" t="s">
        <v>261</v>
      </c>
      <c r="B56" s="9" t="s">
        <v>262</v>
      </c>
      <c r="C56" s="9" t="s">
        <v>105</v>
      </c>
      <c r="D56" s="9" t="n">
        <v>1008899</v>
      </c>
      <c r="E56" s="9" t="n">
        <v>1009814</v>
      </c>
      <c r="F56" s="9" t="n">
        <v>1</v>
      </c>
      <c r="G56" s="9" t="n">
        <v>1008899</v>
      </c>
      <c r="H56" s="9" t="n">
        <v>1009814</v>
      </c>
      <c r="I56" s="10"/>
      <c r="J56" s="9" t="s">
        <v>54</v>
      </c>
      <c r="K56" s="9" t="s">
        <v>55</v>
      </c>
      <c r="L56" s="9" t="n">
        <v>5.66435090614337E-028</v>
      </c>
      <c r="M56" s="9" t="n">
        <v>-2.38263003115797</v>
      </c>
      <c r="N56" s="9" t="n">
        <v>2.80824157600347E-030</v>
      </c>
      <c r="O56" s="11" t="b">
        <f aca="false">TRUE()</f>
        <v>1</v>
      </c>
      <c r="P56" s="11" t="b">
        <f aca="false">TRUE()</f>
        <v>1</v>
      </c>
      <c r="Q56" s="11" t="n">
        <v>0.769443642703739</v>
      </c>
      <c r="R56" s="11" t="n">
        <v>-0.410381369415079</v>
      </c>
      <c r="S56" s="11" t="n">
        <v>0.231624555847442</v>
      </c>
      <c r="T56" s="11" t="b">
        <f aca="false">FALSE()</f>
        <v>0</v>
      </c>
      <c r="U56" s="11" t="b">
        <f aca="false">FALSE()</f>
        <v>0</v>
      </c>
      <c r="V56" s="1" t="s">
        <v>56</v>
      </c>
      <c r="W56" s="11" t="n">
        <v>4.18570993587194E-015</v>
      </c>
      <c r="X56" s="11" t="n">
        <v>2.0081528840949</v>
      </c>
      <c r="Y56" s="11" t="n">
        <v>3.30214916613362E-018</v>
      </c>
      <c r="Z56" s="11" t="b">
        <f aca="false">TRUE()</f>
        <v>1</v>
      </c>
      <c r="AA56" s="11" t="b">
        <f aca="false">TRUE()</f>
        <v>1</v>
      </c>
      <c r="AB56" s="11" t="n">
        <v>8</v>
      </c>
      <c r="AC56" s="11" t="n">
        <v>0.681738019498219</v>
      </c>
      <c r="AD56" s="11" t="n">
        <v>3</v>
      </c>
      <c r="AE56" s="11" t="n">
        <v>0.172408878459557</v>
      </c>
      <c r="AF56" s="11" t="n">
        <v>3</v>
      </c>
      <c r="AG56" s="11" t="n">
        <v>0.382598599485073</v>
      </c>
      <c r="AH56" s="11" t="n">
        <v>3</v>
      </c>
      <c r="AI56" s="11" t="n">
        <v>0.30816694800597</v>
      </c>
      <c r="AJ56" s="11" t="n">
        <v>11</v>
      </c>
      <c r="AK56" s="11" t="n">
        <v>0.780508738433925</v>
      </c>
      <c r="AL56" s="11" t="n">
        <v>12</v>
      </c>
      <c r="AM56" s="11" t="n">
        <v>0.839663404131186</v>
      </c>
      <c r="AN56" s="11" t="n">
        <v>44</v>
      </c>
      <c r="AO56" s="11" t="n">
        <v>2.32787506590796</v>
      </c>
      <c r="AP56" s="11" t="n">
        <v>34</v>
      </c>
      <c r="AQ56" s="11" t="n">
        <v>1.91785586421942</v>
      </c>
      <c r="AR56" s="11" t="n">
        <v>63</v>
      </c>
      <c r="AS56" s="11" t="n">
        <v>2.6255792684261</v>
      </c>
      <c r="AT56" s="11" t="n">
        <v>5283</v>
      </c>
      <c r="AU56" s="12" t="s">
        <v>57</v>
      </c>
      <c r="AV56" s="12" t="s">
        <v>58</v>
      </c>
      <c r="AW56" s="1" t="s">
        <v>59</v>
      </c>
      <c r="AX56" s="21" t="s">
        <v>263</v>
      </c>
      <c r="AY56" s="2"/>
    </row>
    <row r="57" customFormat="false" ht="12.75" hidden="false" customHeight="false" outlineLevel="0" collapsed="false">
      <c r="A57" s="9" t="s">
        <v>264</v>
      </c>
      <c r="B57" s="9" t="s">
        <v>265</v>
      </c>
      <c r="C57" s="9" t="s">
        <v>62</v>
      </c>
      <c r="D57" s="9" t="n">
        <v>753994</v>
      </c>
      <c r="E57" s="9" t="n">
        <v>754902</v>
      </c>
      <c r="F57" s="9" t="n">
        <v>-1</v>
      </c>
      <c r="G57" s="9" t="n">
        <v>754902</v>
      </c>
      <c r="H57" s="9" t="n">
        <v>753994</v>
      </c>
      <c r="I57" s="10"/>
      <c r="J57" s="9" t="s">
        <v>54</v>
      </c>
      <c r="K57" s="9" t="s">
        <v>55</v>
      </c>
      <c r="L57" s="9" t="n">
        <v>1.1463076354375E-010</v>
      </c>
      <c r="M57" s="9" t="n">
        <v>-1.6371874163258</v>
      </c>
      <c r="N57" s="9" t="n">
        <v>3.88775885370916E-012</v>
      </c>
      <c r="O57" s="11" t="b">
        <f aca="false">TRUE()</f>
        <v>1</v>
      </c>
      <c r="P57" s="11" t="b">
        <f aca="false">FALSE()</f>
        <v>0</v>
      </c>
      <c r="Q57" s="11" t="n">
        <v>0.914360766001843</v>
      </c>
      <c r="R57" s="11" t="n">
        <v>0.396356824092613</v>
      </c>
      <c r="S57" s="11" t="n">
        <v>0.578813254908071</v>
      </c>
      <c r="T57" s="11" t="b">
        <f aca="false">FALSE()</f>
        <v>0</v>
      </c>
      <c r="U57" s="11" t="b">
        <f aca="false">FALSE()</f>
        <v>0</v>
      </c>
      <c r="V57" s="2" t="s">
        <v>266</v>
      </c>
      <c r="W57" s="11" t="n">
        <v>0.0450126022410938</v>
      </c>
      <c r="X57" s="11" t="n">
        <v>2.00614432283733</v>
      </c>
      <c r="Y57" s="11" t="n">
        <v>0.00453017624267968</v>
      </c>
      <c r="Z57" s="11" t="b">
        <f aca="false">TRUE()</f>
        <v>1</v>
      </c>
      <c r="AA57" s="11" t="b">
        <f aca="false">TRUE()</f>
        <v>1</v>
      </c>
      <c r="AB57" s="11" t="n">
        <v>9</v>
      </c>
      <c r="AC57" s="11" t="n">
        <v>0.766955271935496</v>
      </c>
      <c r="AD57" s="11" t="n">
        <v>8</v>
      </c>
      <c r="AE57" s="11" t="n">
        <v>0.459757009225484</v>
      </c>
      <c r="AF57" s="11" t="n">
        <v>5</v>
      </c>
      <c r="AG57" s="11" t="n">
        <v>0.637664332475122</v>
      </c>
      <c r="AH57" s="11" t="n">
        <v>4</v>
      </c>
      <c r="AI57" s="11" t="n">
        <v>0.41088926400796</v>
      </c>
      <c r="AJ57" s="11" t="n">
        <v>19</v>
      </c>
      <c r="AK57" s="11" t="n">
        <v>1.34815145729496</v>
      </c>
      <c r="AL57" s="11" t="n">
        <v>10</v>
      </c>
      <c r="AM57" s="11" t="n">
        <v>0.699719503442655</v>
      </c>
      <c r="AN57" s="11" t="n">
        <v>49</v>
      </c>
      <c r="AO57" s="11" t="n">
        <v>2.5924063233975</v>
      </c>
      <c r="AP57" s="11" t="n">
        <v>29</v>
      </c>
      <c r="AQ57" s="11" t="n">
        <v>1.63581823712832</v>
      </c>
      <c r="AR57" s="11" t="n">
        <v>59</v>
      </c>
      <c r="AS57" s="11" t="n">
        <v>2.45887582281174</v>
      </c>
      <c r="AT57" s="11" t="n">
        <v>1358</v>
      </c>
      <c r="AU57" s="12" t="s">
        <v>57</v>
      </c>
      <c r="AV57" s="12" t="s">
        <v>58</v>
      </c>
      <c r="AW57" s="1" t="s">
        <v>267</v>
      </c>
      <c r="AX57" s="14"/>
      <c r="AY57" s="2"/>
    </row>
    <row r="58" customFormat="false" ht="12.75" hidden="false" customHeight="false" outlineLevel="0" collapsed="false">
      <c r="A58" s="9" t="s">
        <v>268</v>
      </c>
      <c r="B58" s="9" t="s">
        <v>269</v>
      </c>
      <c r="C58" s="9" t="s">
        <v>62</v>
      </c>
      <c r="D58" s="9" t="n">
        <v>482223</v>
      </c>
      <c r="E58" s="9" t="n">
        <v>484161</v>
      </c>
      <c r="F58" s="9" t="n">
        <v>1</v>
      </c>
      <c r="G58" s="9" t="n">
        <v>482223</v>
      </c>
      <c r="H58" s="9" t="n">
        <v>484161</v>
      </c>
      <c r="I58" s="15" t="s">
        <v>270</v>
      </c>
      <c r="J58" s="9" t="s">
        <v>271</v>
      </c>
      <c r="K58" s="9" t="s">
        <v>55</v>
      </c>
      <c r="L58" s="9" t="n">
        <v>1.26468844966788E-021</v>
      </c>
      <c r="M58" s="9" t="n">
        <v>-2.60269693871215</v>
      </c>
      <c r="N58" s="9" t="n">
        <v>1.02600077043478E-023</v>
      </c>
      <c r="O58" s="11" t="b">
        <f aca="false">TRUE()</f>
        <v>1</v>
      </c>
      <c r="P58" s="11" t="b">
        <f aca="false">TRUE()</f>
        <v>1</v>
      </c>
      <c r="Q58" s="11" t="n">
        <v>0.740171291624047</v>
      </c>
      <c r="R58" s="11" t="n">
        <v>-0.638446322118565</v>
      </c>
      <c r="S58" s="11" t="n">
        <v>0.130011619457515</v>
      </c>
      <c r="T58" s="11" t="b">
        <f aca="false">FALSE()</f>
        <v>0</v>
      </c>
      <c r="U58" s="11" t="b">
        <f aca="false">FALSE()</f>
        <v>0</v>
      </c>
      <c r="V58" s="2" t="s">
        <v>272</v>
      </c>
      <c r="W58" s="11" t="n">
        <v>3.16337082593137E-005</v>
      </c>
      <c r="X58" s="11" t="n">
        <v>1.96917756251453</v>
      </c>
      <c r="Y58" s="11" t="n">
        <v>4.34950119197145E-007</v>
      </c>
      <c r="Z58" s="11" t="b">
        <f aca="false">TRUE()</f>
        <v>1</v>
      </c>
      <c r="AA58" s="11" t="b">
        <f aca="false">FALSE()</f>
        <v>0</v>
      </c>
      <c r="AB58" s="11" t="n">
        <v>29</v>
      </c>
      <c r="AC58" s="11" t="n">
        <v>2.47130032068104</v>
      </c>
      <c r="AD58" s="11" t="n">
        <v>12</v>
      </c>
      <c r="AE58" s="11" t="n">
        <v>0.689635513838226</v>
      </c>
      <c r="AF58" s="11" t="n">
        <v>11</v>
      </c>
      <c r="AG58" s="11" t="n">
        <v>1.40286153144527</v>
      </c>
      <c r="AH58" s="11" t="n">
        <v>13</v>
      </c>
      <c r="AI58" s="11" t="n">
        <v>1.33539010802587</v>
      </c>
      <c r="AJ58" s="11" t="n">
        <v>26</v>
      </c>
      <c r="AK58" s="11" t="n">
        <v>1.84483883629837</v>
      </c>
      <c r="AL58" s="11" t="n">
        <v>29</v>
      </c>
      <c r="AM58" s="11" t="n">
        <v>2.0291865599837</v>
      </c>
      <c r="AN58" s="11" t="n">
        <v>85</v>
      </c>
      <c r="AO58" s="11" t="n">
        <v>4.4970313773222</v>
      </c>
      <c r="AP58" s="11" t="n">
        <v>78</v>
      </c>
      <c r="AQ58" s="11" t="n">
        <v>4.39978698262101</v>
      </c>
      <c r="AR58" s="11" t="n">
        <v>124</v>
      </c>
      <c r="AS58" s="11" t="n">
        <v>5.16780681404502</v>
      </c>
      <c r="AT58" s="11" t="n">
        <v>5704</v>
      </c>
      <c r="AU58" s="2"/>
      <c r="AV58" s="2"/>
      <c r="AW58" s="0" t="s">
        <v>102</v>
      </c>
      <c r="AX58" s="14"/>
      <c r="AY58" s="2"/>
    </row>
    <row r="59" customFormat="false" ht="12.75" hidden="false" customHeight="false" outlineLevel="0" collapsed="false">
      <c r="A59" s="9" t="s">
        <v>273</v>
      </c>
      <c r="B59" s="9" t="s">
        <v>274</v>
      </c>
      <c r="C59" s="9" t="s">
        <v>74</v>
      </c>
      <c r="D59" s="9" t="n">
        <v>4371674</v>
      </c>
      <c r="E59" s="9" t="n">
        <v>4373567</v>
      </c>
      <c r="F59" s="9" t="n">
        <v>1</v>
      </c>
      <c r="G59" s="9" t="n">
        <v>4371674</v>
      </c>
      <c r="H59" s="9" t="n">
        <v>4373567</v>
      </c>
      <c r="I59" s="10"/>
      <c r="J59" s="9" t="s">
        <v>54</v>
      </c>
      <c r="K59" s="9" t="s">
        <v>55</v>
      </c>
      <c r="L59" s="9" t="n">
        <v>5.59796951590361E-005</v>
      </c>
      <c r="M59" s="9" t="n">
        <v>-1.81962841871095</v>
      </c>
      <c r="N59" s="9" t="n">
        <v>8.47106823646033E-006</v>
      </c>
      <c r="O59" s="11" t="b">
        <f aca="false">TRUE()</f>
        <v>1</v>
      </c>
      <c r="P59" s="11" t="b">
        <f aca="false">FALSE()</f>
        <v>0</v>
      </c>
      <c r="Q59" s="11" t="n">
        <v>0.967246962918472</v>
      </c>
      <c r="R59" s="11" t="n">
        <v>0.145933842349428</v>
      </c>
      <c r="S59" s="11" t="n">
        <v>0.78569736242134</v>
      </c>
      <c r="T59" s="11" t="b">
        <f aca="false">FALSE()</f>
        <v>0</v>
      </c>
      <c r="U59" s="11" t="b">
        <f aca="false">FALSE()</f>
        <v>0</v>
      </c>
      <c r="V59" s="1" t="s">
        <v>275</v>
      </c>
      <c r="W59" s="11" t="n">
        <v>0.00894139206860238</v>
      </c>
      <c r="X59" s="11" t="n">
        <v>1.95911298553857</v>
      </c>
      <c r="Y59" s="11" t="n">
        <v>0.000501930787546552</v>
      </c>
      <c r="Z59" s="11" t="b">
        <f aca="false">TRUE()</f>
        <v>1</v>
      </c>
      <c r="AA59" s="11" t="b">
        <f aca="false">FALSE()</f>
        <v>0</v>
      </c>
      <c r="AB59" s="11" t="n">
        <v>27</v>
      </c>
      <c r="AC59" s="11" t="n">
        <v>2.30086581580649</v>
      </c>
      <c r="AD59" s="11" t="n">
        <v>44</v>
      </c>
      <c r="AE59" s="11" t="n">
        <v>2.52866355074016</v>
      </c>
      <c r="AF59" s="11" t="n">
        <v>15</v>
      </c>
      <c r="AG59" s="11" t="n">
        <v>1.91299299742537</v>
      </c>
      <c r="AH59" s="11" t="n">
        <v>18</v>
      </c>
      <c r="AI59" s="11" t="n">
        <v>1.84900168803582</v>
      </c>
      <c r="AJ59" s="11" t="n">
        <v>17</v>
      </c>
      <c r="AK59" s="11" t="n">
        <v>1.2062407775797</v>
      </c>
      <c r="AL59" s="11" t="n">
        <v>25</v>
      </c>
      <c r="AM59" s="11" t="n">
        <v>1.74929875860664</v>
      </c>
      <c r="AN59" s="11" t="n">
        <v>71</v>
      </c>
      <c r="AO59" s="11" t="n">
        <v>3.75634385635149</v>
      </c>
      <c r="AP59" s="11" t="n">
        <v>51</v>
      </c>
      <c r="AQ59" s="11" t="n">
        <v>2.87678379632912</v>
      </c>
      <c r="AR59" s="11" t="n">
        <v>83</v>
      </c>
      <c r="AS59" s="11" t="n">
        <v>3.45909649649787</v>
      </c>
      <c r="AT59" s="11" t="n">
        <v>6354</v>
      </c>
      <c r="AU59" s="2"/>
      <c r="AV59" s="2"/>
      <c r="AW59" s="1" t="s">
        <v>59</v>
      </c>
      <c r="AX59" s="21" t="s">
        <v>275</v>
      </c>
      <c r="AY59" s="2"/>
    </row>
    <row r="60" customFormat="false" ht="12.75" hidden="false" customHeight="false" outlineLevel="0" collapsed="false">
      <c r="A60" s="9" t="s">
        <v>276</v>
      </c>
      <c r="B60" s="9" t="s">
        <v>277</v>
      </c>
      <c r="C60" s="9" t="s">
        <v>74</v>
      </c>
      <c r="D60" s="9" t="n">
        <v>3018999</v>
      </c>
      <c r="E60" s="9" t="n">
        <v>3021160</v>
      </c>
      <c r="F60" s="9" t="n">
        <v>1</v>
      </c>
      <c r="G60" s="9" t="n">
        <v>3018999</v>
      </c>
      <c r="H60" s="9" t="n">
        <v>3021160</v>
      </c>
      <c r="I60" s="10"/>
      <c r="J60" s="9" t="s">
        <v>54</v>
      </c>
      <c r="K60" s="9" t="s">
        <v>55</v>
      </c>
      <c r="L60" s="9" t="n">
        <v>0.00542873637701252</v>
      </c>
      <c r="M60" s="9" t="n">
        <v>-1.73712911157873</v>
      </c>
      <c r="N60" s="9" t="n">
        <v>0.00174086577227917</v>
      </c>
      <c r="O60" s="11" t="b">
        <f aca="false">TRUE()</f>
        <v>1</v>
      </c>
      <c r="P60" s="11" t="b">
        <f aca="false">FALSE()</f>
        <v>0</v>
      </c>
      <c r="Q60" s="11"/>
      <c r="R60" s="11"/>
      <c r="S60" s="11"/>
      <c r="T60" s="11" t="b">
        <f aca="false">FALSE()</f>
        <v>0</v>
      </c>
      <c r="U60" s="11" t="b">
        <f aca="false">FALSE()</f>
        <v>0</v>
      </c>
      <c r="V60" s="1" t="s">
        <v>56</v>
      </c>
      <c r="W60" s="11" t="n">
        <v>0.0312855777548862</v>
      </c>
      <c r="X60" s="11" t="n">
        <v>1.94760237634865</v>
      </c>
      <c r="Y60" s="11" t="n">
        <v>0.00272629247813979</v>
      </c>
      <c r="Z60" s="11" t="b">
        <f aca="false">TRUE()</f>
        <v>1</v>
      </c>
      <c r="AA60" s="11" t="b">
        <f aca="false">FALSE()</f>
        <v>0</v>
      </c>
      <c r="AB60" s="11" t="n">
        <v>0</v>
      </c>
      <c r="AC60" s="11" t="n">
        <v>0</v>
      </c>
      <c r="AD60" s="11" t="n">
        <v>0</v>
      </c>
      <c r="AE60" s="11" t="n">
        <v>0</v>
      </c>
      <c r="AF60" s="11" t="n">
        <v>0</v>
      </c>
      <c r="AG60" s="11" t="n">
        <v>0</v>
      </c>
      <c r="AH60" s="11" t="n">
        <v>0</v>
      </c>
      <c r="AI60" s="11" t="n">
        <v>0</v>
      </c>
      <c r="AJ60" s="11" t="n">
        <v>1</v>
      </c>
      <c r="AK60" s="11" t="n">
        <v>0.0709553398576295</v>
      </c>
      <c r="AL60" s="11" t="n">
        <v>0</v>
      </c>
      <c r="AM60" s="11" t="n">
        <v>0</v>
      </c>
      <c r="AN60" s="11" t="n">
        <v>15</v>
      </c>
      <c r="AO60" s="11" t="n">
        <v>0.793593772468624</v>
      </c>
      <c r="AP60" s="11" t="n">
        <v>11</v>
      </c>
      <c r="AQ60" s="11" t="n">
        <v>0.620482779600399</v>
      </c>
      <c r="AR60" s="11" t="n">
        <v>26</v>
      </c>
      <c r="AS60" s="11" t="n">
        <v>1.08357239649331</v>
      </c>
      <c r="AT60" s="11" t="n">
        <v>7639</v>
      </c>
      <c r="AU60" s="12" t="s">
        <v>57</v>
      </c>
      <c r="AV60" s="12" t="s">
        <v>58</v>
      </c>
      <c r="AW60" s="1" t="s">
        <v>59</v>
      </c>
      <c r="AX60" s="14"/>
      <c r="AY60" s="2"/>
    </row>
    <row r="61" customFormat="false" ht="12.75" hidden="false" customHeight="false" outlineLevel="0" collapsed="false">
      <c r="A61" s="9" t="s">
        <v>278</v>
      </c>
      <c r="B61" s="9" t="s">
        <v>279</v>
      </c>
      <c r="C61" s="9" t="s">
        <v>129</v>
      </c>
      <c r="D61" s="9" t="n">
        <v>131393</v>
      </c>
      <c r="E61" s="9" t="n">
        <v>132282</v>
      </c>
      <c r="F61" s="9" t="n">
        <v>1</v>
      </c>
      <c r="G61" s="9" t="n">
        <v>131393</v>
      </c>
      <c r="H61" s="9" t="n">
        <v>132282</v>
      </c>
      <c r="I61" s="10"/>
      <c r="J61" s="9" t="s">
        <v>280</v>
      </c>
      <c r="K61" s="9" t="s">
        <v>55</v>
      </c>
      <c r="L61" s="9" t="n">
        <v>1.44187460692045E-007</v>
      </c>
      <c r="M61" s="9" t="n">
        <v>-2.20368884100089</v>
      </c>
      <c r="N61" s="9" t="n">
        <v>9.3579692798443E-009</v>
      </c>
      <c r="O61" s="11" t="b">
        <f aca="false">TRUE()</f>
        <v>1</v>
      </c>
      <c r="P61" s="11" t="b">
        <f aca="false">TRUE()</f>
        <v>1</v>
      </c>
      <c r="Q61" s="11" t="n">
        <v>0.919763130862462</v>
      </c>
      <c r="R61" s="11" t="n">
        <v>-0.266412786637545</v>
      </c>
      <c r="S61" s="11" t="n">
        <v>0.598460684715119</v>
      </c>
      <c r="T61" s="11" t="b">
        <f aca="false">FALSE()</f>
        <v>0</v>
      </c>
      <c r="U61" s="11" t="b">
        <f aca="false">FALSE()</f>
        <v>0</v>
      </c>
      <c r="V61" s="1" t="s">
        <v>281</v>
      </c>
      <c r="W61" s="11" t="n">
        <v>0.000393978956481303</v>
      </c>
      <c r="X61" s="11" t="n">
        <v>1.92983861698933</v>
      </c>
      <c r="Y61" s="11" t="n">
        <v>9.12900926557659E-006</v>
      </c>
      <c r="Z61" s="11" t="b">
        <f aca="false">TRUE()</f>
        <v>1</v>
      </c>
      <c r="AA61" s="11" t="b">
        <f aca="false">FALSE()</f>
        <v>0</v>
      </c>
      <c r="AB61" s="11" t="n">
        <v>17</v>
      </c>
      <c r="AC61" s="11" t="n">
        <v>1.44869329143371</v>
      </c>
      <c r="AD61" s="11" t="n">
        <v>17</v>
      </c>
      <c r="AE61" s="11" t="n">
        <v>0.976983644604154</v>
      </c>
      <c r="AF61" s="11" t="n">
        <v>4</v>
      </c>
      <c r="AG61" s="11" t="n">
        <v>0.510131465980098</v>
      </c>
      <c r="AH61" s="11" t="n">
        <v>8</v>
      </c>
      <c r="AI61" s="11" t="n">
        <v>0.821778528015919</v>
      </c>
      <c r="AJ61" s="11" t="n">
        <v>11</v>
      </c>
      <c r="AK61" s="11" t="n">
        <v>0.780508738433925</v>
      </c>
      <c r="AL61" s="11" t="n">
        <v>17</v>
      </c>
      <c r="AM61" s="11" t="n">
        <v>1.18952315585251</v>
      </c>
      <c r="AN61" s="11" t="n">
        <v>56</v>
      </c>
      <c r="AO61" s="11" t="n">
        <v>2.96275008388286</v>
      </c>
      <c r="AP61" s="11" t="n">
        <v>43</v>
      </c>
      <c r="AQ61" s="11" t="n">
        <v>2.42552359298338</v>
      </c>
      <c r="AR61" s="11" t="n">
        <v>68</v>
      </c>
      <c r="AS61" s="11" t="n">
        <v>2.83395857544404</v>
      </c>
      <c r="AT61" s="11" t="n">
        <v>10166</v>
      </c>
      <c r="AU61" s="12" t="s">
        <v>78</v>
      </c>
      <c r="AV61" s="12" t="s">
        <v>79</v>
      </c>
      <c r="AW61" s="0" t="s">
        <v>64</v>
      </c>
      <c r="AX61" s="14"/>
      <c r="AY61" s="12" t="s">
        <v>282</v>
      </c>
    </row>
    <row r="62" customFormat="false" ht="12.75" hidden="false" customHeight="false" outlineLevel="0" collapsed="false">
      <c r="A62" s="9" t="s">
        <v>283</v>
      </c>
      <c r="B62" s="9" t="s">
        <v>284</v>
      </c>
      <c r="C62" s="9" t="s">
        <v>62</v>
      </c>
      <c r="D62" s="9" t="n">
        <v>625876</v>
      </c>
      <c r="E62" s="9" t="n">
        <v>626951</v>
      </c>
      <c r="F62" s="9" t="n">
        <v>-1</v>
      </c>
      <c r="G62" s="9" t="n">
        <v>626951</v>
      </c>
      <c r="H62" s="9" t="n">
        <v>625876</v>
      </c>
      <c r="I62" s="10"/>
      <c r="J62" s="9" t="s">
        <v>285</v>
      </c>
      <c r="K62" s="9" t="s">
        <v>55</v>
      </c>
      <c r="L62" s="9" t="n">
        <v>2.42667922838639E-010</v>
      </c>
      <c r="M62" s="9" t="n">
        <v>-2.06863918109021</v>
      </c>
      <c r="N62" s="9" t="n">
        <v>8.47628800901162E-012</v>
      </c>
      <c r="O62" s="11" t="b">
        <f aca="false">TRUE()</f>
        <v>1</v>
      </c>
      <c r="P62" s="11" t="b">
        <f aca="false">TRUE()</f>
        <v>1</v>
      </c>
      <c r="Q62" s="11" t="n">
        <v>1</v>
      </c>
      <c r="R62" s="11" t="n">
        <v>-0.0853251885947678</v>
      </c>
      <c r="S62" s="11" t="n">
        <v>0.933072660313617</v>
      </c>
      <c r="T62" s="11" t="b">
        <f aca="false">FALSE()</f>
        <v>0</v>
      </c>
      <c r="U62" s="11" t="b">
        <f aca="false">FALSE()</f>
        <v>0</v>
      </c>
      <c r="V62" s="1" t="s">
        <v>286</v>
      </c>
      <c r="W62" s="11" t="n">
        <v>0.00772040063616125</v>
      </c>
      <c r="X62" s="11" t="n">
        <v>1.92659042233176</v>
      </c>
      <c r="Y62" s="11" t="n">
        <v>0.000407206975963424</v>
      </c>
      <c r="Z62" s="11" t="b">
        <f aca="false">TRUE()</f>
        <v>1</v>
      </c>
      <c r="AA62" s="11" t="b">
        <f aca="false">FALSE()</f>
        <v>0</v>
      </c>
      <c r="AB62" s="11" t="n">
        <v>31</v>
      </c>
      <c r="AC62" s="11" t="n">
        <v>2.6417348255556</v>
      </c>
      <c r="AD62" s="11" t="n">
        <v>10</v>
      </c>
      <c r="AE62" s="11" t="n">
        <v>0.574696261531855</v>
      </c>
      <c r="AF62" s="11" t="n">
        <v>24</v>
      </c>
      <c r="AG62" s="11" t="n">
        <v>3.06078879588059</v>
      </c>
      <c r="AH62" s="11" t="n">
        <v>9</v>
      </c>
      <c r="AI62" s="11" t="n">
        <v>0.924500844017909</v>
      </c>
      <c r="AJ62" s="11" t="n">
        <v>64</v>
      </c>
      <c r="AK62" s="11" t="n">
        <v>4.54114175088829</v>
      </c>
      <c r="AL62" s="11" t="n">
        <v>47</v>
      </c>
      <c r="AM62" s="11" t="n">
        <v>3.28868166618048</v>
      </c>
      <c r="AN62" s="11" t="n">
        <v>152</v>
      </c>
      <c r="AO62" s="11" t="n">
        <v>8.04175022768205</v>
      </c>
      <c r="AP62" s="11" t="n">
        <v>124</v>
      </c>
      <c r="AQ62" s="11" t="n">
        <v>6.99453315185904</v>
      </c>
      <c r="AR62" s="11" t="n">
        <v>205</v>
      </c>
      <c r="AS62" s="11" t="n">
        <v>8.54355158773571</v>
      </c>
      <c r="AT62" s="11" t="n">
        <v>7157</v>
      </c>
      <c r="AU62" s="2"/>
      <c r="AV62" s="2"/>
      <c r="AW62" s="1" t="s">
        <v>59</v>
      </c>
      <c r="AX62" s="14"/>
      <c r="AY62" s="2"/>
    </row>
    <row r="63" customFormat="false" ht="12.75" hidden="false" customHeight="false" outlineLevel="0" collapsed="false">
      <c r="A63" s="9" t="s">
        <v>287</v>
      </c>
      <c r="B63" s="9" t="s">
        <v>288</v>
      </c>
      <c r="C63" s="9" t="s">
        <v>62</v>
      </c>
      <c r="D63" s="9" t="n">
        <v>3587833</v>
      </c>
      <c r="E63" s="9" t="n">
        <v>3589072</v>
      </c>
      <c r="F63" s="9" t="n">
        <v>1</v>
      </c>
      <c r="G63" s="9" t="n">
        <v>3587833</v>
      </c>
      <c r="H63" s="9" t="n">
        <v>3589072</v>
      </c>
      <c r="I63" s="10"/>
      <c r="J63" s="9" t="s">
        <v>54</v>
      </c>
      <c r="K63" s="9" t="s">
        <v>55</v>
      </c>
      <c r="L63" s="9" t="n">
        <v>0.000134403965164017</v>
      </c>
      <c r="M63" s="9" t="n">
        <v>-1.5781301048906</v>
      </c>
      <c r="N63" s="9" t="n">
        <v>2.3291639258846E-005</v>
      </c>
      <c r="O63" s="11" t="b">
        <f aca="false">TRUE()</f>
        <v>1</v>
      </c>
      <c r="P63" s="11" t="b">
        <f aca="false">FALSE()</f>
        <v>0</v>
      </c>
      <c r="Q63" s="11" t="n">
        <v>0.944162493425725</v>
      </c>
      <c r="R63" s="11" t="n">
        <v>0.316457620281638</v>
      </c>
      <c r="S63" s="11" t="n">
        <v>0.672010548319595</v>
      </c>
      <c r="T63" s="11" t="b">
        <f aca="false">FALSE()</f>
        <v>0</v>
      </c>
      <c r="U63" s="11" t="b">
        <f aca="false">FALSE()</f>
        <v>0</v>
      </c>
      <c r="V63" s="1" t="s">
        <v>289</v>
      </c>
      <c r="W63" s="11" t="n">
        <v>0.000856946300453307</v>
      </c>
      <c r="X63" s="11" t="n">
        <v>1.89717270298362</v>
      </c>
      <c r="Y63" s="11" t="n">
        <v>2.43379316707127E-005</v>
      </c>
      <c r="Z63" s="11" t="b">
        <f aca="false">TRUE()</f>
        <v>1</v>
      </c>
      <c r="AA63" s="11" t="b">
        <f aca="false">FALSE()</f>
        <v>0</v>
      </c>
      <c r="AB63" s="11" t="n">
        <v>2</v>
      </c>
      <c r="AC63" s="11" t="n">
        <v>0.170434504874555</v>
      </c>
      <c r="AD63" s="11" t="n">
        <v>5</v>
      </c>
      <c r="AE63" s="11" t="n">
        <v>0.287348130765928</v>
      </c>
      <c r="AF63" s="11" t="n">
        <v>1</v>
      </c>
      <c r="AG63" s="11" t="n">
        <v>0.127532866495024</v>
      </c>
      <c r="AH63" s="11" t="n">
        <v>2</v>
      </c>
      <c r="AI63" s="11" t="n">
        <v>0.20544463200398</v>
      </c>
      <c r="AJ63" s="11" t="n">
        <v>3</v>
      </c>
      <c r="AK63" s="11" t="n">
        <v>0.212866019572889</v>
      </c>
      <c r="AL63" s="11" t="n">
        <v>2</v>
      </c>
      <c r="AM63" s="11" t="n">
        <v>0.139943900688531</v>
      </c>
      <c r="AN63" s="11" t="n">
        <v>20</v>
      </c>
      <c r="AO63" s="11" t="n">
        <v>1.05812502995816</v>
      </c>
      <c r="AP63" s="11" t="n">
        <v>10</v>
      </c>
      <c r="AQ63" s="11" t="n">
        <v>0.564075254182181</v>
      </c>
      <c r="AR63" s="11" t="n">
        <v>14</v>
      </c>
      <c r="AS63" s="11" t="n">
        <v>0.583462059650244</v>
      </c>
      <c r="AT63" s="11" t="n">
        <v>10342</v>
      </c>
      <c r="AU63" s="12" t="s">
        <v>57</v>
      </c>
      <c r="AV63" s="12" t="s">
        <v>58</v>
      </c>
      <c r="AW63" s="1" t="s">
        <v>111</v>
      </c>
      <c r="AX63" s="21" t="s">
        <v>289</v>
      </c>
      <c r="AY63" s="2"/>
    </row>
    <row r="64" customFormat="false" ht="12.75" hidden="false" customHeight="false" outlineLevel="0" collapsed="false">
      <c r="A64" s="9" t="s">
        <v>290</v>
      </c>
      <c r="B64" s="9" t="s">
        <v>291</v>
      </c>
      <c r="C64" s="9" t="s">
        <v>53</v>
      </c>
      <c r="D64" s="9" t="n">
        <v>1356203</v>
      </c>
      <c r="E64" s="9" t="n">
        <v>1357397</v>
      </c>
      <c r="F64" s="9" t="n">
        <v>1</v>
      </c>
      <c r="G64" s="9" t="n">
        <v>1356203</v>
      </c>
      <c r="H64" s="9" t="n">
        <v>1357397</v>
      </c>
      <c r="I64" s="15" t="s">
        <v>292</v>
      </c>
      <c r="J64" s="9" t="s">
        <v>54</v>
      </c>
      <c r="K64" s="9" t="s">
        <v>55</v>
      </c>
      <c r="L64" s="9" t="n">
        <v>1.84659762838074E-028</v>
      </c>
      <c r="M64" s="9" t="n">
        <v>-1.96162250398015</v>
      </c>
      <c r="N64" s="9" t="n">
        <v>8.94689555159121E-031</v>
      </c>
      <c r="O64" s="11" t="b">
        <f aca="false">TRUE()</f>
        <v>1</v>
      </c>
      <c r="P64" s="11" t="b">
        <f aca="false">FALSE()</f>
        <v>0</v>
      </c>
      <c r="Q64" s="11" t="n">
        <v>0.968615660641169</v>
      </c>
      <c r="R64" s="11" t="n">
        <v>-0.0683704148756983</v>
      </c>
      <c r="S64" s="11" t="n">
        <v>0.788920755322221</v>
      </c>
      <c r="T64" s="11" t="b">
        <f aca="false">FALSE()</f>
        <v>0</v>
      </c>
      <c r="U64" s="11" t="b">
        <f aca="false">FALSE()</f>
        <v>0</v>
      </c>
      <c r="V64" s="1" t="s">
        <v>293</v>
      </c>
      <c r="W64" s="11" t="n">
        <v>2.00785252332457E-007</v>
      </c>
      <c r="X64" s="11" t="n">
        <v>1.89377159442381</v>
      </c>
      <c r="Y64" s="11" t="n">
        <v>1.04092433306582E-009</v>
      </c>
      <c r="Z64" s="11" t="b">
        <f aca="false">TRUE()</f>
        <v>1</v>
      </c>
      <c r="AA64" s="11" t="b">
        <f aca="false">FALSE()</f>
        <v>0</v>
      </c>
      <c r="AB64" s="11" t="n">
        <v>5</v>
      </c>
      <c r="AC64" s="11" t="n">
        <v>0.426086262186387</v>
      </c>
      <c r="AD64" s="11" t="n">
        <v>0</v>
      </c>
      <c r="AE64" s="11" t="n">
        <v>0</v>
      </c>
      <c r="AF64" s="11" t="n">
        <v>4</v>
      </c>
      <c r="AG64" s="11" t="n">
        <v>0.510131465980098</v>
      </c>
      <c r="AH64" s="11" t="n">
        <v>1</v>
      </c>
      <c r="AI64" s="11" t="n">
        <v>0.10272231600199</v>
      </c>
      <c r="AJ64" s="11" t="n">
        <v>1</v>
      </c>
      <c r="AK64" s="11" t="n">
        <v>0.0709553398576295</v>
      </c>
      <c r="AL64" s="11" t="n">
        <v>2</v>
      </c>
      <c r="AM64" s="11" t="n">
        <v>0.139943900688531</v>
      </c>
      <c r="AN64" s="11" t="n">
        <v>12</v>
      </c>
      <c r="AO64" s="11" t="n">
        <v>0.634875017974899</v>
      </c>
      <c r="AP64" s="11" t="n">
        <v>7</v>
      </c>
      <c r="AQ64" s="11" t="n">
        <v>0.394852677927527</v>
      </c>
      <c r="AR64" s="11" t="n">
        <v>13</v>
      </c>
      <c r="AS64" s="11" t="n">
        <v>0.541786198246655</v>
      </c>
      <c r="AT64" s="11" t="n">
        <v>6052</v>
      </c>
      <c r="AU64" s="12" t="s">
        <v>70</v>
      </c>
      <c r="AV64" s="12" t="s">
        <v>71</v>
      </c>
      <c r="AW64" s="1" t="s">
        <v>64</v>
      </c>
      <c r="AX64" s="14"/>
      <c r="AY64" s="12" t="s">
        <v>294</v>
      </c>
    </row>
    <row r="65" customFormat="false" ht="12.75" hidden="false" customHeight="false" outlineLevel="0" collapsed="false">
      <c r="A65" s="9" t="s">
        <v>295</v>
      </c>
      <c r="B65" s="9" t="s">
        <v>296</v>
      </c>
      <c r="C65" s="9" t="s">
        <v>129</v>
      </c>
      <c r="D65" s="9" t="n">
        <v>1868238</v>
      </c>
      <c r="E65" s="9" t="n">
        <v>1868754</v>
      </c>
      <c r="F65" s="9" t="n">
        <v>-1</v>
      </c>
      <c r="G65" s="9" t="n">
        <v>1868754</v>
      </c>
      <c r="H65" s="9" t="n">
        <v>1868238</v>
      </c>
      <c r="I65" s="10"/>
      <c r="J65" s="9" t="s">
        <v>54</v>
      </c>
      <c r="K65" s="9" t="s">
        <v>55</v>
      </c>
      <c r="L65" s="9" t="n">
        <v>0.00138741667778811</v>
      </c>
      <c r="M65" s="9" t="n">
        <v>-1.43770289284652</v>
      </c>
      <c r="N65" s="9" t="n">
        <v>0.000352677411277743</v>
      </c>
      <c r="O65" s="11" t="b">
        <f aca="false">TRUE()</f>
        <v>1</v>
      </c>
      <c r="P65" s="11" t="b">
        <f aca="false">FALSE()</f>
        <v>0</v>
      </c>
      <c r="Q65" s="11" t="n">
        <v>0.949979595046197</v>
      </c>
      <c r="R65" s="11" t="n">
        <v>0.396447235538063</v>
      </c>
      <c r="S65" s="11" t="n">
        <v>0.693728444515217</v>
      </c>
      <c r="T65" s="11" t="b">
        <f aca="false">FALSE()</f>
        <v>0</v>
      </c>
      <c r="U65" s="11" t="b">
        <f aca="false">FALSE()</f>
        <v>0</v>
      </c>
      <c r="V65" s="2" t="s">
        <v>56</v>
      </c>
      <c r="W65" s="11" t="n">
        <v>0.00120897177052005</v>
      </c>
      <c r="X65" s="11" t="n">
        <v>1.85503647518066</v>
      </c>
      <c r="Y65" s="11" t="n">
        <v>3.71970352025216E-005</v>
      </c>
      <c r="Z65" s="11" t="b">
        <f aca="false">TRUE()</f>
        <v>1</v>
      </c>
      <c r="AA65" s="11" t="b">
        <f aca="false">FALSE()</f>
        <v>0</v>
      </c>
      <c r="AB65" s="11" t="n">
        <v>147</v>
      </c>
      <c r="AC65" s="11" t="n">
        <v>12.5269361082798</v>
      </c>
      <c r="AD65" s="11" t="n">
        <v>127</v>
      </c>
      <c r="AE65" s="11" t="n">
        <v>7.29864252145456</v>
      </c>
      <c r="AF65" s="11" t="n">
        <v>80</v>
      </c>
      <c r="AG65" s="11" t="n">
        <v>10.202629319602</v>
      </c>
      <c r="AH65" s="11" t="n">
        <v>54</v>
      </c>
      <c r="AI65" s="11" t="n">
        <v>5.54700506410746</v>
      </c>
      <c r="AJ65" s="11" t="n">
        <v>199</v>
      </c>
      <c r="AK65" s="11" t="n">
        <v>14.1201126316683</v>
      </c>
      <c r="AL65" s="11" t="n">
        <v>184</v>
      </c>
      <c r="AM65" s="11" t="n">
        <v>12.8748388633449</v>
      </c>
      <c r="AN65" s="11" t="n">
        <v>774</v>
      </c>
      <c r="AO65" s="11" t="n">
        <v>40.949438659381</v>
      </c>
      <c r="AP65" s="11" t="n">
        <v>496</v>
      </c>
      <c r="AQ65" s="11" t="n">
        <v>27.9781326074362</v>
      </c>
      <c r="AR65" s="11" t="n">
        <v>696</v>
      </c>
      <c r="AS65" s="11" t="n">
        <v>29.0063995368978</v>
      </c>
      <c r="AT65" s="11" t="n">
        <v>5356</v>
      </c>
      <c r="AU65" s="12" t="s">
        <v>57</v>
      </c>
      <c r="AV65" s="12" t="s">
        <v>58</v>
      </c>
      <c r="AW65" s="1" t="s">
        <v>59</v>
      </c>
      <c r="AX65" s="14"/>
      <c r="AY65" s="2"/>
    </row>
    <row r="66" customFormat="false" ht="12.75" hidden="false" customHeight="false" outlineLevel="0" collapsed="false">
      <c r="A66" s="9" t="s">
        <v>297</v>
      </c>
      <c r="B66" s="9" t="s">
        <v>298</v>
      </c>
      <c r="C66" s="9" t="s">
        <v>74</v>
      </c>
      <c r="D66" s="9" t="n">
        <v>223176</v>
      </c>
      <c r="E66" s="9" t="n">
        <v>223977</v>
      </c>
      <c r="F66" s="9" t="n">
        <v>1</v>
      </c>
      <c r="G66" s="9" t="n">
        <v>223176</v>
      </c>
      <c r="H66" s="9" t="n">
        <v>223977</v>
      </c>
      <c r="I66" s="10"/>
      <c r="J66" s="9" t="s">
        <v>54</v>
      </c>
      <c r="K66" s="9" t="s">
        <v>55</v>
      </c>
      <c r="L66" s="9" t="n">
        <v>3.5604614376877E-006</v>
      </c>
      <c r="M66" s="9" t="n">
        <v>-2.58438694916245</v>
      </c>
      <c r="N66" s="9" t="n">
        <v>3.47019621814069E-007</v>
      </c>
      <c r="O66" s="11" t="b">
        <f aca="false">TRUE()</f>
        <v>1</v>
      </c>
      <c r="P66" s="11" t="b">
        <f aca="false">TRUE()</f>
        <v>1</v>
      </c>
      <c r="Q66" s="11"/>
      <c r="R66" s="11"/>
      <c r="S66" s="11"/>
      <c r="T66" s="11" t="b">
        <f aca="false">FALSE()</f>
        <v>0</v>
      </c>
      <c r="U66" s="11" t="b">
        <f aca="false">FALSE()</f>
        <v>0</v>
      </c>
      <c r="V66" s="1" t="s">
        <v>56</v>
      </c>
      <c r="W66" s="11" t="n">
        <v>0.00146799684012196</v>
      </c>
      <c r="X66" s="11" t="n">
        <v>1.84323326719187</v>
      </c>
      <c r="Y66" s="11" t="n">
        <v>4.75063633034879E-005</v>
      </c>
      <c r="Z66" s="11" t="b">
        <f aca="false">TRUE()</f>
        <v>1</v>
      </c>
      <c r="AA66" s="11" t="b">
        <f aca="false">FALSE()</f>
        <v>0</v>
      </c>
      <c r="AB66" s="11" t="n">
        <v>33</v>
      </c>
      <c r="AC66" s="11" t="n">
        <v>2.81216933043015</v>
      </c>
      <c r="AD66" s="11" t="n">
        <v>43</v>
      </c>
      <c r="AE66" s="11" t="n">
        <v>2.47119392458698</v>
      </c>
      <c r="AF66" s="11" t="n">
        <v>22</v>
      </c>
      <c r="AG66" s="11" t="n">
        <v>2.80572306289054</v>
      </c>
      <c r="AH66" s="11" t="n">
        <v>22</v>
      </c>
      <c r="AI66" s="11" t="n">
        <v>2.25989095204378</v>
      </c>
      <c r="AJ66" s="11" t="n">
        <v>36</v>
      </c>
      <c r="AK66" s="11" t="n">
        <v>2.55439223487466</v>
      </c>
      <c r="AL66" s="11" t="n">
        <v>24</v>
      </c>
      <c r="AM66" s="11" t="n">
        <v>1.67932680826237</v>
      </c>
      <c r="AN66" s="11" t="n">
        <v>78</v>
      </c>
      <c r="AO66" s="11" t="n">
        <v>4.12668761683684</v>
      </c>
      <c r="AP66" s="11" t="n">
        <v>88</v>
      </c>
      <c r="AQ66" s="11" t="n">
        <v>4.96386223680319</v>
      </c>
      <c r="AR66" s="11" t="n">
        <v>99</v>
      </c>
      <c r="AS66" s="11" t="n">
        <v>4.1259102789553</v>
      </c>
      <c r="AT66" s="11" t="n">
        <v>6827</v>
      </c>
      <c r="AU66" s="12" t="s">
        <v>57</v>
      </c>
      <c r="AV66" s="12" t="s">
        <v>58</v>
      </c>
      <c r="AW66" s="1" t="s">
        <v>59</v>
      </c>
      <c r="AX66" s="21" t="s">
        <v>299</v>
      </c>
      <c r="AY66" s="2"/>
    </row>
    <row r="67" customFormat="false" ht="12.75" hidden="false" customHeight="false" outlineLevel="0" collapsed="false">
      <c r="A67" s="9" t="s">
        <v>300</v>
      </c>
      <c r="B67" s="9" t="s">
        <v>301</v>
      </c>
      <c r="C67" s="9" t="s">
        <v>67</v>
      </c>
      <c r="D67" s="9" t="n">
        <v>3147996</v>
      </c>
      <c r="E67" s="9" t="n">
        <v>3148940</v>
      </c>
      <c r="F67" s="9" t="n">
        <v>1</v>
      </c>
      <c r="G67" s="9" t="n">
        <v>3147996</v>
      </c>
      <c r="H67" s="9" t="n">
        <v>3148940</v>
      </c>
      <c r="I67" s="10"/>
      <c r="J67" s="9" t="s">
        <v>302</v>
      </c>
      <c r="K67" s="9" t="s">
        <v>55</v>
      </c>
      <c r="L67" s="9" t="n">
        <v>6.73358666187374E-007</v>
      </c>
      <c r="M67" s="9" t="n">
        <v>-2.82455953062133</v>
      </c>
      <c r="N67" s="9" t="n">
        <v>5.4020436093004E-008</v>
      </c>
      <c r="O67" s="11" t="b">
        <f aca="false">TRUE()</f>
        <v>1</v>
      </c>
      <c r="P67" s="11" t="b">
        <f aca="false">TRUE()</f>
        <v>1</v>
      </c>
      <c r="Q67" s="11" t="n">
        <v>0.740171291624047</v>
      </c>
      <c r="R67" s="11" t="n">
        <v>-0.970904181441146</v>
      </c>
      <c r="S67" s="11" t="n">
        <v>0.131982640396539</v>
      </c>
      <c r="T67" s="11" t="b">
        <f aca="false">FALSE()</f>
        <v>0</v>
      </c>
      <c r="U67" s="11" t="b">
        <f aca="false">FALSE()</f>
        <v>0</v>
      </c>
      <c r="V67" s="1" t="s">
        <v>303</v>
      </c>
      <c r="W67" s="11" t="n">
        <v>0.0103386415767995</v>
      </c>
      <c r="X67" s="11" t="n">
        <v>1.84156241445405</v>
      </c>
      <c r="Y67" s="11" t="n">
        <v>0.000621040906168618</v>
      </c>
      <c r="Z67" s="11" t="b">
        <f aca="false">TRUE()</f>
        <v>1</v>
      </c>
      <c r="AA67" s="11" t="b">
        <f aca="false">FALSE()</f>
        <v>0</v>
      </c>
      <c r="AB67" s="11" t="n">
        <v>1</v>
      </c>
      <c r="AC67" s="11" t="n">
        <v>0.0852172524372773</v>
      </c>
      <c r="AD67" s="11" t="n">
        <v>1</v>
      </c>
      <c r="AE67" s="11" t="n">
        <v>0.0574696261531855</v>
      </c>
      <c r="AF67" s="11" t="n">
        <v>0</v>
      </c>
      <c r="AG67" s="11" t="n">
        <v>0</v>
      </c>
      <c r="AH67" s="11" t="n">
        <v>2</v>
      </c>
      <c r="AI67" s="11" t="n">
        <v>0.20544463200398</v>
      </c>
      <c r="AJ67" s="11" t="n">
        <v>1</v>
      </c>
      <c r="AK67" s="11" t="n">
        <v>0.0709553398576295</v>
      </c>
      <c r="AL67" s="11" t="n">
        <v>1</v>
      </c>
      <c r="AM67" s="11" t="n">
        <v>0.0699719503442655</v>
      </c>
      <c r="AN67" s="11" t="n">
        <v>10</v>
      </c>
      <c r="AO67" s="11" t="n">
        <v>0.529062514979082</v>
      </c>
      <c r="AP67" s="11" t="n">
        <v>11</v>
      </c>
      <c r="AQ67" s="11" t="n">
        <v>0.620482779600399</v>
      </c>
      <c r="AR67" s="11" t="n">
        <v>21</v>
      </c>
      <c r="AS67" s="11" t="n">
        <v>0.875193089475365</v>
      </c>
      <c r="AT67" s="11" t="n">
        <v>4432</v>
      </c>
      <c r="AU67" s="12" t="s">
        <v>57</v>
      </c>
      <c r="AV67" s="12" t="s">
        <v>58</v>
      </c>
      <c r="AW67" s="1" t="s">
        <v>59</v>
      </c>
      <c r="AX67" s="14"/>
      <c r="AY67" s="2"/>
    </row>
    <row r="68" customFormat="false" ht="12.75" hidden="false" customHeight="false" outlineLevel="0" collapsed="false">
      <c r="A68" s="9" t="s">
        <v>304</v>
      </c>
      <c r="B68" s="9" t="s">
        <v>305</v>
      </c>
      <c r="C68" s="9" t="s">
        <v>62</v>
      </c>
      <c r="D68" s="9" t="n">
        <v>1025724</v>
      </c>
      <c r="E68" s="9" t="n">
        <v>1028781</v>
      </c>
      <c r="F68" s="9" t="n">
        <v>1</v>
      </c>
      <c r="G68" s="9" t="n">
        <v>1025724</v>
      </c>
      <c r="H68" s="9" t="n">
        <v>1028781</v>
      </c>
      <c r="I68" s="10"/>
      <c r="J68" s="9" t="s">
        <v>306</v>
      </c>
      <c r="K68" s="9" t="s">
        <v>55</v>
      </c>
      <c r="L68" s="9" t="n">
        <v>2.44756299732664E-012</v>
      </c>
      <c r="M68" s="9" t="n">
        <v>-1.58100509077626</v>
      </c>
      <c r="N68" s="9" t="n">
        <v>5.92930754281948E-014</v>
      </c>
      <c r="O68" s="11" t="b">
        <f aca="false">TRUE()</f>
        <v>1</v>
      </c>
      <c r="P68" s="11" t="b">
        <f aca="false">FALSE()</f>
        <v>0</v>
      </c>
      <c r="Q68" s="11" t="n">
        <v>0.865474640583795</v>
      </c>
      <c r="R68" s="11" t="n">
        <v>0.270813434173313</v>
      </c>
      <c r="S68" s="11" t="n">
        <v>0.451223737035971</v>
      </c>
      <c r="T68" s="11" t="b">
        <f aca="false">FALSE()</f>
        <v>0</v>
      </c>
      <c r="U68" s="11" t="b">
        <f aca="false">FALSE()</f>
        <v>0</v>
      </c>
      <c r="V68" s="1" t="s">
        <v>307</v>
      </c>
      <c r="W68" s="11" t="n">
        <v>2.09178684134141E-007</v>
      </c>
      <c r="X68" s="11" t="n">
        <v>1.83375324966969</v>
      </c>
      <c r="Y68" s="11" t="n">
        <v>1.10801286535609E-009</v>
      </c>
      <c r="Z68" s="11" t="b">
        <f aca="false">TRUE()</f>
        <v>1</v>
      </c>
      <c r="AA68" s="11" t="b">
        <f aca="false">FALSE()</f>
        <v>0</v>
      </c>
      <c r="AB68" s="11" t="n">
        <v>490</v>
      </c>
      <c r="AC68" s="11" t="n">
        <v>41.7564536942659</v>
      </c>
      <c r="AD68" s="11" t="n">
        <v>530</v>
      </c>
      <c r="AE68" s="11" t="n">
        <v>30.4589018611883</v>
      </c>
      <c r="AF68" s="11" t="n">
        <v>297</v>
      </c>
      <c r="AG68" s="11" t="n">
        <v>37.8772613490223</v>
      </c>
      <c r="AH68" s="11" t="n">
        <v>257</v>
      </c>
      <c r="AI68" s="11" t="n">
        <v>26.3996352125114</v>
      </c>
      <c r="AJ68" s="11" t="n">
        <v>475</v>
      </c>
      <c r="AK68" s="11" t="n">
        <v>33.703786432374</v>
      </c>
      <c r="AL68" s="11" t="n">
        <v>674</v>
      </c>
      <c r="AM68" s="11" t="n">
        <v>47.1610945320349</v>
      </c>
      <c r="AN68" s="11" t="n">
        <v>1972</v>
      </c>
      <c r="AO68" s="11" t="n">
        <v>104.331127953875</v>
      </c>
      <c r="AP68" s="11" t="n">
        <v>1386</v>
      </c>
      <c r="AQ68" s="11" t="n">
        <v>78.1808302296503</v>
      </c>
      <c r="AR68" s="11" t="n">
        <v>2240</v>
      </c>
      <c r="AS68" s="11" t="n">
        <v>93.353929544039</v>
      </c>
      <c r="AT68" s="11" t="n">
        <v>10194</v>
      </c>
      <c r="AU68" s="2"/>
      <c r="AV68" s="2"/>
      <c r="AW68" s="1" t="s">
        <v>267</v>
      </c>
      <c r="AX68" s="14"/>
      <c r="AY68" s="2"/>
    </row>
    <row r="69" customFormat="false" ht="12.75" hidden="false" customHeight="false" outlineLevel="0" collapsed="false">
      <c r="A69" s="9" t="s">
        <v>308</v>
      </c>
      <c r="B69" s="9" t="s">
        <v>309</v>
      </c>
      <c r="C69" s="9" t="s">
        <v>67</v>
      </c>
      <c r="D69" s="9" t="n">
        <v>1249096</v>
      </c>
      <c r="E69" s="9" t="n">
        <v>1250053</v>
      </c>
      <c r="F69" s="9" t="n">
        <v>-1</v>
      </c>
      <c r="G69" s="9" t="n">
        <v>1250053</v>
      </c>
      <c r="H69" s="9" t="n">
        <v>1249096</v>
      </c>
      <c r="I69" s="10"/>
      <c r="J69" s="9" t="s">
        <v>54</v>
      </c>
      <c r="K69" s="9" t="s">
        <v>55</v>
      </c>
      <c r="L69" s="9" t="n">
        <v>1.50618029908635E-005</v>
      </c>
      <c r="M69" s="9" t="n">
        <v>-1.31020164091771</v>
      </c>
      <c r="N69" s="9" t="n">
        <v>1.80232504521657E-006</v>
      </c>
      <c r="O69" s="11" t="b">
        <f aca="false">TRUE()</f>
        <v>1</v>
      </c>
      <c r="P69" s="11" t="b">
        <f aca="false">FALSE()</f>
        <v>0</v>
      </c>
      <c r="Q69" s="11" t="n">
        <v>0.757374565924607</v>
      </c>
      <c r="R69" s="11" t="n">
        <v>0.530930749549986</v>
      </c>
      <c r="S69" s="11" t="n">
        <v>0.210786512044254</v>
      </c>
      <c r="T69" s="11" t="b">
        <f aca="false">FALSE()</f>
        <v>0</v>
      </c>
      <c r="U69" s="11" t="b">
        <f aca="false">FALSE()</f>
        <v>0</v>
      </c>
      <c r="V69" s="2" t="s">
        <v>56</v>
      </c>
      <c r="W69" s="11" t="n">
        <v>1.28000634167389E-005</v>
      </c>
      <c r="X69" s="11" t="n">
        <v>1.82589819984363</v>
      </c>
      <c r="Y69" s="11" t="n">
        <v>1.3767355022645E-007</v>
      </c>
      <c r="Z69" s="11" t="b">
        <f aca="false">TRUE()</f>
        <v>1</v>
      </c>
      <c r="AA69" s="11" t="b">
        <f aca="false">FALSE()</f>
        <v>0</v>
      </c>
      <c r="AB69" s="11" t="n">
        <v>1</v>
      </c>
      <c r="AC69" s="11" t="n">
        <v>0.0852172524372773</v>
      </c>
      <c r="AD69" s="11" t="n">
        <v>0</v>
      </c>
      <c r="AE69" s="11" t="n">
        <v>0</v>
      </c>
      <c r="AF69" s="11" t="n">
        <v>0</v>
      </c>
      <c r="AG69" s="11" t="n">
        <v>0</v>
      </c>
      <c r="AH69" s="11" t="n">
        <v>0</v>
      </c>
      <c r="AI69" s="11" t="n">
        <v>0</v>
      </c>
      <c r="AJ69" s="11" t="n">
        <v>2</v>
      </c>
      <c r="AK69" s="11" t="n">
        <v>0.141910679715259</v>
      </c>
      <c r="AL69" s="11" t="n">
        <v>0</v>
      </c>
      <c r="AM69" s="11" t="n">
        <v>0</v>
      </c>
      <c r="AN69" s="11" t="n">
        <v>19</v>
      </c>
      <c r="AO69" s="11" t="n">
        <v>1.00521877846026</v>
      </c>
      <c r="AP69" s="11" t="n">
        <v>5</v>
      </c>
      <c r="AQ69" s="11" t="n">
        <v>0.28203762709109</v>
      </c>
      <c r="AR69" s="11" t="n">
        <v>10</v>
      </c>
      <c r="AS69" s="11" t="n">
        <v>0.416758614035888</v>
      </c>
      <c r="AT69" s="11" t="n">
        <v>102</v>
      </c>
      <c r="AU69" s="12" t="s">
        <v>57</v>
      </c>
      <c r="AV69" s="12" t="s">
        <v>58</v>
      </c>
      <c r="AW69" s="1" t="s">
        <v>59</v>
      </c>
      <c r="AX69" s="14"/>
      <c r="AY69" s="2"/>
    </row>
    <row r="70" customFormat="false" ht="12.75" hidden="false" customHeight="false" outlineLevel="0" collapsed="false">
      <c r="A70" s="9" t="s">
        <v>310</v>
      </c>
      <c r="B70" s="9" t="s">
        <v>311</v>
      </c>
      <c r="C70" s="9" t="s">
        <v>67</v>
      </c>
      <c r="D70" s="9" t="n">
        <v>305461</v>
      </c>
      <c r="E70" s="9" t="n">
        <v>307205</v>
      </c>
      <c r="F70" s="9" t="n">
        <v>-1</v>
      </c>
      <c r="G70" s="9" t="n">
        <v>307205</v>
      </c>
      <c r="H70" s="9" t="n">
        <v>305461</v>
      </c>
      <c r="I70" s="10"/>
      <c r="J70" s="9" t="s">
        <v>90</v>
      </c>
      <c r="K70" s="9" t="s">
        <v>55</v>
      </c>
      <c r="L70" s="9" t="n">
        <v>9.53860156445972E-012</v>
      </c>
      <c r="M70" s="9" t="n">
        <v>-2.24559727909582</v>
      </c>
      <c r="N70" s="9" t="n">
        <v>2.64521884652586E-013</v>
      </c>
      <c r="O70" s="11" t="b">
        <f aca="false">TRUE()</f>
        <v>1</v>
      </c>
      <c r="P70" s="11" t="b">
        <f aca="false">TRUE()</f>
        <v>1</v>
      </c>
      <c r="Q70" s="11" t="n">
        <v>0.910347443535493</v>
      </c>
      <c r="R70" s="11" t="n">
        <v>-0.391295730804131</v>
      </c>
      <c r="S70" s="11" t="n">
        <v>0.56869886682702</v>
      </c>
      <c r="T70" s="11" t="b">
        <f aca="false">FALSE()</f>
        <v>0</v>
      </c>
      <c r="U70" s="11" t="b">
        <f aca="false">FALSE()</f>
        <v>0</v>
      </c>
      <c r="V70" s="1" t="s">
        <v>275</v>
      </c>
      <c r="W70" s="11" t="n">
        <v>1.28000634167389E-005</v>
      </c>
      <c r="X70" s="11" t="n">
        <v>1.82587039639628</v>
      </c>
      <c r="Y70" s="11" t="n">
        <v>1.39120930842012E-007</v>
      </c>
      <c r="Z70" s="11" t="b">
        <f aca="false">TRUE()</f>
        <v>1</v>
      </c>
      <c r="AA70" s="11" t="b">
        <f aca="false">FALSE()</f>
        <v>0</v>
      </c>
      <c r="AB70" s="11" t="n">
        <v>352</v>
      </c>
      <c r="AC70" s="11" t="n">
        <v>29.9964728579216</v>
      </c>
      <c r="AD70" s="11" t="n">
        <v>368</v>
      </c>
      <c r="AE70" s="11" t="n">
        <v>21.1488224243723</v>
      </c>
      <c r="AF70" s="11" t="n">
        <v>206</v>
      </c>
      <c r="AG70" s="11" t="n">
        <v>26.271770497975</v>
      </c>
      <c r="AH70" s="11" t="n">
        <v>292</v>
      </c>
      <c r="AI70" s="11" t="n">
        <v>29.9949162725811</v>
      </c>
      <c r="AJ70" s="11" t="n">
        <v>334</v>
      </c>
      <c r="AK70" s="11" t="n">
        <v>23.6990835124483</v>
      </c>
      <c r="AL70" s="11" t="n">
        <v>513</v>
      </c>
      <c r="AM70" s="11" t="n">
        <v>35.8956105266082</v>
      </c>
      <c r="AN70" s="11" t="n">
        <v>1296</v>
      </c>
      <c r="AO70" s="11" t="n">
        <v>68.5665019412891</v>
      </c>
      <c r="AP70" s="11" t="n">
        <v>1092</v>
      </c>
      <c r="AQ70" s="11" t="n">
        <v>61.5970177566942</v>
      </c>
      <c r="AR70" s="11" t="n">
        <v>1707</v>
      </c>
      <c r="AS70" s="11" t="n">
        <v>71.1406954159261</v>
      </c>
      <c r="AT70" s="11" t="n">
        <v>7224</v>
      </c>
      <c r="AU70" s="2"/>
      <c r="AV70" s="2"/>
      <c r="AW70" s="1" t="s">
        <v>59</v>
      </c>
      <c r="AX70" s="14" t="s">
        <v>275</v>
      </c>
      <c r="AY70" s="2"/>
    </row>
    <row r="71" customFormat="false" ht="12.75" hidden="false" customHeight="false" outlineLevel="0" collapsed="false">
      <c r="A71" s="9" t="s">
        <v>312</v>
      </c>
      <c r="B71" s="9" t="s">
        <v>313</v>
      </c>
      <c r="C71" s="9" t="s">
        <v>67</v>
      </c>
      <c r="D71" s="9" t="n">
        <v>3599218</v>
      </c>
      <c r="E71" s="9" t="n">
        <v>3599890</v>
      </c>
      <c r="F71" s="9" t="n">
        <v>1</v>
      </c>
      <c r="G71" s="9" t="n">
        <v>3599218</v>
      </c>
      <c r="H71" s="9" t="n">
        <v>3599890</v>
      </c>
      <c r="I71" s="10"/>
      <c r="J71" s="9" t="s">
        <v>54</v>
      </c>
      <c r="K71" s="9" t="s">
        <v>55</v>
      </c>
      <c r="L71" s="9" t="n">
        <v>0.000143273649667404</v>
      </c>
      <c r="M71" s="9" t="n">
        <v>-2.33882131596782</v>
      </c>
      <c r="N71" s="9" t="n">
        <v>2.50062967137812E-005</v>
      </c>
      <c r="O71" s="11" t="b">
        <f aca="false">TRUE()</f>
        <v>1</v>
      </c>
      <c r="P71" s="11" t="b">
        <f aca="false">TRUE()</f>
        <v>1</v>
      </c>
      <c r="Q71" s="11"/>
      <c r="R71" s="11"/>
      <c r="S71" s="11"/>
      <c r="T71" s="11" t="b">
        <f aca="false">FALSE()</f>
        <v>0</v>
      </c>
      <c r="U71" s="11" t="b">
        <f aca="false">FALSE()</f>
        <v>0</v>
      </c>
      <c r="V71" s="2" t="s">
        <v>56</v>
      </c>
      <c r="W71" s="11" t="n">
        <v>0.00922577009386246</v>
      </c>
      <c r="X71" s="11" t="n">
        <v>1.80918914024316</v>
      </c>
      <c r="Y71" s="11" t="n">
        <v>0.000528310431988057</v>
      </c>
      <c r="Z71" s="11" t="b">
        <f aca="false">TRUE()</f>
        <v>1</v>
      </c>
      <c r="AA71" s="11" t="b">
        <f aca="false">FALSE()</f>
        <v>0</v>
      </c>
      <c r="AB71" s="11" t="n">
        <v>24</v>
      </c>
      <c r="AC71" s="11" t="n">
        <v>2.04521405849466</v>
      </c>
      <c r="AD71" s="11" t="n">
        <v>24</v>
      </c>
      <c r="AE71" s="11" t="n">
        <v>1.37927102767645</v>
      </c>
      <c r="AF71" s="11" t="n">
        <v>11</v>
      </c>
      <c r="AG71" s="11" t="n">
        <v>1.40286153144527</v>
      </c>
      <c r="AH71" s="11" t="n">
        <v>12</v>
      </c>
      <c r="AI71" s="11" t="n">
        <v>1.23266779202388</v>
      </c>
      <c r="AJ71" s="11" t="n">
        <v>21</v>
      </c>
      <c r="AK71" s="11" t="n">
        <v>1.49006213701022</v>
      </c>
      <c r="AL71" s="11" t="n">
        <v>73</v>
      </c>
      <c r="AM71" s="11" t="n">
        <v>5.10795237513138</v>
      </c>
      <c r="AN71" s="11" t="n">
        <v>341</v>
      </c>
      <c r="AO71" s="11" t="n">
        <v>18.0410317607867</v>
      </c>
      <c r="AP71" s="11" t="n">
        <v>212</v>
      </c>
      <c r="AQ71" s="11" t="n">
        <v>11.9583953886622</v>
      </c>
      <c r="AR71" s="11" t="n">
        <v>358</v>
      </c>
      <c r="AS71" s="11" t="n">
        <v>14.9199583824848</v>
      </c>
      <c r="AT71" s="11" t="n">
        <v>5705</v>
      </c>
      <c r="AU71" s="12" t="s">
        <v>57</v>
      </c>
      <c r="AV71" s="12" t="s">
        <v>58</v>
      </c>
      <c r="AW71" s="1" t="s">
        <v>59</v>
      </c>
      <c r="AX71" s="14"/>
      <c r="AY71" s="2"/>
    </row>
    <row r="72" customFormat="false" ht="12.75" hidden="false" customHeight="false" outlineLevel="0" collapsed="false">
      <c r="A72" s="9" t="s">
        <v>314</v>
      </c>
      <c r="B72" s="9" t="s">
        <v>315</v>
      </c>
      <c r="C72" s="9" t="s">
        <v>105</v>
      </c>
      <c r="D72" s="9" t="n">
        <v>2754288</v>
      </c>
      <c r="E72" s="9" t="n">
        <v>2755303</v>
      </c>
      <c r="F72" s="9" t="n">
        <v>1</v>
      </c>
      <c r="G72" s="9" t="n">
        <v>2754288</v>
      </c>
      <c r="H72" s="9" t="n">
        <v>2755303</v>
      </c>
      <c r="I72" s="10"/>
      <c r="J72" s="9" t="s">
        <v>54</v>
      </c>
      <c r="K72" s="9" t="s">
        <v>55</v>
      </c>
      <c r="L72" s="9" t="n">
        <v>1.52540480342134E-011</v>
      </c>
      <c r="M72" s="9" t="n">
        <v>-2.33493211710581</v>
      </c>
      <c r="N72" s="9" t="n">
        <v>4.36566557824248E-013</v>
      </c>
      <c r="O72" s="11" t="b">
        <f aca="false">TRUE()</f>
        <v>1</v>
      </c>
      <c r="P72" s="11" t="b">
        <f aca="false">TRUE()</f>
        <v>1</v>
      </c>
      <c r="Q72" s="11" t="n">
        <v>0.857265943173403</v>
      </c>
      <c r="R72" s="11" t="n">
        <v>-0.551492103442584</v>
      </c>
      <c r="S72" s="11" t="n">
        <v>0.427842094027245</v>
      </c>
      <c r="T72" s="11" t="b">
        <f aca="false">FALSE()</f>
        <v>0</v>
      </c>
      <c r="U72" s="11" t="b">
        <f aca="false">FALSE()</f>
        <v>0</v>
      </c>
      <c r="V72" s="1" t="s">
        <v>69</v>
      </c>
      <c r="W72" s="11" t="n">
        <v>0.0435040224185814</v>
      </c>
      <c r="X72" s="11" t="n">
        <v>1.76781334013581</v>
      </c>
      <c r="Y72" s="11" t="n">
        <v>0.0042552433976922</v>
      </c>
      <c r="Z72" s="11" t="b">
        <f aca="false">TRUE()</f>
        <v>1</v>
      </c>
      <c r="AA72" s="11" t="b">
        <f aca="false">FALSE()</f>
        <v>0</v>
      </c>
      <c r="AB72" s="11" t="n">
        <v>284</v>
      </c>
      <c r="AC72" s="11" t="n">
        <v>24.2016996921868</v>
      </c>
      <c r="AD72" s="11" t="n">
        <v>280</v>
      </c>
      <c r="AE72" s="11" t="n">
        <v>16.0914953228919</v>
      </c>
      <c r="AF72" s="11" t="n">
        <v>200</v>
      </c>
      <c r="AG72" s="11" t="n">
        <v>25.5065732990049</v>
      </c>
      <c r="AH72" s="11" t="n">
        <v>121</v>
      </c>
      <c r="AI72" s="11" t="n">
        <v>12.4294002362408</v>
      </c>
      <c r="AJ72" s="11" t="n">
        <v>173</v>
      </c>
      <c r="AK72" s="11" t="n">
        <v>12.2752737953699</v>
      </c>
      <c r="AL72" s="11" t="n">
        <v>192</v>
      </c>
      <c r="AM72" s="11" t="n">
        <v>13.434614466099</v>
      </c>
      <c r="AN72" s="11" t="n">
        <v>865</v>
      </c>
      <c r="AO72" s="11" t="n">
        <v>45.7639075456906</v>
      </c>
      <c r="AP72" s="11" t="n">
        <v>651</v>
      </c>
      <c r="AQ72" s="11" t="n">
        <v>36.72129904726</v>
      </c>
      <c r="AR72" s="11" t="n">
        <v>1025</v>
      </c>
      <c r="AS72" s="11" t="n">
        <v>42.7177579386786</v>
      </c>
      <c r="AT72" s="11" t="n">
        <v>7621</v>
      </c>
      <c r="AU72" s="12" t="s">
        <v>70</v>
      </c>
      <c r="AV72" s="12" t="s">
        <v>71</v>
      </c>
      <c r="AW72" s="1" t="s">
        <v>59</v>
      </c>
      <c r="AX72" s="14" t="s">
        <v>69</v>
      </c>
      <c r="AY72" s="2"/>
    </row>
    <row r="73" customFormat="false" ht="12.75" hidden="false" customHeight="false" outlineLevel="0" collapsed="false">
      <c r="A73" s="9" t="s">
        <v>316</v>
      </c>
      <c r="B73" s="9" t="s">
        <v>317</v>
      </c>
      <c r="C73" s="9" t="s">
        <v>53</v>
      </c>
      <c r="D73" s="9" t="n">
        <v>1608594</v>
      </c>
      <c r="E73" s="9" t="n">
        <v>1609077</v>
      </c>
      <c r="F73" s="9" t="n">
        <v>1</v>
      </c>
      <c r="G73" s="9" t="n">
        <v>1608594</v>
      </c>
      <c r="H73" s="9" t="n">
        <v>1609077</v>
      </c>
      <c r="I73" s="10"/>
      <c r="J73" s="9" t="s">
        <v>54</v>
      </c>
      <c r="K73" s="9" t="s">
        <v>55</v>
      </c>
      <c r="L73" s="9" t="n">
        <v>0.139316130540469</v>
      </c>
      <c r="M73" s="9" t="n">
        <v>-1.1227114114846</v>
      </c>
      <c r="N73" s="9" t="n">
        <v>0.0837309566538436</v>
      </c>
      <c r="O73" s="11" t="b">
        <f aca="false">FALSE()</f>
        <v>0</v>
      </c>
      <c r="P73" s="11" t="b">
        <f aca="false">FALSE()</f>
        <v>0</v>
      </c>
      <c r="Q73" s="11"/>
      <c r="R73" s="11"/>
      <c r="S73" s="11"/>
      <c r="T73" s="11" t="b">
        <f aca="false">FALSE()</f>
        <v>0</v>
      </c>
      <c r="U73" s="11" t="b">
        <f aca="false">FALSE()</f>
        <v>0</v>
      </c>
      <c r="V73" s="2" t="s">
        <v>56</v>
      </c>
      <c r="W73" s="11" t="n">
        <v>0.0469514463447653</v>
      </c>
      <c r="X73" s="11" t="n">
        <v>1.76741341151782</v>
      </c>
      <c r="Y73" s="11" t="n">
        <v>0.00477874383554894</v>
      </c>
      <c r="Z73" s="11" t="b">
        <f aca="false">TRUE()</f>
        <v>1</v>
      </c>
      <c r="AA73" s="11" t="b">
        <f aca="false">FALSE()</f>
        <v>0</v>
      </c>
      <c r="AB73" s="11" t="n">
        <v>8</v>
      </c>
      <c r="AC73" s="11" t="n">
        <v>0.681738019498219</v>
      </c>
      <c r="AD73" s="11" t="n">
        <v>14</v>
      </c>
      <c r="AE73" s="11" t="n">
        <v>0.804574766144597</v>
      </c>
      <c r="AF73" s="11" t="n">
        <v>11</v>
      </c>
      <c r="AG73" s="11" t="n">
        <v>1.40286153144527</v>
      </c>
      <c r="AH73" s="11" t="n">
        <v>5</v>
      </c>
      <c r="AI73" s="11" t="n">
        <v>0.51361158000995</v>
      </c>
      <c r="AJ73" s="11" t="n">
        <v>8</v>
      </c>
      <c r="AK73" s="11" t="n">
        <v>0.567642718861036</v>
      </c>
      <c r="AL73" s="11" t="n">
        <v>19</v>
      </c>
      <c r="AM73" s="11" t="n">
        <v>1.32946705654104</v>
      </c>
      <c r="AN73" s="11" t="n">
        <v>85</v>
      </c>
      <c r="AO73" s="11" t="n">
        <v>4.4970313773222</v>
      </c>
      <c r="AP73" s="11" t="n">
        <v>48</v>
      </c>
      <c r="AQ73" s="11" t="n">
        <v>2.70756122007447</v>
      </c>
      <c r="AR73" s="11" t="n">
        <v>117</v>
      </c>
      <c r="AS73" s="11" t="n">
        <v>4.87607578421989</v>
      </c>
      <c r="AT73" s="11" t="n">
        <v>6118</v>
      </c>
      <c r="AU73" s="12" t="s">
        <v>57</v>
      </c>
      <c r="AV73" s="12" t="s">
        <v>58</v>
      </c>
      <c r="AW73" s="1" t="s">
        <v>59</v>
      </c>
      <c r="AX73" s="14"/>
      <c r="AY73" s="2"/>
    </row>
    <row r="74" customFormat="false" ht="12.75" hidden="false" customHeight="false" outlineLevel="0" collapsed="false">
      <c r="A74" s="9" t="s">
        <v>318</v>
      </c>
      <c r="B74" s="9" t="s">
        <v>319</v>
      </c>
      <c r="C74" s="9" t="s">
        <v>105</v>
      </c>
      <c r="D74" s="9" t="n">
        <v>434365</v>
      </c>
      <c r="E74" s="9" t="n">
        <v>435115</v>
      </c>
      <c r="F74" s="9" t="n">
        <v>-1</v>
      </c>
      <c r="G74" s="9" t="n">
        <v>435115</v>
      </c>
      <c r="H74" s="9" t="n">
        <v>434365</v>
      </c>
      <c r="I74" s="22" t="s">
        <v>320</v>
      </c>
      <c r="J74" s="9" t="s">
        <v>54</v>
      </c>
      <c r="K74" s="9" t="s">
        <v>55</v>
      </c>
      <c r="L74" s="9" t="n">
        <v>5.10197635475892E-008</v>
      </c>
      <c r="M74" s="9" t="n">
        <v>-2.55634720327817</v>
      </c>
      <c r="N74" s="9" t="n">
        <v>2.9145938161834E-009</v>
      </c>
      <c r="O74" s="11" t="b">
        <f aca="false">TRUE()</f>
        <v>1</v>
      </c>
      <c r="P74" s="11" t="b">
        <f aca="false">TRUE()</f>
        <v>1</v>
      </c>
      <c r="Q74" s="11" t="n">
        <v>0.82801271742199</v>
      </c>
      <c r="R74" s="11" t="n">
        <v>-0.734312404268668</v>
      </c>
      <c r="S74" s="11" t="n">
        <v>0.345888727843929</v>
      </c>
      <c r="T74" s="11" t="b">
        <f aca="false">FALSE()</f>
        <v>0</v>
      </c>
      <c r="U74" s="11" t="b">
        <f aca="false">FALSE()</f>
        <v>0</v>
      </c>
      <c r="V74" s="2" t="s">
        <v>56</v>
      </c>
      <c r="W74" s="11" t="n">
        <v>0.000480660542084157</v>
      </c>
      <c r="X74" s="11" t="n">
        <v>1.76676379719295</v>
      </c>
      <c r="Y74" s="11" t="n">
        <v>1.18634800762347E-005</v>
      </c>
      <c r="Z74" s="11" t="b">
        <f aca="false">TRUE()</f>
        <v>1</v>
      </c>
      <c r="AA74" s="11" t="b">
        <f aca="false">FALSE()</f>
        <v>0</v>
      </c>
      <c r="AB74" s="11" t="n">
        <v>5748</v>
      </c>
      <c r="AC74" s="11" t="n">
        <v>489.82876700947</v>
      </c>
      <c r="AD74" s="11" t="n">
        <v>4717</v>
      </c>
      <c r="AE74" s="11" t="n">
        <v>271.084226564576</v>
      </c>
      <c r="AF74" s="11" t="n">
        <v>3997</v>
      </c>
      <c r="AG74" s="11" t="n">
        <v>509.748867380613</v>
      </c>
      <c r="AH74" s="11" t="n">
        <v>1984</v>
      </c>
      <c r="AI74" s="11" t="n">
        <v>203.801074947948</v>
      </c>
      <c r="AJ74" s="11" t="n">
        <v>7280</v>
      </c>
      <c r="AK74" s="11" t="n">
        <v>516.554874163543</v>
      </c>
      <c r="AL74" s="11" t="n">
        <v>7783</v>
      </c>
      <c r="AM74" s="11" t="n">
        <v>544.591689529418</v>
      </c>
      <c r="AN74" s="11" t="n">
        <v>22114</v>
      </c>
      <c r="AO74" s="11" t="n">
        <v>1169.96884562474</v>
      </c>
      <c r="AP74" s="11" t="n">
        <v>17849</v>
      </c>
      <c r="AQ74" s="11" t="n">
        <v>1006.81792118977</v>
      </c>
      <c r="AR74" s="11" t="n">
        <v>24472</v>
      </c>
      <c r="AS74" s="11" t="n">
        <v>1019.89168026863</v>
      </c>
      <c r="AT74" s="11" t="n">
        <v>7712</v>
      </c>
      <c r="AU74" s="12" t="s">
        <v>57</v>
      </c>
      <c r="AV74" s="12" t="s">
        <v>58</v>
      </c>
      <c r="AW74" s="1" t="s">
        <v>59</v>
      </c>
      <c r="AX74" s="21" t="s">
        <v>321</v>
      </c>
      <c r="AY74" s="2"/>
    </row>
    <row r="75" customFormat="false" ht="12.75" hidden="false" customHeight="false" outlineLevel="0" collapsed="false">
      <c r="A75" s="9" t="s">
        <v>322</v>
      </c>
      <c r="B75" s="9" t="s">
        <v>323</v>
      </c>
      <c r="C75" s="9" t="s">
        <v>129</v>
      </c>
      <c r="D75" s="9" t="n">
        <v>1259880</v>
      </c>
      <c r="E75" s="9" t="n">
        <v>1261769</v>
      </c>
      <c r="F75" s="9" t="n">
        <v>-1</v>
      </c>
      <c r="G75" s="9" t="n">
        <v>1261769</v>
      </c>
      <c r="H75" s="9" t="n">
        <v>1259880</v>
      </c>
      <c r="I75" s="22" t="s">
        <v>324</v>
      </c>
      <c r="J75" s="9" t="s">
        <v>117</v>
      </c>
      <c r="K75" s="9" t="s">
        <v>55</v>
      </c>
      <c r="L75" s="9" t="n">
        <v>1.70548964739192E-010</v>
      </c>
      <c r="M75" s="9" t="n">
        <v>-1.88134887315909</v>
      </c>
      <c r="N75" s="9" t="n">
        <v>5.86111935160039E-012</v>
      </c>
      <c r="O75" s="11" t="b">
        <f aca="false">TRUE()</f>
        <v>1</v>
      </c>
      <c r="P75" s="11" t="b">
        <f aca="false">FALSE()</f>
        <v>0</v>
      </c>
      <c r="Q75" s="11" t="n">
        <v>0.977369340009606</v>
      </c>
      <c r="R75" s="11" t="n">
        <v>-0.12318248770597</v>
      </c>
      <c r="S75" s="11" t="n">
        <v>0.828577006250101</v>
      </c>
      <c r="T75" s="11" t="b">
        <f aca="false">FALSE()</f>
        <v>0</v>
      </c>
      <c r="U75" s="11" t="b">
        <f aca="false">FALSE()</f>
        <v>0</v>
      </c>
      <c r="V75" s="2" t="s">
        <v>118</v>
      </c>
      <c r="W75" s="11" t="n">
        <v>1.28000634167389E-005</v>
      </c>
      <c r="X75" s="11" t="n">
        <v>1.74671607441007</v>
      </c>
      <c r="Y75" s="11" t="n">
        <v>1.38373670092538E-007</v>
      </c>
      <c r="Z75" s="11" t="b">
        <f aca="false">TRUE()</f>
        <v>1</v>
      </c>
      <c r="AA75" s="11" t="b">
        <f aca="false">FALSE()</f>
        <v>0</v>
      </c>
      <c r="AB75" s="11" t="n">
        <v>13</v>
      </c>
      <c r="AC75" s="11" t="n">
        <v>1.10782428168461</v>
      </c>
      <c r="AD75" s="11" t="n">
        <v>7</v>
      </c>
      <c r="AE75" s="11" t="n">
        <v>0.402287383072299</v>
      </c>
      <c r="AF75" s="11" t="n">
        <v>4</v>
      </c>
      <c r="AG75" s="11" t="n">
        <v>0.510131465980098</v>
      </c>
      <c r="AH75" s="11" t="n">
        <v>3</v>
      </c>
      <c r="AI75" s="11" t="n">
        <v>0.30816694800597</v>
      </c>
      <c r="AJ75" s="11" t="n">
        <v>9</v>
      </c>
      <c r="AK75" s="11" t="n">
        <v>0.638598058718666</v>
      </c>
      <c r="AL75" s="11" t="n">
        <v>12</v>
      </c>
      <c r="AM75" s="11" t="n">
        <v>0.839663404131186</v>
      </c>
      <c r="AN75" s="11" t="n">
        <v>46</v>
      </c>
      <c r="AO75" s="11" t="n">
        <v>2.43368756890378</v>
      </c>
      <c r="AP75" s="11" t="n">
        <v>29</v>
      </c>
      <c r="AQ75" s="11" t="n">
        <v>1.63581823712832</v>
      </c>
      <c r="AR75" s="11" t="n">
        <v>37</v>
      </c>
      <c r="AS75" s="11" t="n">
        <v>1.54200687193279</v>
      </c>
      <c r="AT75" s="11" t="n">
        <v>10794</v>
      </c>
      <c r="AU75" s="12" t="s">
        <v>119</v>
      </c>
      <c r="AV75" s="12" t="s">
        <v>120</v>
      </c>
      <c r="AW75" s="1" t="s">
        <v>59</v>
      </c>
      <c r="AX75" s="14"/>
      <c r="AY75" s="2"/>
    </row>
    <row r="76" customFormat="false" ht="12.75" hidden="false" customHeight="false" outlineLevel="0" collapsed="false">
      <c r="A76" s="9" t="s">
        <v>325</v>
      </c>
      <c r="B76" s="9" t="s">
        <v>326</v>
      </c>
      <c r="C76" s="9" t="s">
        <v>209</v>
      </c>
      <c r="D76" s="9" t="n">
        <v>3291724</v>
      </c>
      <c r="E76" s="9" t="n">
        <v>3292806</v>
      </c>
      <c r="F76" s="9" t="n">
        <v>-1</v>
      </c>
      <c r="G76" s="9" t="n">
        <v>3292806</v>
      </c>
      <c r="H76" s="9" t="n">
        <v>3291724</v>
      </c>
      <c r="I76" s="10"/>
      <c r="J76" s="9" t="s">
        <v>54</v>
      </c>
      <c r="K76" s="9" t="s">
        <v>55</v>
      </c>
      <c r="L76" s="9" t="n">
        <v>0.00313401268166935</v>
      </c>
      <c r="M76" s="9" t="n">
        <v>-1.57019423363953</v>
      </c>
      <c r="N76" s="9" t="n">
        <v>0.000923077087310837</v>
      </c>
      <c r="O76" s="11" t="b">
        <f aca="false">TRUE()</f>
        <v>1</v>
      </c>
      <c r="P76" s="11" t="b">
        <f aca="false">FALSE()</f>
        <v>0</v>
      </c>
      <c r="Q76" s="11"/>
      <c r="R76" s="11"/>
      <c r="S76" s="11"/>
      <c r="T76" s="11" t="b">
        <f aca="false">FALSE()</f>
        <v>0</v>
      </c>
      <c r="U76" s="11" t="b">
        <f aca="false">FALSE()</f>
        <v>0</v>
      </c>
      <c r="V76" s="2" t="s">
        <v>56</v>
      </c>
      <c r="W76" s="11" t="n">
        <v>0.008073641662585</v>
      </c>
      <c r="X76" s="11" t="n">
        <v>1.72564259284521</v>
      </c>
      <c r="Y76" s="11" t="n">
        <v>0.00043311770893615</v>
      </c>
      <c r="Z76" s="11" t="b">
        <f aca="false">TRUE()</f>
        <v>1</v>
      </c>
      <c r="AA76" s="11" t="b">
        <f aca="false">FALSE()</f>
        <v>0</v>
      </c>
      <c r="AB76" s="11" t="n">
        <v>46</v>
      </c>
      <c r="AC76" s="11" t="n">
        <v>3.91999361211476</v>
      </c>
      <c r="AD76" s="11" t="n">
        <v>62</v>
      </c>
      <c r="AE76" s="11" t="n">
        <v>3.5631168214975</v>
      </c>
      <c r="AF76" s="11" t="n">
        <v>37</v>
      </c>
      <c r="AG76" s="11" t="n">
        <v>4.7187160603159</v>
      </c>
      <c r="AH76" s="11" t="n">
        <v>27</v>
      </c>
      <c r="AI76" s="11" t="n">
        <v>2.77350253205373</v>
      </c>
      <c r="AJ76" s="11" t="n">
        <v>36</v>
      </c>
      <c r="AK76" s="11" t="n">
        <v>2.55439223487466</v>
      </c>
      <c r="AL76" s="11" t="n">
        <v>96</v>
      </c>
      <c r="AM76" s="11" t="n">
        <v>6.71730723304949</v>
      </c>
      <c r="AN76" s="11" t="n">
        <v>206</v>
      </c>
      <c r="AO76" s="11" t="n">
        <v>10.8986878085691</v>
      </c>
      <c r="AP76" s="11" t="n">
        <v>157</v>
      </c>
      <c r="AQ76" s="11" t="n">
        <v>8.85598149066024</v>
      </c>
      <c r="AR76" s="11" t="n">
        <v>224</v>
      </c>
      <c r="AS76" s="11" t="n">
        <v>9.3353929544039</v>
      </c>
      <c r="AT76" s="11" t="n">
        <v>7588</v>
      </c>
      <c r="AU76" s="12" t="s">
        <v>57</v>
      </c>
      <c r="AV76" s="12" t="s">
        <v>58</v>
      </c>
      <c r="AW76" s="1" t="s">
        <v>59</v>
      </c>
      <c r="AX76" s="14"/>
      <c r="AY76" s="2"/>
    </row>
    <row r="77" customFormat="false" ht="12.75" hidden="false" customHeight="false" outlineLevel="0" collapsed="false">
      <c r="A77" s="9" t="s">
        <v>327</v>
      </c>
      <c r="B77" s="9" t="s">
        <v>328</v>
      </c>
      <c r="C77" s="9" t="s">
        <v>67</v>
      </c>
      <c r="D77" s="9" t="n">
        <v>279666</v>
      </c>
      <c r="E77" s="9" t="n">
        <v>280147</v>
      </c>
      <c r="F77" s="9" t="n">
        <v>1</v>
      </c>
      <c r="G77" s="9" t="n">
        <v>279666</v>
      </c>
      <c r="H77" s="9" t="n">
        <v>280147</v>
      </c>
      <c r="I77" s="10"/>
      <c r="J77" s="9" t="s">
        <v>54</v>
      </c>
      <c r="K77" s="9" t="s">
        <v>55</v>
      </c>
      <c r="L77" s="9" t="n">
        <v>4.6538716727513E-007</v>
      </c>
      <c r="M77" s="9" t="n">
        <v>-0.942849566560128</v>
      </c>
      <c r="N77" s="9" t="n">
        <v>3.5081015764176E-008</v>
      </c>
      <c r="O77" s="11" t="b">
        <f aca="false">FALSE()</f>
        <v>0</v>
      </c>
      <c r="P77" s="11" t="b">
        <f aca="false">FALSE()</f>
        <v>0</v>
      </c>
      <c r="Q77" s="11" t="n">
        <v>0.543832316350202</v>
      </c>
      <c r="R77" s="11" t="n">
        <v>0.776710943355884</v>
      </c>
      <c r="S77" s="11" t="n">
        <v>0.000625094616494485</v>
      </c>
      <c r="T77" s="11" t="b">
        <f aca="false">FALSE()</f>
        <v>0</v>
      </c>
      <c r="U77" s="11" t="b">
        <f aca="false">FALSE()</f>
        <v>0</v>
      </c>
      <c r="V77" s="2" t="s">
        <v>56</v>
      </c>
      <c r="W77" s="11" t="n">
        <v>2.5194432295942E-021</v>
      </c>
      <c r="X77" s="11" t="n">
        <v>1.71346795702241</v>
      </c>
      <c r="Y77" s="11" t="n">
        <v>8.51834744594003E-025</v>
      </c>
      <c r="Z77" s="11" t="b">
        <f aca="false">TRUE()</f>
        <v>1</v>
      </c>
      <c r="AA77" s="11" t="b">
        <f aca="false">FALSE()</f>
        <v>0</v>
      </c>
      <c r="AB77" s="11" t="n">
        <v>76</v>
      </c>
      <c r="AC77" s="11" t="n">
        <v>6.47651118523308</v>
      </c>
      <c r="AD77" s="11" t="n">
        <v>94</v>
      </c>
      <c r="AE77" s="11" t="n">
        <v>5.40214485839944</v>
      </c>
      <c r="AF77" s="11" t="n">
        <v>35</v>
      </c>
      <c r="AG77" s="11" t="n">
        <v>4.46365032732586</v>
      </c>
      <c r="AH77" s="11" t="n">
        <v>101</v>
      </c>
      <c r="AI77" s="11" t="n">
        <v>10.374953916201</v>
      </c>
      <c r="AJ77" s="11" t="n">
        <v>58</v>
      </c>
      <c r="AK77" s="11" t="n">
        <v>4.11540971174251</v>
      </c>
      <c r="AL77" s="11" t="n">
        <v>108</v>
      </c>
      <c r="AM77" s="11" t="n">
        <v>7.55697063718067</v>
      </c>
      <c r="AN77" s="11" t="n">
        <v>375</v>
      </c>
      <c r="AO77" s="11" t="n">
        <v>19.8398443117156</v>
      </c>
      <c r="AP77" s="11" t="n">
        <v>243</v>
      </c>
      <c r="AQ77" s="11" t="n">
        <v>13.707028676627</v>
      </c>
      <c r="AR77" s="11" t="n">
        <v>374</v>
      </c>
      <c r="AS77" s="11" t="n">
        <v>15.5867721649422</v>
      </c>
      <c r="AT77" s="11" t="n">
        <v>1742</v>
      </c>
      <c r="AU77" s="12" t="s">
        <v>57</v>
      </c>
      <c r="AV77" s="12" t="s">
        <v>58</v>
      </c>
      <c r="AW77" s="1" t="s">
        <v>59</v>
      </c>
      <c r="AX77" s="14"/>
      <c r="AY77" s="2"/>
    </row>
    <row r="78" customFormat="false" ht="12.75" hidden="false" customHeight="false" outlineLevel="0" collapsed="false">
      <c r="A78" s="9" t="s">
        <v>329</v>
      </c>
      <c r="B78" s="9" t="s">
        <v>330</v>
      </c>
      <c r="C78" s="9" t="s">
        <v>209</v>
      </c>
      <c r="D78" s="9" t="n">
        <v>1135917</v>
      </c>
      <c r="E78" s="9" t="n">
        <v>1137692</v>
      </c>
      <c r="F78" s="9" t="n">
        <v>-1</v>
      </c>
      <c r="G78" s="9" t="n">
        <v>1137692</v>
      </c>
      <c r="H78" s="9" t="n">
        <v>1135917</v>
      </c>
      <c r="I78" s="10"/>
      <c r="J78" s="9" t="s">
        <v>331</v>
      </c>
      <c r="K78" s="9" t="s">
        <v>55</v>
      </c>
      <c r="L78" s="9" t="n">
        <v>0.000572700651632273</v>
      </c>
      <c r="M78" s="9" t="n">
        <v>-1.35475337805597</v>
      </c>
      <c r="N78" s="9" t="n">
        <v>0.000125961878533656</v>
      </c>
      <c r="O78" s="11" t="b">
        <f aca="false">TRUE()</f>
        <v>1</v>
      </c>
      <c r="P78" s="11" t="b">
        <f aca="false">FALSE()</f>
        <v>0</v>
      </c>
      <c r="Q78" s="11" t="n">
        <v>0.85020644666179</v>
      </c>
      <c r="R78" s="11" t="n">
        <v>0.324150862051859</v>
      </c>
      <c r="S78" s="11" t="n">
        <v>0.407390711513583</v>
      </c>
      <c r="T78" s="11" t="b">
        <f aca="false">FALSE()</f>
        <v>0</v>
      </c>
      <c r="U78" s="11" t="b">
        <f aca="false">FALSE()</f>
        <v>0</v>
      </c>
      <c r="V78" s="1" t="s">
        <v>332</v>
      </c>
      <c r="W78" s="11" t="n">
        <v>1.22656620903485E-006</v>
      </c>
      <c r="X78" s="11" t="n">
        <v>1.68140791129457</v>
      </c>
      <c r="Y78" s="11" t="n">
        <v>8.70885508499891E-009</v>
      </c>
      <c r="Z78" s="11" t="b">
        <f aca="false">TRUE()</f>
        <v>1</v>
      </c>
      <c r="AA78" s="11" t="b">
        <f aca="false">FALSE()</f>
        <v>0</v>
      </c>
      <c r="AB78" s="11" t="n">
        <v>74</v>
      </c>
      <c r="AC78" s="11" t="n">
        <v>6.30607668035852</v>
      </c>
      <c r="AD78" s="11" t="n">
        <v>105</v>
      </c>
      <c r="AE78" s="11" t="n">
        <v>6.03431074608448</v>
      </c>
      <c r="AF78" s="11" t="n">
        <v>43</v>
      </c>
      <c r="AG78" s="11" t="n">
        <v>5.48391325928605</v>
      </c>
      <c r="AH78" s="11" t="n">
        <v>104</v>
      </c>
      <c r="AI78" s="11" t="n">
        <v>10.683120864207</v>
      </c>
      <c r="AJ78" s="11" t="n">
        <v>60</v>
      </c>
      <c r="AK78" s="11" t="n">
        <v>4.25732039145777</v>
      </c>
      <c r="AL78" s="11" t="n">
        <v>119</v>
      </c>
      <c r="AM78" s="11" t="n">
        <v>8.32666209096759</v>
      </c>
      <c r="AN78" s="11" t="n">
        <v>321</v>
      </c>
      <c r="AO78" s="11" t="n">
        <v>16.9829067308285</v>
      </c>
      <c r="AP78" s="11" t="n">
        <v>253</v>
      </c>
      <c r="AQ78" s="11" t="n">
        <v>14.2711039308092</v>
      </c>
      <c r="AR78" s="11" t="n">
        <v>410</v>
      </c>
      <c r="AS78" s="11" t="n">
        <v>17.0871031754714</v>
      </c>
      <c r="AT78" s="11" t="n">
        <v>2350</v>
      </c>
      <c r="AU78" s="2"/>
      <c r="AV78" s="2"/>
      <c r="AW78" s="2" t="s">
        <v>133</v>
      </c>
      <c r="AX78" s="21" t="s">
        <v>333</v>
      </c>
      <c r="AY78" s="2"/>
    </row>
    <row r="79" customFormat="false" ht="12.75" hidden="false" customHeight="false" outlineLevel="0" collapsed="false">
      <c r="A79" s="9" t="s">
        <v>334</v>
      </c>
      <c r="B79" s="9" t="s">
        <v>335</v>
      </c>
      <c r="C79" s="9" t="s">
        <v>53</v>
      </c>
      <c r="D79" s="9" t="n">
        <v>1030957</v>
      </c>
      <c r="E79" s="9" t="n">
        <v>1035092</v>
      </c>
      <c r="F79" s="9" t="n">
        <v>-1</v>
      </c>
      <c r="G79" s="9" t="n">
        <v>1035092</v>
      </c>
      <c r="H79" s="9" t="n">
        <v>1030957</v>
      </c>
      <c r="I79" s="10"/>
      <c r="J79" s="9" t="s">
        <v>182</v>
      </c>
      <c r="K79" s="9" t="s">
        <v>55</v>
      </c>
      <c r="L79" s="9" t="n">
        <v>8.58804865246817E-011</v>
      </c>
      <c r="M79" s="9" t="n">
        <v>-1.92024592800985</v>
      </c>
      <c r="N79" s="9" t="n">
        <v>2.82558896509375E-012</v>
      </c>
      <c r="O79" s="11" t="b">
        <f aca="false">TRUE()</f>
        <v>1</v>
      </c>
      <c r="P79" s="11" t="b">
        <f aca="false">FALSE()</f>
        <v>0</v>
      </c>
      <c r="Q79" s="11" t="n">
        <v>0.970022997487356</v>
      </c>
      <c r="R79" s="11" t="n">
        <v>-0.173789190882124</v>
      </c>
      <c r="S79" s="11" t="n">
        <v>0.798058169480437</v>
      </c>
      <c r="T79" s="11" t="b">
        <f aca="false">FALSE()</f>
        <v>0</v>
      </c>
      <c r="U79" s="11" t="b">
        <f aca="false">FALSE()</f>
        <v>0</v>
      </c>
      <c r="V79" s="1" t="s">
        <v>336</v>
      </c>
      <c r="W79" s="11" t="n">
        <v>0.00146799684012196</v>
      </c>
      <c r="X79" s="11" t="n">
        <v>1.67974119774048</v>
      </c>
      <c r="Y79" s="11" t="n">
        <v>4.76482689006113E-005</v>
      </c>
      <c r="Z79" s="11" t="b">
        <f aca="false">TRUE()</f>
        <v>1</v>
      </c>
      <c r="AA79" s="11" t="b">
        <f aca="false">FALSE()</f>
        <v>0</v>
      </c>
      <c r="AB79" s="11" t="n">
        <v>55</v>
      </c>
      <c r="AC79" s="11" t="n">
        <v>4.68694888405025</v>
      </c>
      <c r="AD79" s="11" t="n">
        <v>153</v>
      </c>
      <c r="AE79" s="11" t="n">
        <v>8.79285280143738</v>
      </c>
      <c r="AF79" s="11" t="n">
        <v>37</v>
      </c>
      <c r="AG79" s="11" t="n">
        <v>4.7187160603159</v>
      </c>
      <c r="AH79" s="11" t="n">
        <v>97</v>
      </c>
      <c r="AI79" s="11" t="n">
        <v>9.96406465219302</v>
      </c>
      <c r="AJ79" s="11" t="n">
        <v>20</v>
      </c>
      <c r="AK79" s="11" t="n">
        <v>1.41910679715259</v>
      </c>
      <c r="AL79" s="11" t="n">
        <v>85</v>
      </c>
      <c r="AM79" s="11" t="n">
        <v>5.94761577926257</v>
      </c>
      <c r="AN79" s="11" t="n">
        <v>565</v>
      </c>
      <c r="AO79" s="11" t="n">
        <v>29.8920320963182</v>
      </c>
      <c r="AP79" s="11" t="n">
        <v>327</v>
      </c>
      <c r="AQ79" s="11" t="n">
        <v>18.4452608117573</v>
      </c>
      <c r="AR79" s="11" t="n">
        <v>598</v>
      </c>
      <c r="AS79" s="11" t="n">
        <v>24.9221651193461</v>
      </c>
      <c r="AT79" s="11" t="n">
        <v>6132</v>
      </c>
      <c r="AU79" s="2"/>
      <c r="AV79" s="2"/>
      <c r="AW79" s="1" t="s">
        <v>184</v>
      </c>
      <c r="AX79" s="14"/>
      <c r="AY79" s="2"/>
    </row>
    <row r="80" customFormat="false" ht="12.75" hidden="false" customHeight="false" outlineLevel="0" collapsed="false">
      <c r="A80" s="9" t="s">
        <v>337</v>
      </c>
      <c r="B80" s="9" t="s">
        <v>338</v>
      </c>
      <c r="C80" s="9" t="s">
        <v>105</v>
      </c>
      <c r="D80" s="9" t="n">
        <v>1005379</v>
      </c>
      <c r="E80" s="9" t="n">
        <v>1007107</v>
      </c>
      <c r="F80" s="9" t="n">
        <v>1</v>
      </c>
      <c r="G80" s="9" t="n">
        <v>1005379</v>
      </c>
      <c r="H80" s="9" t="n">
        <v>1007107</v>
      </c>
      <c r="I80" s="10"/>
      <c r="J80" s="9" t="s">
        <v>339</v>
      </c>
      <c r="K80" s="9" t="s">
        <v>55</v>
      </c>
      <c r="L80" s="9" t="n">
        <v>3.94455510897194E-007</v>
      </c>
      <c r="M80" s="9" t="n">
        <v>-1.89016437483275</v>
      </c>
      <c r="N80" s="9" t="n">
        <v>2.88896993896537E-008</v>
      </c>
      <c r="O80" s="11" t="b">
        <f aca="false">TRUE()</f>
        <v>1</v>
      </c>
      <c r="P80" s="11" t="b">
        <f aca="false">FALSE()</f>
        <v>0</v>
      </c>
      <c r="Q80" s="11" t="n">
        <v>0.952833593572303</v>
      </c>
      <c r="R80" s="11" t="n">
        <v>-0.221351945198979</v>
      </c>
      <c r="S80" s="11" t="n">
        <v>0.711882415195891</v>
      </c>
      <c r="T80" s="11" t="b">
        <f aca="false">FALSE()</f>
        <v>0</v>
      </c>
      <c r="U80" s="11" t="b">
        <f aca="false">FALSE()</f>
        <v>0</v>
      </c>
      <c r="V80" s="1" t="s">
        <v>340</v>
      </c>
      <c r="W80" s="11" t="n">
        <v>0.014661980923608</v>
      </c>
      <c r="X80" s="11" t="n">
        <v>1.67962309103357</v>
      </c>
      <c r="Y80" s="11" t="n">
        <v>0.000950145275676161</v>
      </c>
      <c r="Z80" s="11" t="b">
        <f aca="false">TRUE()</f>
        <v>1</v>
      </c>
      <c r="AA80" s="11" t="b">
        <f aca="false">FALSE()</f>
        <v>0</v>
      </c>
      <c r="AB80" s="11" t="n">
        <v>7</v>
      </c>
      <c r="AC80" s="11" t="n">
        <v>0.596520767060941</v>
      </c>
      <c r="AD80" s="11" t="n">
        <v>1</v>
      </c>
      <c r="AE80" s="11" t="n">
        <v>0.0574696261531855</v>
      </c>
      <c r="AF80" s="11" t="n">
        <v>6</v>
      </c>
      <c r="AG80" s="11" t="n">
        <v>0.765197198970147</v>
      </c>
      <c r="AH80" s="11" t="n">
        <v>1</v>
      </c>
      <c r="AI80" s="11" t="n">
        <v>0.10272231600199</v>
      </c>
      <c r="AJ80" s="11" t="n">
        <v>2</v>
      </c>
      <c r="AK80" s="11" t="n">
        <v>0.141910679715259</v>
      </c>
      <c r="AL80" s="11" t="n">
        <v>7</v>
      </c>
      <c r="AM80" s="11" t="n">
        <v>0.489803652409858</v>
      </c>
      <c r="AN80" s="11" t="n">
        <v>24</v>
      </c>
      <c r="AO80" s="11" t="n">
        <v>1.2697500359498</v>
      </c>
      <c r="AP80" s="11" t="n">
        <v>12</v>
      </c>
      <c r="AQ80" s="11" t="n">
        <v>0.676890305018617</v>
      </c>
      <c r="AR80" s="11" t="n">
        <v>18</v>
      </c>
      <c r="AS80" s="11" t="n">
        <v>0.750165505264599</v>
      </c>
      <c r="AT80" s="11" t="n">
        <v>6904</v>
      </c>
      <c r="AU80" s="12" t="s">
        <v>57</v>
      </c>
      <c r="AV80" s="12" t="s">
        <v>58</v>
      </c>
      <c r="AW80" s="1" t="s">
        <v>267</v>
      </c>
      <c r="AX80" s="21" t="s">
        <v>340</v>
      </c>
      <c r="AY80" s="2"/>
    </row>
    <row r="81" customFormat="false" ht="12.75" hidden="false" customHeight="false" outlineLevel="0" collapsed="false">
      <c r="A81" s="9" t="s">
        <v>341</v>
      </c>
      <c r="B81" s="9" t="s">
        <v>342</v>
      </c>
      <c r="C81" s="9" t="s">
        <v>53</v>
      </c>
      <c r="D81" s="9" t="n">
        <v>1423234</v>
      </c>
      <c r="E81" s="9" t="n">
        <v>1423869</v>
      </c>
      <c r="F81" s="9" t="n">
        <v>-1</v>
      </c>
      <c r="G81" s="9" t="n">
        <v>1423869</v>
      </c>
      <c r="H81" s="9" t="n">
        <v>1423234</v>
      </c>
      <c r="I81" s="10"/>
      <c r="J81" s="9" t="s">
        <v>54</v>
      </c>
      <c r="K81" s="9" t="s">
        <v>55</v>
      </c>
      <c r="L81" s="9" t="n">
        <v>4.5023599087733E-021</v>
      </c>
      <c r="M81" s="9" t="n">
        <v>-1.87471607009373</v>
      </c>
      <c r="N81" s="9" t="n">
        <v>3.95700363813315E-023</v>
      </c>
      <c r="O81" s="11" t="b">
        <f aca="false">TRUE()</f>
        <v>1</v>
      </c>
      <c r="P81" s="11" t="b">
        <f aca="false">FALSE()</f>
        <v>0</v>
      </c>
      <c r="Q81" s="11" t="n">
        <v>0.922137408262374</v>
      </c>
      <c r="R81" s="11" t="n">
        <v>-0.209776755006613</v>
      </c>
      <c r="S81" s="11" t="n">
        <v>0.608781751200284</v>
      </c>
      <c r="T81" s="11" t="b">
        <f aca="false">FALSE()</f>
        <v>0</v>
      </c>
      <c r="U81" s="11" t="b">
        <f aca="false">FALSE()</f>
        <v>0</v>
      </c>
      <c r="V81" s="1" t="s">
        <v>343</v>
      </c>
      <c r="W81" s="11" t="n">
        <v>4.64752032170327E-005</v>
      </c>
      <c r="X81" s="11" t="n">
        <v>1.67154606849158</v>
      </c>
      <c r="Y81" s="11" t="n">
        <v>6.80916986161868E-007</v>
      </c>
      <c r="Z81" s="11" t="b">
        <f aca="false">TRUE()</f>
        <v>1</v>
      </c>
      <c r="AA81" s="11" t="b">
        <f aca="false">FALSE()</f>
        <v>0</v>
      </c>
      <c r="AB81" s="11" t="n">
        <v>21</v>
      </c>
      <c r="AC81" s="11" t="n">
        <v>1.78956230118282</v>
      </c>
      <c r="AD81" s="11" t="n">
        <v>22</v>
      </c>
      <c r="AE81" s="11" t="n">
        <v>1.26433177537008</v>
      </c>
      <c r="AF81" s="11" t="n">
        <v>19</v>
      </c>
      <c r="AG81" s="11" t="n">
        <v>2.42312446340546</v>
      </c>
      <c r="AH81" s="11" t="n">
        <v>15</v>
      </c>
      <c r="AI81" s="11" t="n">
        <v>1.54083474002985</v>
      </c>
      <c r="AJ81" s="11" t="n">
        <v>29</v>
      </c>
      <c r="AK81" s="11" t="n">
        <v>2.05770485587126</v>
      </c>
      <c r="AL81" s="11" t="n">
        <v>72</v>
      </c>
      <c r="AM81" s="11" t="n">
        <v>5.03798042478712</v>
      </c>
      <c r="AN81" s="11" t="n">
        <v>408</v>
      </c>
      <c r="AO81" s="11" t="n">
        <v>21.5857506111466</v>
      </c>
      <c r="AP81" s="11" t="n">
        <v>181</v>
      </c>
      <c r="AQ81" s="11" t="n">
        <v>10.2097621006975</v>
      </c>
      <c r="AR81" s="11" t="n">
        <v>242</v>
      </c>
      <c r="AS81" s="11" t="n">
        <v>10.0855584596685</v>
      </c>
      <c r="AT81" s="11" t="n">
        <v>5353</v>
      </c>
      <c r="AU81" s="2"/>
      <c r="AV81" s="2"/>
      <c r="AW81" s="1" t="s">
        <v>59</v>
      </c>
      <c r="AX81" s="14" t="s">
        <v>343</v>
      </c>
      <c r="AY81" s="2"/>
    </row>
    <row r="82" customFormat="false" ht="12.75" hidden="false" customHeight="false" outlineLevel="0" collapsed="false">
      <c r="A82" s="9" t="s">
        <v>344</v>
      </c>
      <c r="B82" s="9" t="s">
        <v>345</v>
      </c>
      <c r="C82" s="9" t="s">
        <v>129</v>
      </c>
      <c r="D82" s="9" t="n">
        <v>288010</v>
      </c>
      <c r="E82" s="9" t="n">
        <v>289336</v>
      </c>
      <c r="F82" s="9" t="n">
        <v>-1</v>
      </c>
      <c r="G82" s="9" t="n">
        <v>289336</v>
      </c>
      <c r="H82" s="9" t="n">
        <v>288010</v>
      </c>
      <c r="I82" s="10"/>
      <c r="J82" s="9" t="s">
        <v>54</v>
      </c>
      <c r="K82" s="9" t="s">
        <v>55</v>
      </c>
      <c r="L82" s="9" t="n">
        <v>1.25510350682584E-013</v>
      </c>
      <c r="M82" s="9" t="n">
        <v>-1.96889967830976</v>
      </c>
      <c r="N82" s="9" t="n">
        <v>2.54454039791896E-015</v>
      </c>
      <c r="O82" s="11" t="b">
        <f aca="false">TRUE()</f>
        <v>1</v>
      </c>
      <c r="P82" s="11" t="b">
        <f aca="false">FALSE()</f>
        <v>0</v>
      </c>
      <c r="Q82" s="11" t="n">
        <v>0.802394904867423</v>
      </c>
      <c r="R82" s="11" t="n">
        <v>-0.300388836741718</v>
      </c>
      <c r="S82" s="11" t="n">
        <v>0.285439878058342</v>
      </c>
      <c r="T82" s="11" t="b">
        <f aca="false">FALSE()</f>
        <v>0</v>
      </c>
      <c r="U82" s="11" t="b">
        <f aca="false">FALSE()</f>
        <v>0</v>
      </c>
      <c r="V82" s="1" t="s">
        <v>346</v>
      </c>
      <c r="W82" s="11" t="n">
        <v>0.000146827500090435</v>
      </c>
      <c r="X82" s="11" t="n">
        <v>1.66843182249344</v>
      </c>
      <c r="Y82" s="11" t="n">
        <v>2.52710134916136E-006</v>
      </c>
      <c r="Z82" s="11" t="b">
        <f aca="false">TRUE()</f>
        <v>1</v>
      </c>
      <c r="AA82" s="11" t="b">
        <f aca="false">FALSE()</f>
        <v>0</v>
      </c>
      <c r="AB82" s="11" t="n">
        <v>79</v>
      </c>
      <c r="AC82" s="11" t="n">
        <v>6.73216294254491</v>
      </c>
      <c r="AD82" s="11" t="n">
        <v>70</v>
      </c>
      <c r="AE82" s="11" t="n">
        <v>4.02287383072299</v>
      </c>
      <c r="AF82" s="11" t="n">
        <v>41</v>
      </c>
      <c r="AG82" s="11" t="n">
        <v>5.228847526296</v>
      </c>
      <c r="AH82" s="11" t="n">
        <v>50</v>
      </c>
      <c r="AI82" s="11" t="n">
        <v>5.1361158000995</v>
      </c>
      <c r="AJ82" s="11" t="n">
        <v>85</v>
      </c>
      <c r="AK82" s="11" t="n">
        <v>6.03120388789851</v>
      </c>
      <c r="AL82" s="11" t="n">
        <v>88</v>
      </c>
      <c r="AM82" s="11" t="n">
        <v>6.15753163029536</v>
      </c>
      <c r="AN82" s="11" t="n">
        <v>423</v>
      </c>
      <c r="AO82" s="11" t="n">
        <v>22.3793443836152</v>
      </c>
      <c r="AP82" s="11" t="n">
        <v>228</v>
      </c>
      <c r="AQ82" s="11" t="n">
        <v>12.8609157953537</v>
      </c>
      <c r="AR82" s="11" t="n">
        <v>386</v>
      </c>
      <c r="AS82" s="11" t="n">
        <v>16.0868825017853</v>
      </c>
      <c r="AT82" s="11" t="n">
        <v>3109</v>
      </c>
      <c r="AU82" s="12" t="s">
        <v>57</v>
      </c>
      <c r="AV82" s="12" t="s">
        <v>58</v>
      </c>
      <c r="AW82" s="1" t="s">
        <v>59</v>
      </c>
      <c r="AX82" s="14" t="s">
        <v>346</v>
      </c>
      <c r="AY82" s="2"/>
    </row>
    <row r="83" customFormat="false" ht="12.75" hidden="false" customHeight="false" outlineLevel="0" collapsed="false">
      <c r="A83" s="9" t="s">
        <v>347</v>
      </c>
      <c r="B83" s="9" t="s">
        <v>348</v>
      </c>
      <c r="C83" s="9" t="s">
        <v>105</v>
      </c>
      <c r="D83" s="9" t="n">
        <v>81492</v>
      </c>
      <c r="E83" s="9" t="n">
        <v>82370</v>
      </c>
      <c r="F83" s="9" t="n">
        <v>-1</v>
      </c>
      <c r="G83" s="9" t="n">
        <v>82370</v>
      </c>
      <c r="H83" s="9" t="n">
        <v>81492</v>
      </c>
      <c r="I83" s="10"/>
      <c r="J83" s="9" t="s">
        <v>90</v>
      </c>
      <c r="K83" s="9" t="s">
        <v>55</v>
      </c>
      <c r="L83" s="9" t="n">
        <v>1.46725529616676E-009</v>
      </c>
      <c r="M83" s="9" t="n">
        <v>-1.16178050094131</v>
      </c>
      <c r="N83" s="9" t="n">
        <v>6.16660535741073E-011</v>
      </c>
      <c r="O83" s="11" t="b">
        <f aca="false">TRUE()</f>
        <v>1</v>
      </c>
      <c r="P83" s="11" t="b">
        <f aca="false">FALSE()</f>
        <v>0</v>
      </c>
      <c r="Q83" s="11" t="n">
        <v>0.782897744692381</v>
      </c>
      <c r="R83" s="11" t="n">
        <v>0.524059055633372</v>
      </c>
      <c r="S83" s="11" t="n">
        <v>0.254930923175721</v>
      </c>
      <c r="T83" s="11" t="b">
        <f aca="false">FALSE()</f>
        <v>0</v>
      </c>
      <c r="U83" s="11" t="b">
        <f aca="false">FALSE()</f>
        <v>0</v>
      </c>
      <c r="V83" s="2" t="s">
        <v>56</v>
      </c>
      <c r="W83" s="11" t="n">
        <v>0.00259622300195504</v>
      </c>
      <c r="X83" s="11" t="n">
        <v>1.66746838978094</v>
      </c>
      <c r="Y83" s="11" t="n">
        <v>9.56795809353428E-005</v>
      </c>
      <c r="Z83" s="11" t="b">
        <f aca="false">TRUE()</f>
        <v>1</v>
      </c>
      <c r="AA83" s="11" t="b">
        <f aca="false">FALSE()</f>
        <v>0</v>
      </c>
      <c r="AB83" s="11" t="n">
        <v>416</v>
      </c>
      <c r="AC83" s="11" t="n">
        <v>35.4503770139074</v>
      </c>
      <c r="AD83" s="11" t="n">
        <v>409</v>
      </c>
      <c r="AE83" s="11" t="n">
        <v>23.5050770966529</v>
      </c>
      <c r="AF83" s="11" t="n">
        <v>263</v>
      </c>
      <c r="AG83" s="11" t="n">
        <v>33.5411438881914</v>
      </c>
      <c r="AH83" s="11" t="n">
        <v>147</v>
      </c>
      <c r="AI83" s="11" t="n">
        <v>15.1001804522925</v>
      </c>
      <c r="AJ83" s="11" t="n">
        <v>432</v>
      </c>
      <c r="AK83" s="11" t="n">
        <v>30.652706818496</v>
      </c>
      <c r="AL83" s="11" t="n">
        <v>411</v>
      </c>
      <c r="AM83" s="11" t="n">
        <v>28.7584715914931</v>
      </c>
      <c r="AN83" s="11" t="n">
        <v>1361</v>
      </c>
      <c r="AO83" s="11" t="n">
        <v>72.0054082886531</v>
      </c>
      <c r="AP83" s="11" t="n">
        <v>949</v>
      </c>
      <c r="AQ83" s="11" t="n">
        <v>53.530741621889</v>
      </c>
      <c r="AR83" s="11" t="n">
        <v>1563</v>
      </c>
      <c r="AS83" s="11" t="n">
        <v>65.1393713738093</v>
      </c>
      <c r="AT83" s="11" t="n">
        <v>4870</v>
      </c>
      <c r="AU83" s="12" t="s">
        <v>57</v>
      </c>
      <c r="AV83" s="12" t="s">
        <v>58</v>
      </c>
      <c r="AW83" s="1" t="s">
        <v>59</v>
      </c>
      <c r="AX83" s="14"/>
      <c r="AY83" s="2"/>
    </row>
    <row r="84" customFormat="false" ht="12.75" hidden="false" customHeight="false" outlineLevel="0" collapsed="false">
      <c r="A84" s="9" t="s">
        <v>349</v>
      </c>
      <c r="B84" s="9" t="s">
        <v>350</v>
      </c>
      <c r="C84" s="9" t="s">
        <v>129</v>
      </c>
      <c r="D84" s="9" t="n">
        <v>3311634</v>
      </c>
      <c r="E84" s="9" t="n">
        <v>3313396</v>
      </c>
      <c r="F84" s="9" t="n">
        <v>1</v>
      </c>
      <c r="G84" s="9" t="n">
        <v>3311634</v>
      </c>
      <c r="H84" s="9" t="n">
        <v>3313396</v>
      </c>
      <c r="I84" s="10"/>
      <c r="J84" s="9" t="s">
        <v>351</v>
      </c>
      <c r="K84" s="9" t="s">
        <v>55</v>
      </c>
      <c r="L84" s="9" t="n">
        <v>0.0500779796247761</v>
      </c>
      <c r="M84" s="9" t="n">
        <v>-1.30583876764738</v>
      </c>
      <c r="N84" s="9" t="n">
        <v>0.0241841375404834</v>
      </c>
      <c r="O84" s="11" t="b">
        <f aca="false">FALSE()</f>
        <v>0</v>
      </c>
      <c r="P84" s="11" t="b">
        <f aca="false">FALSE()</f>
        <v>0</v>
      </c>
      <c r="Q84" s="11"/>
      <c r="R84" s="11"/>
      <c r="S84" s="11"/>
      <c r="T84" s="11" t="b">
        <f aca="false">FALSE()</f>
        <v>0</v>
      </c>
      <c r="U84" s="11" t="b">
        <f aca="false">FALSE()</f>
        <v>0</v>
      </c>
      <c r="V84" s="1" t="s">
        <v>352</v>
      </c>
      <c r="W84" s="11" t="n">
        <v>0.026193117900114</v>
      </c>
      <c r="X84" s="11" t="n">
        <v>1.65414196614844</v>
      </c>
      <c r="Y84" s="11" t="n">
        <v>0.00215126278539943</v>
      </c>
      <c r="Z84" s="11" t="b">
        <f aca="false">TRUE()</f>
        <v>1</v>
      </c>
      <c r="AA84" s="11" t="b">
        <f aca="false">FALSE()</f>
        <v>0</v>
      </c>
      <c r="AB84" s="11" t="n">
        <v>688</v>
      </c>
      <c r="AC84" s="11" t="n">
        <v>58.6294696768468</v>
      </c>
      <c r="AD84" s="11" t="n">
        <v>977</v>
      </c>
      <c r="AE84" s="11" t="n">
        <v>56.1478247516623</v>
      </c>
      <c r="AF84" s="11" t="n">
        <v>413</v>
      </c>
      <c r="AG84" s="11" t="n">
        <v>52.6710738624451</v>
      </c>
      <c r="AH84" s="11" t="n">
        <v>534</v>
      </c>
      <c r="AI84" s="11" t="n">
        <v>54.8537167450626</v>
      </c>
      <c r="AJ84" s="11" t="n">
        <v>905</v>
      </c>
      <c r="AK84" s="11" t="n">
        <v>64.2145825711547</v>
      </c>
      <c r="AL84" s="11" t="n">
        <v>1168</v>
      </c>
      <c r="AM84" s="11" t="n">
        <v>81.7272380021021</v>
      </c>
      <c r="AN84" s="11" t="n">
        <v>3382</v>
      </c>
      <c r="AO84" s="11" t="n">
        <v>178.928942565926</v>
      </c>
      <c r="AP84" s="11" t="n">
        <v>3112</v>
      </c>
      <c r="AQ84" s="11" t="n">
        <v>175.540219101495</v>
      </c>
      <c r="AR84" s="11" t="n">
        <v>5365</v>
      </c>
      <c r="AS84" s="11" t="n">
        <v>223.590996430254</v>
      </c>
      <c r="AT84" s="11" t="n">
        <v>8249</v>
      </c>
      <c r="AU84" s="2"/>
      <c r="AV84" s="2"/>
      <c r="AW84" s="1" t="s">
        <v>184</v>
      </c>
      <c r="AX84" s="14"/>
      <c r="AY84" s="2"/>
    </row>
    <row r="85" customFormat="false" ht="12.75" hidden="false" customHeight="false" outlineLevel="0" collapsed="false">
      <c r="A85" s="9" t="s">
        <v>353</v>
      </c>
      <c r="B85" s="9" t="s">
        <v>354</v>
      </c>
      <c r="C85" s="9" t="s">
        <v>53</v>
      </c>
      <c r="D85" s="9" t="n">
        <v>794404</v>
      </c>
      <c r="E85" s="9" t="n">
        <v>795817</v>
      </c>
      <c r="F85" s="9" t="n">
        <v>-1</v>
      </c>
      <c r="G85" s="9" t="n">
        <v>795817</v>
      </c>
      <c r="H85" s="9" t="n">
        <v>794404</v>
      </c>
      <c r="I85" s="10"/>
      <c r="J85" s="9" t="s">
        <v>54</v>
      </c>
      <c r="K85" s="9" t="s">
        <v>55</v>
      </c>
      <c r="L85" s="9" t="n">
        <v>6.12258773741741E-043</v>
      </c>
      <c r="M85" s="9" t="n">
        <v>-1.73545524909958</v>
      </c>
      <c r="N85" s="9" t="n">
        <v>1.24176427350438E-045</v>
      </c>
      <c r="O85" s="11" t="b">
        <f aca="false">TRUE()</f>
        <v>1</v>
      </c>
      <c r="P85" s="11" t="b">
        <f aca="false">FALSE()</f>
        <v>0</v>
      </c>
      <c r="Q85" s="11" t="n">
        <v>0.961769956600455</v>
      </c>
      <c r="R85" s="11" t="n">
        <v>-0.0802375999961096</v>
      </c>
      <c r="S85" s="11" t="n">
        <v>0.75095440404447</v>
      </c>
      <c r="T85" s="11" t="b">
        <f aca="false">FALSE()</f>
        <v>0</v>
      </c>
      <c r="U85" s="11" t="b">
        <f aca="false">FALSE()</f>
        <v>0</v>
      </c>
      <c r="V85" s="14" t="s">
        <v>56</v>
      </c>
      <c r="W85" s="11" t="n">
        <v>3.21285163334399E-009</v>
      </c>
      <c r="X85" s="11" t="n">
        <v>1.64880379451538</v>
      </c>
      <c r="Y85" s="11" t="n">
        <v>1.15869776025028E-011</v>
      </c>
      <c r="Z85" s="11" t="b">
        <f aca="false">TRUE()</f>
        <v>1</v>
      </c>
      <c r="AA85" s="11" t="b">
        <f aca="false">FALSE()</f>
        <v>0</v>
      </c>
      <c r="AB85" s="11" t="n">
        <v>22</v>
      </c>
      <c r="AC85" s="11" t="n">
        <v>1.8747795536201</v>
      </c>
      <c r="AD85" s="11" t="n">
        <v>60</v>
      </c>
      <c r="AE85" s="11" t="n">
        <v>3.44817756919113</v>
      </c>
      <c r="AF85" s="11" t="n">
        <v>18</v>
      </c>
      <c r="AG85" s="11" t="n">
        <v>2.29559159691044</v>
      </c>
      <c r="AH85" s="11" t="n">
        <v>41</v>
      </c>
      <c r="AI85" s="11" t="n">
        <v>4.21161495608159</v>
      </c>
      <c r="AJ85" s="11" t="n">
        <v>46</v>
      </c>
      <c r="AK85" s="11" t="n">
        <v>3.26394563345096</v>
      </c>
      <c r="AL85" s="11" t="n">
        <v>42</v>
      </c>
      <c r="AM85" s="11" t="n">
        <v>2.93882191445915</v>
      </c>
      <c r="AN85" s="11" t="n">
        <v>264</v>
      </c>
      <c r="AO85" s="11" t="n">
        <v>13.9672503954478</v>
      </c>
      <c r="AP85" s="11" t="n">
        <v>239</v>
      </c>
      <c r="AQ85" s="11" t="n">
        <v>13.4813985749541</v>
      </c>
      <c r="AR85" s="11" t="n">
        <v>335</v>
      </c>
      <c r="AS85" s="11" t="n">
        <v>13.9614135702023</v>
      </c>
      <c r="AT85" s="11" t="n">
        <v>5498</v>
      </c>
      <c r="AU85" s="12" t="s">
        <v>57</v>
      </c>
      <c r="AV85" s="12" t="s">
        <v>58</v>
      </c>
      <c r="AW85" s="0" t="s">
        <v>64</v>
      </c>
      <c r="AX85" s="14"/>
      <c r="AY85" s="12" t="s">
        <v>355</v>
      </c>
    </row>
    <row r="86" customFormat="false" ht="12.75" hidden="false" customHeight="false" outlineLevel="0" collapsed="false">
      <c r="A86" s="9" t="s">
        <v>356</v>
      </c>
      <c r="B86" s="9" t="s">
        <v>357</v>
      </c>
      <c r="C86" s="9" t="s">
        <v>53</v>
      </c>
      <c r="D86" s="9" t="n">
        <v>1424258</v>
      </c>
      <c r="E86" s="9" t="n">
        <v>1426307</v>
      </c>
      <c r="F86" s="9" t="n">
        <v>1</v>
      </c>
      <c r="G86" s="9" t="n">
        <v>1424258</v>
      </c>
      <c r="H86" s="9" t="n">
        <v>1426307</v>
      </c>
      <c r="I86" s="10"/>
      <c r="J86" s="9" t="s">
        <v>358</v>
      </c>
      <c r="K86" s="9" t="s">
        <v>55</v>
      </c>
      <c r="L86" s="9" t="n">
        <v>3.55463710126039E-020</v>
      </c>
      <c r="M86" s="9" t="n">
        <v>-1.5221642115774</v>
      </c>
      <c r="N86" s="9" t="n">
        <v>3.56465016351746E-022</v>
      </c>
      <c r="O86" s="11" t="b">
        <f aca="false">TRUE()</f>
        <v>1</v>
      </c>
      <c r="P86" s="11" t="b">
        <f aca="false">FALSE()</f>
        <v>0</v>
      </c>
      <c r="Q86" s="11" t="n">
        <v>0.947359868356708</v>
      </c>
      <c r="R86" s="11" t="n">
        <v>0.116302409510778</v>
      </c>
      <c r="S86" s="11" t="n">
        <v>0.680249233367871</v>
      </c>
      <c r="T86" s="11" t="b">
        <f aca="false">FALSE()</f>
        <v>0</v>
      </c>
      <c r="U86" s="11" t="b">
        <f aca="false">FALSE()</f>
        <v>0</v>
      </c>
      <c r="V86" s="1" t="s">
        <v>359</v>
      </c>
      <c r="W86" s="11" t="n">
        <v>3.03722747792097E-007</v>
      </c>
      <c r="X86" s="11" t="n">
        <v>1.63076929416752</v>
      </c>
      <c r="Y86" s="11" t="n">
        <v>1.64303977166918E-009</v>
      </c>
      <c r="Z86" s="11" t="b">
        <f aca="false">TRUE()</f>
        <v>1</v>
      </c>
      <c r="AA86" s="11" t="b">
        <f aca="false">FALSE()</f>
        <v>0</v>
      </c>
      <c r="AB86" s="11" t="n">
        <v>1</v>
      </c>
      <c r="AC86" s="11" t="n">
        <v>0.0852172524372773</v>
      </c>
      <c r="AD86" s="11" t="n">
        <v>10</v>
      </c>
      <c r="AE86" s="11" t="n">
        <v>0.574696261531855</v>
      </c>
      <c r="AF86" s="11" t="n">
        <v>2</v>
      </c>
      <c r="AG86" s="11" t="n">
        <v>0.255065732990049</v>
      </c>
      <c r="AH86" s="11" t="n">
        <v>3</v>
      </c>
      <c r="AI86" s="11" t="n">
        <v>0.30816694800597</v>
      </c>
      <c r="AJ86" s="11" t="n">
        <v>0</v>
      </c>
      <c r="AK86" s="11" t="n">
        <v>0</v>
      </c>
      <c r="AL86" s="11" t="n">
        <v>6</v>
      </c>
      <c r="AM86" s="11" t="n">
        <v>0.419831702065593</v>
      </c>
      <c r="AN86" s="11" t="n">
        <v>20</v>
      </c>
      <c r="AO86" s="11" t="n">
        <v>1.05812502995816</v>
      </c>
      <c r="AP86" s="11" t="n">
        <v>16</v>
      </c>
      <c r="AQ86" s="11" t="n">
        <v>0.902520406691489</v>
      </c>
      <c r="AR86" s="11" t="n">
        <v>37</v>
      </c>
      <c r="AS86" s="11" t="n">
        <v>1.54200687193279</v>
      </c>
      <c r="AT86" s="11" t="n">
        <v>4090</v>
      </c>
      <c r="AU86" s="12" t="s">
        <v>70</v>
      </c>
      <c r="AV86" s="12" t="s">
        <v>71</v>
      </c>
      <c r="AW86" s="2" t="s">
        <v>360</v>
      </c>
      <c r="AX86" s="21" t="s">
        <v>359</v>
      </c>
      <c r="AY86" s="2"/>
    </row>
    <row r="87" customFormat="false" ht="12.75" hidden="false" customHeight="false" outlineLevel="0" collapsed="false">
      <c r="A87" s="9" t="s">
        <v>361</v>
      </c>
      <c r="B87" s="9" t="s">
        <v>362</v>
      </c>
      <c r="C87" s="9" t="s">
        <v>62</v>
      </c>
      <c r="D87" s="9" t="n">
        <v>2664919</v>
      </c>
      <c r="E87" s="9" t="n">
        <v>2666707</v>
      </c>
      <c r="F87" s="9" t="n">
        <v>1</v>
      </c>
      <c r="G87" s="9" t="n">
        <v>2664919</v>
      </c>
      <c r="H87" s="9" t="n">
        <v>2666707</v>
      </c>
      <c r="I87" s="15" t="s">
        <v>363</v>
      </c>
      <c r="J87" s="9" t="s">
        <v>364</v>
      </c>
      <c r="K87" s="9" t="s">
        <v>55</v>
      </c>
      <c r="L87" s="9" t="n">
        <v>0.105056588183764</v>
      </c>
      <c r="M87" s="9" t="n">
        <v>-0.86824400098361</v>
      </c>
      <c r="N87" s="9" t="n">
        <v>0.0591631355202764</v>
      </c>
      <c r="O87" s="11" t="b">
        <f aca="false">FALSE()</f>
        <v>0</v>
      </c>
      <c r="P87" s="11" t="b">
        <f aca="false">FALSE()</f>
        <v>0</v>
      </c>
      <c r="Q87" s="11" t="n">
        <v>0.80275645237518</v>
      </c>
      <c r="R87" s="11" t="n">
        <v>0.73678640951419</v>
      </c>
      <c r="S87" s="11" t="n">
        <v>0.287787084895276</v>
      </c>
      <c r="T87" s="11" t="b">
        <f aca="false">FALSE()</f>
        <v>0</v>
      </c>
      <c r="U87" s="11" t="b">
        <f aca="false">FALSE()</f>
        <v>0</v>
      </c>
      <c r="V87" s="1" t="s">
        <v>365</v>
      </c>
      <c r="W87" s="11" t="n">
        <v>0.0339593951524539</v>
      </c>
      <c r="X87" s="11" t="n">
        <v>1.59699473269797</v>
      </c>
      <c r="Y87" s="11" t="n">
        <v>0.0030848108615833</v>
      </c>
      <c r="Z87" s="11" t="b">
        <f aca="false">TRUE()</f>
        <v>1</v>
      </c>
      <c r="AA87" s="11" t="b">
        <f aca="false">FALSE()</f>
        <v>0</v>
      </c>
      <c r="AB87" s="11" t="n">
        <v>8</v>
      </c>
      <c r="AC87" s="11" t="n">
        <v>0.681738019498219</v>
      </c>
      <c r="AD87" s="11" t="n">
        <v>18</v>
      </c>
      <c r="AE87" s="11" t="n">
        <v>1.03445327075734</v>
      </c>
      <c r="AF87" s="11" t="n">
        <v>6</v>
      </c>
      <c r="AG87" s="11" t="n">
        <v>0.765197198970147</v>
      </c>
      <c r="AH87" s="11" t="n">
        <v>6</v>
      </c>
      <c r="AI87" s="11" t="n">
        <v>0.61633389601194</v>
      </c>
      <c r="AJ87" s="11" t="n">
        <v>7</v>
      </c>
      <c r="AK87" s="11" t="n">
        <v>0.496687379003407</v>
      </c>
      <c r="AL87" s="11" t="n">
        <v>13</v>
      </c>
      <c r="AM87" s="11" t="n">
        <v>0.909635354475451</v>
      </c>
      <c r="AN87" s="11" t="n">
        <v>46</v>
      </c>
      <c r="AO87" s="11" t="n">
        <v>2.43368756890378</v>
      </c>
      <c r="AP87" s="11" t="n">
        <v>31</v>
      </c>
      <c r="AQ87" s="11" t="n">
        <v>1.74863328796476</v>
      </c>
      <c r="AR87" s="11" t="n">
        <v>82</v>
      </c>
      <c r="AS87" s="11" t="n">
        <v>3.41742063509428</v>
      </c>
      <c r="AT87" s="11" t="n">
        <v>2717</v>
      </c>
      <c r="AU87" s="12" t="s">
        <v>57</v>
      </c>
      <c r="AV87" s="12" t="s">
        <v>58</v>
      </c>
      <c r="AW87" s="0" t="s">
        <v>102</v>
      </c>
      <c r="AX87" s="14"/>
      <c r="AY87" s="2"/>
    </row>
    <row r="88" customFormat="false" ht="12.75" hidden="false" customHeight="false" outlineLevel="0" collapsed="false">
      <c r="A88" s="9" t="s">
        <v>366</v>
      </c>
      <c r="B88" s="9" t="s">
        <v>367</v>
      </c>
      <c r="C88" s="9" t="s">
        <v>67</v>
      </c>
      <c r="D88" s="9" t="n">
        <v>2858751</v>
      </c>
      <c r="E88" s="9" t="n">
        <v>2859702</v>
      </c>
      <c r="F88" s="9" t="n">
        <v>1</v>
      </c>
      <c r="G88" s="9" t="n">
        <v>2858751</v>
      </c>
      <c r="H88" s="9" t="n">
        <v>2859702</v>
      </c>
      <c r="I88" s="10"/>
      <c r="J88" s="9" t="s">
        <v>368</v>
      </c>
      <c r="K88" s="9" t="s">
        <v>55</v>
      </c>
      <c r="L88" s="9" t="n">
        <v>0.000275806531197243</v>
      </c>
      <c r="M88" s="9" t="n">
        <v>-2.5861988874909</v>
      </c>
      <c r="N88" s="9" t="n">
        <v>5.40537327859966E-005</v>
      </c>
      <c r="O88" s="11" t="b">
        <f aca="false">TRUE()</f>
        <v>1</v>
      </c>
      <c r="P88" s="11" t="b">
        <f aca="false">TRUE()</f>
        <v>1</v>
      </c>
      <c r="Q88" s="11"/>
      <c r="R88" s="11"/>
      <c r="S88" s="11"/>
      <c r="T88" s="11" t="b">
        <f aca="false">FALSE()</f>
        <v>0</v>
      </c>
      <c r="U88" s="11" t="b">
        <f aca="false">FALSE()</f>
        <v>0</v>
      </c>
      <c r="V88" s="1" t="s">
        <v>369</v>
      </c>
      <c r="W88" s="11" t="n">
        <v>0.0416865933991154</v>
      </c>
      <c r="X88" s="11" t="n">
        <v>1.59423944587459</v>
      </c>
      <c r="Y88" s="11" t="n">
        <v>0.00398169429091964</v>
      </c>
      <c r="Z88" s="11" t="b">
        <f aca="false">TRUE()</f>
        <v>1</v>
      </c>
      <c r="AA88" s="11" t="b">
        <f aca="false">FALSE()</f>
        <v>0</v>
      </c>
      <c r="AB88" s="11" t="n">
        <v>6</v>
      </c>
      <c r="AC88" s="11" t="n">
        <v>0.511303514623664</v>
      </c>
      <c r="AD88" s="11" t="n">
        <v>10</v>
      </c>
      <c r="AE88" s="11" t="n">
        <v>0.574696261531855</v>
      </c>
      <c r="AF88" s="11" t="n">
        <v>3</v>
      </c>
      <c r="AG88" s="11" t="n">
        <v>0.382598599485073</v>
      </c>
      <c r="AH88" s="11" t="n">
        <v>11</v>
      </c>
      <c r="AI88" s="11" t="n">
        <v>1.12994547602189</v>
      </c>
      <c r="AJ88" s="11" t="n">
        <v>15</v>
      </c>
      <c r="AK88" s="11" t="n">
        <v>1.06433009786444</v>
      </c>
      <c r="AL88" s="11" t="n">
        <v>13</v>
      </c>
      <c r="AM88" s="11" t="n">
        <v>0.909635354475451</v>
      </c>
      <c r="AN88" s="11" t="n">
        <v>122</v>
      </c>
      <c r="AO88" s="11" t="n">
        <v>6.45456268274481</v>
      </c>
      <c r="AP88" s="11" t="n">
        <v>118</v>
      </c>
      <c r="AQ88" s="11" t="n">
        <v>6.65608799934973</v>
      </c>
      <c r="AR88" s="11" t="n">
        <v>263</v>
      </c>
      <c r="AS88" s="11" t="n">
        <v>10.9607515491439</v>
      </c>
      <c r="AT88" s="11" t="n">
        <v>10455</v>
      </c>
      <c r="AU88" s="12" t="s">
        <v>57</v>
      </c>
      <c r="AV88" s="12" t="s">
        <v>58</v>
      </c>
      <c r="AW88" s="0" t="s">
        <v>102</v>
      </c>
      <c r="AX88" s="14"/>
      <c r="AY88" s="2"/>
    </row>
    <row r="89" customFormat="false" ht="12.75" hidden="false" customHeight="false" outlineLevel="0" collapsed="false">
      <c r="A89" s="9" t="s">
        <v>370</v>
      </c>
      <c r="B89" s="9" t="s">
        <v>371</v>
      </c>
      <c r="C89" s="9" t="s">
        <v>105</v>
      </c>
      <c r="D89" s="9" t="n">
        <v>639787</v>
      </c>
      <c r="E89" s="9" t="n">
        <v>640521</v>
      </c>
      <c r="F89" s="9" t="n">
        <v>1</v>
      </c>
      <c r="G89" s="9" t="n">
        <v>639787</v>
      </c>
      <c r="H89" s="9" t="n">
        <v>640521</v>
      </c>
      <c r="I89" s="10"/>
      <c r="J89" s="9" t="s">
        <v>54</v>
      </c>
      <c r="K89" s="9" t="s">
        <v>55</v>
      </c>
      <c r="L89" s="9" t="n">
        <v>4.54812718015913E-012</v>
      </c>
      <c r="M89" s="9" t="n">
        <v>-1.71504977687952</v>
      </c>
      <c r="N89" s="9" t="n">
        <v>1.19404353011502E-013</v>
      </c>
      <c r="O89" s="11" t="b">
        <f aca="false">TRUE()</f>
        <v>1</v>
      </c>
      <c r="P89" s="11" t="b">
        <f aca="false">FALSE()</f>
        <v>0</v>
      </c>
      <c r="Q89" s="11" t="n">
        <v>0.962407488995147</v>
      </c>
      <c r="R89" s="11" t="n">
        <v>-0.126452882014499</v>
      </c>
      <c r="S89" s="11" t="n">
        <v>0.756930088719657</v>
      </c>
      <c r="T89" s="11" t="b">
        <f aca="false">FALSE()</f>
        <v>0</v>
      </c>
      <c r="U89" s="11" t="b">
        <f aca="false">FALSE()</f>
        <v>0</v>
      </c>
      <c r="V89" s="2" t="s">
        <v>56</v>
      </c>
      <c r="W89" s="11" t="n">
        <v>0.00042636408113677</v>
      </c>
      <c r="X89" s="11" t="n">
        <v>1.58119946980533</v>
      </c>
      <c r="Y89" s="11" t="n">
        <v>1.00570487961829E-005</v>
      </c>
      <c r="Z89" s="11" t="b">
        <f aca="false">TRUE()</f>
        <v>1</v>
      </c>
      <c r="AA89" s="11" t="b">
        <f aca="false">FALSE()</f>
        <v>0</v>
      </c>
      <c r="AB89" s="11" t="n">
        <v>6999</v>
      </c>
      <c r="AC89" s="11" t="n">
        <v>596.435549808504</v>
      </c>
      <c r="AD89" s="11" t="n">
        <v>6953</v>
      </c>
      <c r="AE89" s="11" t="n">
        <v>399.586310643099</v>
      </c>
      <c r="AF89" s="11" t="n">
        <v>5247</v>
      </c>
      <c r="AG89" s="11" t="n">
        <v>669.164950499393</v>
      </c>
      <c r="AH89" s="11" t="n">
        <v>2764</v>
      </c>
      <c r="AI89" s="11" t="n">
        <v>283.9244814295</v>
      </c>
      <c r="AJ89" s="11" t="n">
        <v>7611</v>
      </c>
      <c r="AK89" s="11" t="n">
        <v>540.041091656418</v>
      </c>
      <c r="AL89" s="11" t="n">
        <v>9487</v>
      </c>
      <c r="AM89" s="11" t="n">
        <v>663.823892916047</v>
      </c>
      <c r="AN89" s="11" t="n">
        <v>25645</v>
      </c>
      <c r="AO89" s="11" t="n">
        <v>1356.78081966386</v>
      </c>
      <c r="AP89" s="11" t="n">
        <v>19702</v>
      </c>
      <c r="AQ89" s="11" t="n">
        <v>1111.34106578973</v>
      </c>
      <c r="AR89" s="11" t="n">
        <v>29999</v>
      </c>
      <c r="AS89" s="11" t="n">
        <v>1250.23416624626</v>
      </c>
      <c r="AT89" s="11" t="n">
        <v>3295</v>
      </c>
      <c r="AU89" s="12" t="s">
        <v>57</v>
      </c>
      <c r="AV89" s="12" t="s">
        <v>58</v>
      </c>
      <c r="AW89" s="1" t="s">
        <v>59</v>
      </c>
      <c r="AX89" s="14"/>
      <c r="AY89" s="2"/>
    </row>
    <row r="90" customFormat="false" ht="12.75" hidden="false" customHeight="false" outlineLevel="0" collapsed="false">
      <c r="A90" s="9" t="s">
        <v>372</v>
      </c>
      <c r="B90" s="9" t="s">
        <v>373</v>
      </c>
      <c r="C90" s="9" t="s">
        <v>74</v>
      </c>
      <c r="D90" s="9" t="n">
        <v>4189781</v>
      </c>
      <c r="E90" s="9" t="n">
        <v>4191588</v>
      </c>
      <c r="F90" s="9" t="n">
        <v>1</v>
      </c>
      <c r="G90" s="9" t="n">
        <v>4189781</v>
      </c>
      <c r="H90" s="9" t="n">
        <v>4191588</v>
      </c>
      <c r="I90" s="15" t="s">
        <v>374</v>
      </c>
      <c r="J90" s="9" t="s">
        <v>117</v>
      </c>
      <c r="K90" s="9" t="s">
        <v>55</v>
      </c>
      <c r="L90" s="9" t="n">
        <v>0.00161804020863694</v>
      </c>
      <c r="M90" s="9" t="n">
        <v>-1.4860198312842</v>
      </c>
      <c r="N90" s="9" t="n">
        <v>0.000423312962838706</v>
      </c>
      <c r="O90" s="11" t="b">
        <f aca="false">TRUE()</f>
        <v>1</v>
      </c>
      <c r="P90" s="11" t="b">
        <f aca="false">FALSE()</f>
        <v>0</v>
      </c>
      <c r="Q90" s="11" t="n">
        <v>0.999611459130638</v>
      </c>
      <c r="R90" s="11" t="n">
        <v>0.116795874936861</v>
      </c>
      <c r="S90" s="11" t="n">
        <v>0.916484143309849</v>
      </c>
      <c r="T90" s="11" t="b">
        <f aca="false">FALSE()</f>
        <v>0</v>
      </c>
      <c r="U90" s="11" t="b">
        <f aca="false">FALSE()</f>
        <v>0</v>
      </c>
      <c r="V90" s="2" t="s">
        <v>118</v>
      </c>
      <c r="W90" s="11" t="n">
        <v>0.0063764161235121</v>
      </c>
      <c r="X90" s="11" t="n">
        <v>1.58063944725748</v>
      </c>
      <c r="Y90" s="11" t="n">
        <v>0.00031619780168436</v>
      </c>
      <c r="Z90" s="11" t="b">
        <f aca="false">TRUE()</f>
        <v>1</v>
      </c>
      <c r="AA90" s="11" t="b">
        <f aca="false">FALSE()</f>
        <v>0</v>
      </c>
      <c r="AB90" s="11" t="n">
        <v>59</v>
      </c>
      <c r="AC90" s="11" t="n">
        <v>5.02781789379936</v>
      </c>
      <c r="AD90" s="11" t="n">
        <v>92</v>
      </c>
      <c r="AE90" s="11" t="n">
        <v>5.28720560609307</v>
      </c>
      <c r="AF90" s="11" t="n">
        <v>42</v>
      </c>
      <c r="AG90" s="11" t="n">
        <v>5.35638039279103</v>
      </c>
      <c r="AH90" s="11" t="n">
        <v>40</v>
      </c>
      <c r="AI90" s="11" t="n">
        <v>4.1088926400796</v>
      </c>
      <c r="AJ90" s="11" t="n">
        <v>61</v>
      </c>
      <c r="AK90" s="11" t="n">
        <v>4.3282757313154</v>
      </c>
      <c r="AL90" s="11" t="n">
        <v>61</v>
      </c>
      <c r="AM90" s="11" t="n">
        <v>4.2682889710002</v>
      </c>
      <c r="AN90" s="11" t="n">
        <v>183</v>
      </c>
      <c r="AO90" s="11" t="n">
        <v>9.68184402411721</v>
      </c>
      <c r="AP90" s="11" t="n">
        <v>160</v>
      </c>
      <c r="AQ90" s="11" t="n">
        <v>9.02520406691489</v>
      </c>
      <c r="AR90" s="11" t="n">
        <v>203</v>
      </c>
      <c r="AS90" s="11" t="n">
        <v>8.46019986492853</v>
      </c>
      <c r="AT90" s="11" t="n">
        <v>2763</v>
      </c>
      <c r="AU90" s="12" t="s">
        <v>131</v>
      </c>
      <c r="AV90" s="12" t="s">
        <v>132</v>
      </c>
      <c r="AW90" s="1" t="s">
        <v>133</v>
      </c>
      <c r="AX90" s="14"/>
      <c r="AY90" s="2"/>
    </row>
    <row r="91" customFormat="false" ht="12.75" hidden="false" customHeight="false" outlineLevel="0" collapsed="false">
      <c r="A91" s="9" t="s">
        <v>375</v>
      </c>
      <c r="B91" s="9" t="s">
        <v>376</v>
      </c>
      <c r="C91" s="9" t="s">
        <v>74</v>
      </c>
      <c r="D91" s="9" t="n">
        <v>3854301</v>
      </c>
      <c r="E91" s="9" t="n">
        <v>3854636</v>
      </c>
      <c r="F91" s="9" t="n">
        <v>-1</v>
      </c>
      <c r="G91" s="9" t="n">
        <v>3854636</v>
      </c>
      <c r="H91" s="9" t="n">
        <v>3854301</v>
      </c>
      <c r="I91" s="10"/>
      <c r="J91" s="9" t="s">
        <v>90</v>
      </c>
      <c r="K91" s="9" t="s">
        <v>55</v>
      </c>
      <c r="L91" s="9" t="n">
        <v>0.0162857138025229</v>
      </c>
      <c r="M91" s="9" t="n">
        <v>-1.10677161665285</v>
      </c>
      <c r="N91" s="9" t="n">
        <v>0.00641702999069551</v>
      </c>
      <c r="O91" s="11" t="b">
        <f aca="false">TRUE()</f>
        <v>1</v>
      </c>
      <c r="P91" s="11" t="b">
        <f aca="false">FALSE()</f>
        <v>0</v>
      </c>
      <c r="Q91" s="11" t="n">
        <v>0.904446796646511</v>
      </c>
      <c r="R91" s="11" t="n">
        <v>0.477150412994437</v>
      </c>
      <c r="S91" s="11" t="n">
        <v>0.53870556075135</v>
      </c>
      <c r="T91" s="11" t="b">
        <f aca="false">FALSE()</f>
        <v>0</v>
      </c>
      <c r="U91" s="11" t="b">
        <f aca="false">FALSE()</f>
        <v>0</v>
      </c>
      <c r="V91" s="2" t="s">
        <v>56</v>
      </c>
      <c r="W91" s="11" t="n">
        <v>0.0237655189732807</v>
      </c>
      <c r="X91" s="11" t="n">
        <v>1.57463185141375</v>
      </c>
      <c r="Y91" s="11" t="n">
        <v>0.00182667462411557</v>
      </c>
      <c r="Z91" s="11" t="b">
        <f aca="false">TRUE()</f>
        <v>1</v>
      </c>
      <c r="AA91" s="11" t="b">
        <f aca="false">FALSE()</f>
        <v>0</v>
      </c>
      <c r="AB91" s="11" t="n">
        <v>1716</v>
      </c>
      <c r="AC91" s="11" t="n">
        <v>146.232805182368</v>
      </c>
      <c r="AD91" s="11" t="n">
        <v>2141</v>
      </c>
      <c r="AE91" s="11" t="n">
        <v>123.04246959397</v>
      </c>
      <c r="AF91" s="11" t="n">
        <v>1109</v>
      </c>
      <c r="AG91" s="11" t="n">
        <v>141.433948942982</v>
      </c>
      <c r="AH91" s="11" t="n">
        <v>1024</v>
      </c>
      <c r="AI91" s="11" t="n">
        <v>105.187651586038</v>
      </c>
      <c r="AJ91" s="11" t="n">
        <v>2638</v>
      </c>
      <c r="AK91" s="11" t="n">
        <v>187.180186544427</v>
      </c>
      <c r="AL91" s="11" t="n">
        <v>2554</v>
      </c>
      <c r="AM91" s="11" t="n">
        <v>178.708361179254</v>
      </c>
      <c r="AN91" s="11" t="n">
        <v>7186</v>
      </c>
      <c r="AO91" s="11" t="n">
        <v>380.184323263969</v>
      </c>
      <c r="AP91" s="11" t="n">
        <v>4532</v>
      </c>
      <c r="AQ91" s="11" t="n">
        <v>255.638905195364</v>
      </c>
      <c r="AR91" s="11" t="n">
        <v>7744</v>
      </c>
      <c r="AS91" s="11" t="n">
        <v>322.737870709392</v>
      </c>
      <c r="AT91" s="11" t="n">
        <v>2711</v>
      </c>
      <c r="AU91" s="12" t="s">
        <v>57</v>
      </c>
      <c r="AV91" s="12" t="s">
        <v>58</v>
      </c>
      <c r="AW91" s="1" t="s">
        <v>59</v>
      </c>
      <c r="AX91" s="14"/>
      <c r="AY91" s="2"/>
    </row>
    <row r="92" customFormat="false" ht="12.75" hidden="false" customHeight="false" outlineLevel="0" collapsed="false">
      <c r="A92" s="9" t="s">
        <v>377</v>
      </c>
      <c r="B92" s="9" t="s">
        <v>378</v>
      </c>
      <c r="C92" s="9" t="s">
        <v>209</v>
      </c>
      <c r="D92" s="9" t="n">
        <v>3220504</v>
      </c>
      <c r="E92" s="9" t="n">
        <v>3221893</v>
      </c>
      <c r="F92" s="9" t="n">
        <v>1</v>
      </c>
      <c r="G92" s="9" t="n">
        <v>3220504</v>
      </c>
      <c r="H92" s="9" t="n">
        <v>3221893</v>
      </c>
      <c r="I92" s="10"/>
      <c r="J92" s="9" t="s">
        <v>379</v>
      </c>
      <c r="K92" s="9" t="s">
        <v>55</v>
      </c>
      <c r="L92" s="9" t="n">
        <v>9.12606745125251E-005</v>
      </c>
      <c r="M92" s="9" t="n">
        <v>-1.66055577235929</v>
      </c>
      <c r="N92" s="9" t="n">
        <v>1.47765171013519E-005</v>
      </c>
      <c r="O92" s="11" t="b">
        <f aca="false">TRUE()</f>
        <v>1</v>
      </c>
      <c r="P92" s="11" t="b">
        <f aca="false">FALSE()</f>
        <v>0</v>
      </c>
      <c r="Q92" s="11" t="n">
        <v>1</v>
      </c>
      <c r="R92" s="11" t="n">
        <v>-0.0736843400308597</v>
      </c>
      <c r="S92" s="11" t="n">
        <v>1</v>
      </c>
      <c r="T92" s="11" t="b">
        <f aca="false">FALSE()</f>
        <v>0</v>
      </c>
      <c r="U92" s="11" t="b">
        <f aca="false">FALSE()</f>
        <v>0</v>
      </c>
      <c r="V92" s="1" t="s">
        <v>380</v>
      </c>
      <c r="W92" s="11" t="n">
        <v>0.00185551487396123</v>
      </c>
      <c r="X92" s="11" t="n">
        <v>1.57405746902805</v>
      </c>
      <c r="Y92" s="11" t="n">
        <v>6.27357671800257E-005</v>
      </c>
      <c r="Z92" s="11" t="b">
        <f aca="false">TRUE()</f>
        <v>1</v>
      </c>
      <c r="AA92" s="11" t="b">
        <f aca="false">FALSE()</f>
        <v>0</v>
      </c>
      <c r="AB92" s="11" t="n">
        <v>175</v>
      </c>
      <c r="AC92" s="11" t="n">
        <v>14.9130191765235</v>
      </c>
      <c r="AD92" s="11" t="n">
        <v>180</v>
      </c>
      <c r="AE92" s="11" t="n">
        <v>10.3445327075734</v>
      </c>
      <c r="AF92" s="11" t="n">
        <v>155</v>
      </c>
      <c r="AG92" s="11" t="n">
        <v>19.7675943067288</v>
      </c>
      <c r="AH92" s="11" t="n">
        <v>65</v>
      </c>
      <c r="AI92" s="11" t="n">
        <v>6.67695054012935</v>
      </c>
      <c r="AJ92" s="11" t="n">
        <v>282</v>
      </c>
      <c r="AK92" s="11" t="n">
        <v>20.0094058398515</v>
      </c>
      <c r="AL92" s="11" t="n">
        <v>212</v>
      </c>
      <c r="AM92" s="11" t="n">
        <v>14.8340534729843</v>
      </c>
      <c r="AN92" s="11" t="n">
        <v>689</v>
      </c>
      <c r="AO92" s="11" t="n">
        <v>36.4524072820588</v>
      </c>
      <c r="AP92" s="11" t="n">
        <v>559</v>
      </c>
      <c r="AQ92" s="11" t="n">
        <v>31.5318067087839</v>
      </c>
      <c r="AR92" s="11" t="n">
        <v>725</v>
      </c>
      <c r="AS92" s="11" t="n">
        <v>30.2149995176019</v>
      </c>
      <c r="AT92" s="11" t="n">
        <v>7710</v>
      </c>
      <c r="AU92" s="2"/>
      <c r="AV92" s="2"/>
      <c r="AW92" s="0" t="s">
        <v>64</v>
      </c>
      <c r="AX92" s="14" t="s">
        <v>380</v>
      </c>
      <c r="AY92" s="2"/>
    </row>
    <row r="93" customFormat="false" ht="12.75" hidden="false" customHeight="false" outlineLevel="0" collapsed="false">
      <c r="A93" s="9" t="s">
        <v>381</v>
      </c>
      <c r="B93" s="9" t="s">
        <v>382</v>
      </c>
      <c r="C93" s="9" t="s">
        <v>209</v>
      </c>
      <c r="D93" s="9" t="n">
        <v>680356</v>
      </c>
      <c r="E93" s="9" t="n">
        <v>682085</v>
      </c>
      <c r="F93" s="9" t="n">
        <v>1</v>
      </c>
      <c r="G93" s="9" t="n">
        <v>680356</v>
      </c>
      <c r="H93" s="9" t="n">
        <v>682085</v>
      </c>
      <c r="I93" s="18" t="s">
        <v>383</v>
      </c>
      <c r="J93" s="9" t="s">
        <v>384</v>
      </c>
      <c r="K93" s="9" t="s">
        <v>55</v>
      </c>
      <c r="L93" s="9" t="n">
        <v>1.10275702964443E-009</v>
      </c>
      <c r="M93" s="9" t="n">
        <v>-1.69378610805661</v>
      </c>
      <c r="N93" s="9" t="n">
        <v>4.44830441253752E-011</v>
      </c>
      <c r="O93" s="11" t="b">
        <f aca="false">TRUE()</f>
        <v>1</v>
      </c>
      <c r="P93" s="11" t="b">
        <f aca="false">FALSE()</f>
        <v>0</v>
      </c>
      <c r="Q93" s="11" t="n">
        <v>0.949804670844748</v>
      </c>
      <c r="R93" s="11" t="n">
        <v>-0.130946307997433</v>
      </c>
      <c r="S93" s="11" t="n">
        <v>0.692227177478677</v>
      </c>
      <c r="T93" s="11" t="b">
        <f aca="false">FALSE()</f>
        <v>0</v>
      </c>
      <c r="U93" s="11" t="b">
        <f aca="false">FALSE()</f>
        <v>0</v>
      </c>
      <c r="V93" s="1" t="s">
        <v>385</v>
      </c>
      <c r="W93" s="11" t="n">
        <v>5.78140241231933E-007</v>
      </c>
      <c r="X93" s="11" t="n">
        <v>1.56044181857408</v>
      </c>
      <c r="Y93" s="11" t="n">
        <v>3.25786228576543E-009</v>
      </c>
      <c r="Z93" s="11" t="b">
        <f aca="false">TRUE()</f>
        <v>1</v>
      </c>
      <c r="AA93" s="11" t="b">
        <f aca="false">FALSE()</f>
        <v>0</v>
      </c>
      <c r="AB93" s="11" t="n">
        <v>22</v>
      </c>
      <c r="AC93" s="11" t="n">
        <v>1.8747795536201</v>
      </c>
      <c r="AD93" s="11" t="n">
        <v>27</v>
      </c>
      <c r="AE93" s="11" t="n">
        <v>1.55167990613601</v>
      </c>
      <c r="AF93" s="11" t="n">
        <v>18</v>
      </c>
      <c r="AG93" s="11" t="n">
        <v>2.29559159691044</v>
      </c>
      <c r="AH93" s="11" t="n">
        <v>18</v>
      </c>
      <c r="AI93" s="11" t="n">
        <v>1.84900168803582</v>
      </c>
      <c r="AJ93" s="11" t="n">
        <v>16</v>
      </c>
      <c r="AK93" s="11" t="n">
        <v>1.13528543772207</v>
      </c>
      <c r="AL93" s="11" t="n">
        <v>14</v>
      </c>
      <c r="AM93" s="11" t="n">
        <v>0.979607304819717</v>
      </c>
      <c r="AN93" s="11" t="n">
        <v>84</v>
      </c>
      <c r="AO93" s="11" t="n">
        <v>4.44412512582429</v>
      </c>
      <c r="AP93" s="11" t="n">
        <v>70</v>
      </c>
      <c r="AQ93" s="11" t="n">
        <v>3.94852677927527</v>
      </c>
      <c r="AR93" s="11" t="n">
        <v>127</v>
      </c>
      <c r="AS93" s="11" t="n">
        <v>5.29283439825578</v>
      </c>
      <c r="AT93" s="11" t="n">
        <v>7990</v>
      </c>
      <c r="AU93" s="12" t="s">
        <v>57</v>
      </c>
      <c r="AV93" s="12" t="s">
        <v>58</v>
      </c>
      <c r="AW93" s="0" t="s">
        <v>102</v>
      </c>
      <c r="AX93" s="14"/>
      <c r="AY93" s="2"/>
    </row>
    <row r="94" customFormat="false" ht="12.75" hidden="false" customHeight="false" outlineLevel="0" collapsed="false">
      <c r="A94" s="9" t="s">
        <v>386</v>
      </c>
      <c r="B94" s="9" t="s">
        <v>387</v>
      </c>
      <c r="C94" s="9" t="s">
        <v>74</v>
      </c>
      <c r="D94" s="9" t="n">
        <v>502348</v>
      </c>
      <c r="E94" s="9" t="n">
        <v>504072</v>
      </c>
      <c r="F94" s="9" t="n">
        <v>1</v>
      </c>
      <c r="G94" s="9" t="n">
        <v>502348</v>
      </c>
      <c r="H94" s="9" t="n">
        <v>504072</v>
      </c>
      <c r="I94" s="10"/>
      <c r="J94" s="9" t="s">
        <v>388</v>
      </c>
      <c r="K94" s="9" t="s">
        <v>55</v>
      </c>
      <c r="L94" s="9" t="n">
        <v>8.46711858907036E-014</v>
      </c>
      <c r="M94" s="9" t="n">
        <v>-1.96707823878016</v>
      </c>
      <c r="N94" s="9" t="n">
        <v>1.67911309484663E-015</v>
      </c>
      <c r="O94" s="11" t="b">
        <f aca="false">TRUE()</f>
        <v>1</v>
      </c>
      <c r="P94" s="11" t="b">
        <f aca="false">FALSE()</f>
        <v>0</v>
      </c>
      <c r="Q94" s="11" t="n">
        <v>0.86405122902727</v>
      </c>
      <c r="R94" s="11" t="n">
        <v>-0.395049125537485</v>
      </c>
      <c r="S94" s="11" t="n">
        <v>0.445423104576626</v>
      </c>
      <c r="T94" s="11" t="b">
        <f aca="false">FALSE()</f>
        <v>0</v>
      </c>
      <c r="U94" s="11" t="b">
        <f aca="false">FALSE()</f>
        <v>0</v>
      </c>
      <c r="V94" s="1" t="s">
        <v>389</v>
      </c>
      <c r="W94" s="11" t="n">
        <v>0.0225073241144891</v>
      </c>
      <c r="X94" s="11" t="n">
        <v>1.55687398641022</v>
      </c>
      <c r="Y94" s="11" t="n">
        <v>0.00167923459526562</v>
      </c>
      <c r="Z94" s="11" t="b">
        <f aca="false">TRUE()</f>
        <v>1</v>
      </c>
      <c r="AA94" s="11" t="b">
        <f aca="false">FALSE()</f>
        <v>0</v>
      </c>
      <c r="AB94" s="11" t="n">
        <v>1342</v>
      </c>
      <c r="AC94" s="11" t="n">
        <v>114.361552770826</v>
      </c>
      <c r="AD94" s="11" t="n">
        <v>1520</v>
      </c>
      <c r="AE94" s="11" t="n">
        <v>87.353831752842</v>
      </c>
      <c r="AF94" s="11" t="n">
        <v>843</v>
      </c>
      <c r="AG94" s="11" t="n">
        <v>107.510206455306</v>
      </c>
      <c r="AH94" s="11" t="n">
        <v>973</v>
      </c>
      <c r="AI94" s="11" t="n">
        <v>99.9488134699362</v>
      </c>
      <c r="AJ94" s="11" t="n">
        <v>1037</v>
      </c>
      <c r="AK94" s="11" t="n">
        <v>73.5806874323618</v>
      </c>
      <c r="AL94" s="11" t="n">
        <v>2294</v>
      </c>
      <c r="AM94" s="11" t="n">
        <v>160.515654089745</v>
      </c>
      <c r="AN94" s="11" t="n">
        <v>5106</v>
      </c>
      <c r="AO94" s="11" t="n">
        <v>270.13932014832</v>
      </c>
      <c r="AP94" s="11" t="n">
        <v>3792</v>
      </c>
      <c r="AQ94" s="11" t="n">
        <v>213.897336385883</v>
      </c>
      <c r="AR94" s="11" t="n">
        <v>5952</v>
      </c>
      <c r="AS94" s="11" t="n">
        <v>248.054727074161</v>
      </c>
      <c r="AT94" s="11" t="n">
        <v>10690</v>
      </c>
      <c r="AU94" s="2"/>
      <c r="AV94" s="2"/>
      <c r="AW94" s="1" t="s">
        <v>184</v>
      </c>
      <c r="AX94" s="14"/>
      <c r="AY94" s="2"/>
    </row>
    <row r="95" customFormat="false" ht="12.75" hidden="false" customHeight="false" outlineLevel="0" collapsed="false">
      <c r="A95" s="9" t="s">
        <v>390</v>
      </c>
      <c r="B95" s="9" t="s">
        <v>391</v>
      </c>
      <c r="C95" s="9" t="s">
        <v>74</v>
      </c>
      <c r="D95" s="9" t="n">
        <v>2549561</v>
      </c>
      <c r="E95" s="9" t="n">
        <v>2549919</v>
      </c>
      <c r="F95" s="9" t="n">
        <v>-1</v>
      </c>
      <c r="G95" s="9" t="n">
        <v>2549919</v>
      </c>
      <c r="H95" s="9" t="n">
        <v>2549561</v>
      </c>
      <c r="I95" s="10"/>
      <c r="J95" s="9" t="s">
        <v>90</v>
      </c>
      <c r="K95" s="9" t="s">
        <v>55</v>
      </c>
      <c r="L95" s="9" t="n">
        <v>6.5479149411411E-005</v>
      </c>
      <c r="M95" s="9" t="n">
        <v>-1.4231133406432</v>
      </c>
      <c r="N95" s="9" t="n">
        <v>1.01003893570954E-005</v>
      </c>
      <c r="O95" s="11" t="b">
        <f aca="false">TRUE()</f>
        <v>1</v>
      </c>
      <c r="P95" s="11" t="b">
        <f aca="false">FALSE()</f>
        <v>0</v>
      </c>
      <c r="Q95" s="11" t="n">
        <v>1</v>
      </c>
      <c r="R95" s="11" t="n">
        <v>0.104851691615583</v>
      </c>
      <c r="S95" s="11" t="n">
        <v>0.932902289365287</v>
      </c>
      <c r="T95" s="11" t="b">
        <f aca="false">FALSE()</f>
        <v>0</v>
      </c>
      <c r="U95" s="11" t="b">
        <f aca="false">FALSE()</f>
        <v>0</v>
      </c>
      <c r="V95" s="2" t="s">
        <v>56</v>
      </c>
      <c r="W95" s="11" t="n">
        <v>0.000539515846559103</v>
      </c>
      <c r="X95" s="11" t="n">
        <v>1.53814167361736</v>
      </c>
      <c r="Y95" s="11" t="n">
        <v>1.34377326822452E-005</v>
      </c>
      <c r="Z95" s="11" t="b">
        <f aca="false">TRUE()</f>
        <v>1</v>
      </c>
      <c r="AA95" s="11" t="b">
        <f aca="false">FALSE()</f>
        <v>0</v>
      </c>
      <c r="AB95" s="11" t="n">
        <v>485</v>
      </c>
      <c r="AC95" s="11" t="n">
        <v>41.3303674320795</v>
      </c>
      <c r="AD95" s="11" t="n">
        <v>394</v>
      </c>
      <c r="AE95" s="11" t="n">
        <v>22.6430327043551</v>
      </c>
      <c r="AF95" s="11" t="n">
        <v>291</v>
      </c>
      <c r="AG95" s="11" t="n">
        <v>37.1120641500521</v>
      </c>
      <c r="AH95" s="11" t="n">
        <v>420</v>
      </c>
      <c r="AI95" s="11" t="n">
        <v>43.1433727208358</v>
      </c>
      <c r="AJ95" s="11" t="n">
        <v>565</v>
      </c>
      <c r="AK95" s="11" t="n">
        <v>40.0897670195607</v>
      </c>
      <c r="AL95" s="11" t="n">
        <v>838</v>
      </c>
      <c r="AM95" s="11" t="n">
        <v>58.6364943884945</v>
      </c>
      <c r="AN95" s="11" t="n">
        <v>2110</v>
      </c>
      <c r="AO95" s="11" t="n">
        <v>111.632190660586</v>
      </c>
      <c r="AP95" s="11" t="n">
        <v>1461</v>
      </c>
      <c r="AQ95" s="11" t="n">
        <v>82.4113946360166</v>
      </c>
      <c r="AR95" s="11" t="n">
        <v>2250</v>
      </c>
      <c r="AS95" s="11" t="n">
        <v>93.7706881580749</v>
      </c>
      <c r="AT95" s="11" t="n">
        <v>393</v>
      </c>
      <c r="AU95" s="12" t="s">
        <v>57</v>
      </c>
      <c r="AV95" s="12" t="s">
        <v>58</v>
      </c>
      <c r="AW95" s="1" t="s">
        <v>59</v>
      </c>
      <c r="AX95" s="14"/>
      <c r="AY95" s="2"/>
    </row>
    <row r="96" customFormat="false" ht="12.75" hidden="false" customHeight="false" outlineLevel="0" collapsed="false">
      <c r="A96" s="9" t="s">
        <v>392</v>
      </c>
      <c r="B96" s="9" t="s">
        <v>393</v>
      </c>
      <c r="C96" s="9" t="s">
        <v>105</v>
      </c>
      <c r="D96" s="9" t="n">
        <v>2605313</v>
      </c>
      <c r="E96" s="9" t="n">
        <v>2606808</v>
      </c>
      <c r="F96" s="9" t="n">
        <v>-1</v>
      </c>
      <c r="G96" s="9" t="n">
        <v>2606808</v>
      </c>
      <c r="H96" s="9" t="n">
        <v>2605313</v>
      </c>
      <c r="I96" s="10"/>
      <c r="J96" s="9" t="s">
        <v>394</v>
      </c>
      <c r="K96" s="9" t="s">
        <v>55</v>
      </c>
      <c r="L96" s="9" t="n">
        <v>0.0650119279953124</v>
      </c>
      <c r="M96" s="9" t="n">
        <v>-0.812526399975581</v>
      </c>
      <c r="N96" s="9" t="n">
        <v>0.0332055289693241</v>
      </c>
      <c r="O96" s="11" t="b">
        <f aca="false">FALSE()</f>
        <v>0</v>
      </c>
      <c r="P96" s="11" t="b">
        <f aca="false">FALSE()</f>
        <v>0</v>
      </c>
      <c r="Q96" s="11" t="n">
        <v>0.814597902263327</v>
      </c>
      <c r="R96" s="11" t="n">
        <v>0.692046285072775</v>
      </c>
      <c r="S96" s="11" t="n">
        <v>0.318806884761507</v>
      </c>
      <c r="T96" s="11" t="b">
        <f aca="false">FALSE()</f>
        <v>0</v>
      </c>
      <c r="U96" s="11" t="b">
        <f aca="false">FALSE()</f>
        <v>0</v>
      </c>
      <c r="V96" s="1" t="s">
        <v>395</v>
      </c>
      <c r="W96" s="11" t="n">
        <v>0.00885630742873028</v>
      </c>
      <c r="X96" s="11" t="n">
        <v>1.53644269695412</v>
      </c>
      <c r="Y96" s="11" t="n">
        <v>0.000495066886582917</v>
      </c>
      <c r="Z96" s="11" t="b">
        <f aca="false">TRUE()</f>
        <v>1</v>
      </c>
      <c r="AA96" s="11" t="b">
        <f aca="false">FALSE()</f>
        <v>0</v>
      </c>
      <c r="AB96" s="11" t="n">
        <v>73</v>
      </c>
      <c r="AC96" s="11" t="n">
        <v>6.22085942792125</v>
      </c>
      <c r="AD96" s="11" t="n">
        <v>76</v>
      </c>
      <c r="AE96" s="11" t="n">
        <v>4.3676915876421</v>
      </c>
      <c r="AF96" s="11" t="n">
        <v>30</v>
      </c>
      <c r="AG96" s="11" t="n">
        <v>3.82598599485073</v>
      </c>
      <c r="AH96" s="11" t="n">
        <v>67</v>
      </c>
      <c r="AI96" s="11" t="n">
        <v>6.88239517213333</v>
      </c>
      <c r="AJ96" s="11" t="n">
        <v>40</v>
      </c>
      <c r="AK96" s="11" t="n">
        <v>2.83821359430518</v>
      </c>
      <c r="AL96" s="11" t="n">
        <v>101</v>
      </c>
      <c r="AM96" s="11" t="n">
        <v>7.06716698477082</v>
      </c>
      <c r="AN96" s="11" t="n">
        <v>326</v>
      </c>
      <c r="AO96" s="11" t="n">
        <v>17.2474379883181</v>
      </c>
      <c r="AP96" s="11" t="n">
        <v>285</v>
      </c>
      <c r="AQ96" s="11" t="n">
        <v>16.0761447441922</v>
      </c>
      <c r="AR96" s="11" t="n">
        <v>478</v>
      </c>
      <c r="AS96" s="11" t="n">
        <v>19.9210617509155</v>
      </c>
      <c r="AT96" s="11" t="n">
        <v>6832</v>
      </c>
      <c r="AU96" s="2"/>
      <c r="AV96" s="2"/>
      <c r="AW96" s="1" t="s">
        <v>396</v>
      </c>
      <c r="AX96" s="21" t="s">
        <v>397</v>
      </c>
      <c r="AY96" s="2"/>
    </row>
    <row r="97" customFormat="false" ht="12.75" hidden="false" customHeight="false" outlineLevel="0" collapsed="false">
      <c r="A97" s="9" t="s">
        <v>398</v>
      </c>
      <c r="B97" s="9" t="s">
        <v>399</v>
      </c>
      <c r="C97" s="9" t="s">
        <v>67</v>
      </c>
      <c r="D97" s="9" t="n">
        <v>1966002</v>
      </c>
      <c r="E97" s="9" t="n">
        <v>1967518</v>
      </c>
      <c r="F97" s="9" t="n">
        <v>1</v>
      </c>
      <c r="G97" s="9" t="n">
        <v>1966002</v>
      </c>
      <c r="H97" s="9" t="n">
        <v>1967518</v>
      </c>
      <c r="I97" s="10"/>
      <c r="J97" s="9" t="s">
        <v>400</v>
      </c>
      <c r="K97" s="9" t="s">
        <v>55</v>
      </c>
      <c r="L97" s="9" t="n">
        <v>5.00923166016909E-022</v>
      </c>
      <c r="M97" s="9" t="n">
        <v>-1.72063163719843</v>
      </c>
      <c r="N97" s="9" t="n">
        <v>4.00738532813527E-024</v>
      </c>
      <c r="O97" s="11" t="b">
        <f aca="false">TRUE()</f>
        <v>1</v>
      </c>
      <c r="P97" s="11" t="b">
        <f aca="false">FALSE()</f>
        <v>0</v>
      </c>
      <c r="Q97" s="11" t="n">
        <v>0.849892094989356</v>
      </c>
      <c r="R97" s="11" t="n">
        <v>-0.192458065699095</v>
      </c>
      <c r="S97" s="11" t="n">
        <v>0.405706500053101</v>
      </c>
      <c r="T97" s="11" t="b">
        <f aca="false">FALSE()</f>
        <v>0</v>
      </c>
      <c r="U97" s="11" t="b">
        <f aca="false">FALSE()</f>
        <v>0</v>
      </c>
      <c r="V97" s="1" t="s">
        <v>401</v>
      </c>
      <c r="W97" s="11" t="n">
        <v>1.25750474565222E-012</v>
      </c>
      <c r="X97" s="11" t="n">
        <v>1.53541547212476</v>
      </c>
      <c r="Y97" s="11" t="n">
        <v>2.1258391958507E-015</v>
      </c>
      <c r="Z97" s="11" t="b">
        <f aca="false">TRUE()</f>
        <v>1</v>
      </c>
      <c r="AA97" s="11" t="b">
        <f aca="false">FALSE()</f>
        <v>0</v>
      </c>
      <c r="AB97" s="11" t="n">
        <v>22</v>
      </c>
      <c r="AC97" s="11" t="n">
        <v>1.8747795536201</v>
      </c>
      <c r="AD97" s="11" t="n">
        <v>38</v>
      </c>
      <c r="AE97" s="11" t="n">
        <v>2.18384579382105</v>
      </c>
      <c r="AF97" s="11" t="n">
        <v>18</v>
      </c>
      <c r="AG97" s="11" t="n">
        <v>2.29559159691044</v>
      </c>
      <c r="AH97" s="11" t="n">
        <v>22</v>
      </c>
      <c r="AI97" s="11" t="n">
        <v>2.25989095204378</v>
      </c>
      <c r="AJ97" s="11" t="n">
        <v>9</v>
      </c>
      <c r="AK97" s="11" t="n">
        <v>0.638598058718666</v>
      </c>
      <c r="AL97" s="11" t="n">
        <v>92</v>
      </c>
      <c r="AM97" s="11" t="n">
        <v>6.43741943167243</v>
      </c>
      <c r="AN97" s="11" t="n">
        <v>461</v>
      </c>
      <c r="AO97" s="11" t="n">
        <v>24.3897819405357</v>
      </c>
      <c r="AP97" s="11" t="n">
        <v>313</v>
      </c>
      <c r="AQ97" s="11" t="n">
        <v>17.6555554559023</v>
      </c>
      <c r="AR97" s="11" t="n">
        <v>1021</v>
      </c>
      <c r="AS97" s="11" t="n">
        <v>42.5510544930642</v>
      </c>
      <c r="AT97" s="11" t="n">
        <v>10411</v>
      </c>
      <c r="AU97" s="12" t="s">
        <v>402</v>
      </c>
      <c r="AV97" s="12" t="s">
        <v>403</v>
      </c>
      <c r="AW97" s="1" t="s">
        <v>184</v>
      </c>
      <c r="AX97" s="14"/>
      <c r="AY97" s="2"/>
    </row>
    <row r="98" customFormat="false" ht="12.75" hidden="false" customHeight="false" outlineLevel="0" collapsed="false">
      <c r="A98" s="9" t="s">
        <v>404</v>
      </c>
      <c r="B98" s="9" t="s">
        <v>405</v>
      </c>
      <c r="C98" s="9" t="s">
        <v>53</v>
      </c>
      <c r="D98" s="9" t="n">
        <v>796250</v>
      </c>
      <c r="E98" s="9" t="n">
        <v>797948</v>
      </c>
      <c r="F98" s="9" t="n">
        <v>1</v>
      </c>
      <c r="G98" s="9" t="n">
        <v>796250</v>
      </c>
      <c r="H98" s="9" t="n">
        <v>797948</v>
      </c>
      <c r="I98" s="15" t="s">
        <v>406</v>
      </c>
      <c r="J98" s="9" t="s">
        <v>117</v>
      </c>
      <c r="K98" s="9" t="s">
        <v>55</v>
      </c>
      <c r="L98" s="9" t="n">
        <v>5.97514351985964E-037</v>
      </c>
      <c r="M98" s="9" t="n">
        <v>-1.70027215324962</v>
      </c>
      <c r="N98" s="9" t="n">
        <v>1.61581345889162E-039</v>
      </c>
      <c r="O98" s="11" t="b">
        <f aca="false">TRUE()</f>
        <v>1</v>
      </c>
      <c r="P98" s="11" t="b">
        <f aca="false">FALSE()</f>
        <v>0</v>
      </c>
      <c r="Q98" s="11" t="n">
        <v>0.930034623331328</v>
      </c>
      <c r="R98" s="11" t="n">
        <v>-0.165646090506765</v>
      </c>
      <c r="S98" s="11" t="n">
        <v>0.62922406384086</v>
      </c>
      <c r="T98" s="11" t="b">
        <f aca="false">FALSE()</f>
        <v>0</v>
      </c>
      <c r="U98" s="11" t="b">
        <f aca="false">FALSE()</f>
        <v>0</v>
      </c>
      <c r="V98" s="14" t="s">
        <v>118</v>
      </c>
      <c r="W98" s="11" t="n">
        <v>0.000541950027569543</v>
      </c>
      <c r="X98" s="11" t="n">
        <v>1.53324663492688</v>
      </c>
      <c r="Y98" s="11" t="n">
        <v>1.36205179925626E-005</v>
      </c>
      <c r="Z98" s="11" t="b">
        <f aca="false">TRUE()</f>
        <v>1</v>
      </c>
      <c r="AA98" s="11" t="b">
        <f aca="false">FALSE()</f>
        <v>0</v>
      </c>
      <c r="AB98" s="11" t="n">
        <v>1148</v>
      </c>
      <c r="AC98" s="11" t="n">
        <v>97.8294057979944</v>
      </c>
      <c r="AD98" s="11" t="n">
        <v>1572</v>
      </c>
      <c r="AE98" s="11" t="n">
        <v>90.3422523128076</v>
      </c>
      <c r="AF98" s="11" t="n">
        <v>739</v>
      </c>
      <c r="AG98" s="11" t="n">
        <v>94.2467883398231</v>
      </c>
      <c r="AH98" s="11" t="n">
        <v>970</v>
      </c>
      <c r="AI98" s="11" t="n">
        <v>99.6406465219302</v>
      </c>
      <c r="AJ98" s="11" t="n">
        <v>1165</v>
      </c>
      <c r="AK98" s="11" t="n">
        <v>82.6629709341384</v>
      </c>
      <c r="AL98" s="11" t="n">
        <v>1587</v>
      </c>
      <c r="AM98" s="11" t="n">
        <v>111.045485196349</v>
      </c>
      <c r="AN98" s="11" t="n">
        <v>8761</v>
      </c>
      <c r="AO98" s="11" t="n">
        <v>463.511669373174</v>
      </c>
      <c r="AP98" s="11" t="n">
        <v>5874</v>
      </c>
      <c r="AQ98" s="11" t="n">
        <v>331.337804306613</v>
      </c>
      <c r="AR98" s="11" t="n">
        <v>9478</v>
      </c>
      <c r="AS98" s="11" t="n">
        <v>395.003814383215</v>
      </c>
      <c r="AT98" s="11" t="n">
        <v>9818</v>
      </c>
      <c r="AU98" s="12" t="s">
        <v>119</v>
      </c>
      <c r="AV98" s="12" t="s">
        <v>120</v>
      </c>
      <c r="AW98" s="0" t="s">
        <v>64</v>
      </c>
      <c r="AX98" s="14"/>
      <c r="AY98" s="12" t="s">
        <v>355</v>
      </c>
    </row>
    <row r="99" customFormat="false" ht="12.75" hidden="false" customHeight="false" outlineLevel="0" collapsed="false">
      <c r="A99" s="9" t="s">
        <v>407</v>
      </c>
      <c r="B99" s="9" t="s">
        <v>408</v>
      </c>
      <c r="C99" s="9" t="s">
        <v>67</v>
      </c>
      <c r="D99" s="9" t="n">
        <v>1964327</v>
      </c>
      <c r="E99" s="9" t="n">
        <v>1965425</v>
      </c>
      <c r="F99" s="9" t="n">
        <v>-1</v>
      </c>
      <c r="G99" s="9" t="n">
        <v>1965425</v>
      </c>
      <c r="H99" s="9" t="n">
        <v>1964327</v>
      </c>
      <c r="I99" s="18" t="s">
        <v>409</v>
      </c>
      <c r="J99" s="9" t="s">
        <v>410</v>
      </c>
      <c r="K99" s="9" t="s">
        <v>55</v>
      </c>
      <c r="L99" s="9" t="n">
        <v>4.96189269326034E-043</v>
      </c>
      <c r="M99" s="9" t="n">
        <v>-1.78605536100295</v>
      </c>
      <c r="N99" s="9" t="n">
        <v>9.5044705110339E-046</v>
      </c>
      <c r="O99" s="11" t="b">
        <f aca="false">TRUE()</f>
        <v>1</v>
      </c>
      <c r="P99" s="11" t="b">
        <f aca="false">FALSE()</f>
        <v>0</v>
      </c>
      <c r="Q99" s="11" t="n">
        <v>0.742425703951862</v>
      </c>
      <c r="R99" s="11" t="n">
        <v>-0.262912465536296</v>
      </c>
      <c r="S99" s="11" t="n">
        <v>0.150628946203753</v>
      </c>
      <c r="T99" s="11" t="b">
        <f aca="false">FALSE()</f>
        <v>0</v>
      </c>
      <c r="U99" s="11" t="b">
        <f aca="false">FALSE()</f>
        <v>0</v>
      </c>
      <c r="V99" s="23" t="s">
        <v>411</v>
      </c>
      <c r="W99" s="11" t="n">
        <v>5.28941549216436E-012</v>
      </c>
      <c r="X99" s="11" t="n">
        <v>1.52398123369761</v>
      </c>
      <c r="Y99" s="11" t="n">
        <v>1.01341218716098E-014</v>
      </c>
      <c r="Z99" s="11" t="b">
        <f aca="false">TRUE()</f>
        <v>1</v>
      </c>
      <c r="AA99" s="11" t="b">
        <f aca="false">FALSE()</f>
        <v>0</v>
      </c>
      <c r="AB99" s="11" t="n">
        <v>206</v>
      </c>
      <c r="AC99" s="11" t="n">
        <v>17.5547540020791</v>
      </c>
      <c r="AD99" s="11" t="n">
        <v>253</v>
      </c>
      <c r="AE99" s="11" t="n">
        <v>14.5398154167559</v>
      </c>
      <c r="AF99" s="11" t="n">
        <v>146</v>
      </c>
      <c r="AG99" s="11" t="n">
        <v>18.6197985082736</v>
      </c>
      <c r="AH99" s="11" t="n">
        <v>165</v>
      </c>
      <c r="AI99" s="11" t="n">
        <v>16.9491821403283</v>
      </c>
      <c r="AJ99" s="11" t="n">
        <v>215</v>
      </c>
      <c r="AK99" s="11" t="n">
        <v>15.2553980693903</v>
      </c>
      <c r="AL99" s="11" t="n">
        <v>488</v>
      </c>
      <c r="AM99" s="11" t="n">
        <v>34.1463117680016</v>
      </c>
      <c r="AN99" s="11" t="n">
        <v>4109</v>
      </c>
      <c r="AO99" s="11" t="n">
        <v>217.391787404905</v>
      </c>
      <c r="AP99" s="11" t="n">
        <v>2796</v>
      </c>
      <c r="AQ99" s="11" t="n">
        <v>157.715441069338</v>
      </c>
      <c r="AR99" s="11" t="n">
        <v>5954</v>
      </c>
      <c r="AS99" s="11" t="n">
        <v>248.138078796968</v>
      </c>
      <c r="AT99" s="11" t="n">
        <v>7701</v>
      </c>
      <c r="AU99" s="12" t="s">
        <v>402</v>
      </c>
      <c r="AV99" s="12" t="s">
        <v>403</v>
      </c>
      <c r="AW99" s="1" t="s">
        <v>224</v>
      </c>
      <c r="AX99" s="14"/>
      <c r="AY99" s="2"/>
    </row>
    <row r="100" customFormat="false" ht="12.75" hidden="false" customHeight="false" outlineLevel="0" collapsed="false">
      <c r="A100" s="9" t="s">
        <v>412</v>
      </c>
      <c r="B100" s="9" t="s">
        <v>413</v>
      </c>
      <c r="C100" s="9" t="s">
        <v>105</v>
      </c>
      <c r="D100" s="9" t="n">
        <v>2325260</v>
      </c>
      <c r="E100" s="9" t="n">
        <v>2327159</v>
      </c>
      <c r="F100" s="9" t="n">
        <v>1</v>
      </c>
      <c r="G100" s="9" t="n">
        <v>2325260</v>
      </c>
      <c r="H100" s="9" t="n">
        <v>2327159</v>
      </c>
      <c r="I100" s="10"/>
      <c r="J100" s="9" t="s">
        <v>54</v>
      </c>
      <c r="K100" s="9" t="s">
        <v>55</v>
      </c>
      <c r="L100" s="9" t="n">
        <v>5.33908786397251E-021</v>
      </c>
      <c r="M100" s="9" t="n">
        <v>-1.87739915844492</v>
      </c>
      <c r="N100" s="9" t="n">
        <v>4.81269891963719E-023</v>
      </c>
      <c r="O100" s="11" t="b">
        <f aca="false">TRUE()</f>
        <v>1</v>
      </c>
      <c r="P100" s="11" t="b">
        <f aca="false">FALSE()</f>
        <v>0</v>
      </c>
      <c r="Q100" s="11" t="n">
        <v>0.796753173765198</v>
      </c>
      <c r="R100" s="11" t="n">
        <v>-0.336219677420666</v>
      </c>
      <c r="S100" s="11" t="n">
        <v>0.280603646484663</v>
      </c>
      <c r="T100" s="11" t="b">
        <f aca="false">FALSE()</f>
        <v>0</v>
      </c>
      <c r="U100" s="11" t="b">
        <f aca="false">FALSE()</f>
        <v>0</v>
      </c>
      <c r="V100" s="14" t="s">
        <v>56</v>
      </c>
      <c r="W100" s="11" t="n">
        <v>5.82976684546015E-011</v>
      </c>
      <c r="X100" s="11" t="n">
        <v>1.52124845949442</v>
      </c>
      <c r="Y100" s="11" t="n">
        <v>1.44545103798178E-013</v>
      </c>
      <c r="Z100" s="11" t="b">
        <f aca="false">TRUE()</f>
        <v>1</v>
      </c>
      <c r="AA100" s="11" t="b">
        <f aca="false">FALSE()</f>
        <v>0</v>
      </c>
      <c r="AB100" s="11" t="n">
        <v>446</v>
      </c>
      <c r="AC100" s="11" t="n">
        <v>38.0068945870257</v>
      </c>
      <c r="AD100" s="11" t="n">
        <v>602</v>
      </c>
      <c r="AE100" s="11" t="n">
        <v>34.5967149442177</v>
      </c>
      <c r="AF100" s="11" t="n">
        <v>338</v>
      </c>
      <c r="AG100" s="11" t="n">
        <v>43.1061088753183</v>
      </c>
      <c r="AH100" s="11" t="n">
        <v>360</v>
      </c>
      <c r="AI100" s="11" t="n">
        <v>36.9800337607164</v>
      </c>
      <c r="AJ100" s="11" t="n">
        <v>420</v>
      </c>
      <c r="AK100" s="11" t="n">
        <v>29.8012427402044</v>
      </c>
      <c r="AL100" s="11" t="n">
        <v>790</v>
      </c>
      <c r="AM100" s="11" t="n">
        <v>55.2778407719697</v>
      </c>
      <c r="AN100" s="11" t="n">
        <v>2642</v>
      </c>
      <c r="AO100" s="11" t="n">
        <v>139.778316457474</v>
      </c>
      <c r="AP100" s="11" t="n">
        <v>1994</v>
      </c>
      <c r="AQ100" s="11" t="n">
        <v>112.476605683927</v>
      </c>
      <c r="AR100" s="11" t="n">
        <v>3138</v>
      </c>
      <c r="AS100" s="11" t="n">
        <v>130.778853084462</v>
      </c>
      <c r="AT100" s="11" t="n">
        <v>6609</v>
      </c>
      <c r="AU100" s="12" t="s">
        <v>57</v>
      </c>
      <c r="AV100" s="12" t="s">
        <v>58</v>
      </c>
      <c r="AW100" s="14" t="s">
        <v>414</v>
      </c>
      <c r="AX100" s="14" t="s">
        <v>415</v>
      </c>
      <c r="AY100" s="2"/>
    </row>
    <row r="101" customFormat="false" ht="12.75" hidden="false" customHeight="false" outlineLevel="0" collapsed="false">
      <c r="A101" s="9" t="s">
        <v>416</v>
      </c>
      <c r="B101" s="9" t="s">
        <v>417</v>
      </c>
      <c r="C101" s="9" t="s">
        <v>209</v>
      </c>
      <c r="D101" s="9" t="n">
        <v>1054160</v>
      </c>
      <c r="E101" s="9" t="n">
        <v>1056923</v>
      </c>
      <c r="F101" s="9" t="n">
        <v>-1</v>
      </c>
      <c r="G101" s="9" t="n">
        <v>1056923</v>
      </c>
      <c r="H101" s="9" t="n">
        <v>1054160</v>
      </c>
      <c r="I101" s="10"/>
      <c r="J101" s="9" t="s">
        <v>54</v>
      </c>
      <c r="K101" s="9" t="s">
        <v>55</v>
      </c>
      <c r="L101" s="9" t="n">
        <v>7.88095657610376E-025</v>
      </c>
      <c r="M101" s="9" t="n">
        <v>-2.02057178231252</v>
      </c>
      <c r="N101" s="9" t="n">
        <v>5.06157211084974E-027</v>
      </c>
      <c r="O101" s="11" t="b">
        <f aca="false">TRUE()</f>
        <v>1</v>
      </c>
      <c r="P101" s="11" t="b">
        <f aca="false">TRUE()</f>
        <v>1</v>
      </c>
      <c r="Q101" s="11" t="n">
        <v>0.732638839165971</v>
      </c>
      <c r="R101" s="11" t="n">
        <v>-0.515585778133447</v>
      </c>
      <c r="S101" s="11" t="n">
        <v>0.039714524048573</v>
      </c>
      <c r="T101" s="11" t="b">
        <f aca="false">FALSE()</f>
        <v>0</v>
      </c>
      <c r="U101" s="11" t="b">
        <f aca="false">FALSE()</f>
        <v>0</v>
      </c>
      <c r="V101" s="2" t="s">
        <v>56</v>
      </c>
      <c r="W101" s="11" t="n">
        <v>4.88516875563709E-006</v>
      </c>
      <c r="X101" s="11" t="n">
        <v>1.50748772257757</v>
      </c>
      <c r="Y101" s="11" t="n">
        <v>4.62475121687722E-008</v>
      </c>
      <c r="Z101" s="11" t="b">
        <f aca="false">TRUE()</f>
        <v>1</v>
      </c>
      <c r="AA101" s="11" t="b">
        <f aca="false">FALSE()</f>
        <v>0</v>
      </c>
      <c r="AB101" s="11" t="n">
        <v>34</v>
      </c>
      <c r="AC101" s="11" t="n">
        <v>2.89738658286743</v>
      </c>
      <c r="AD101" s="11" t="n">
        <v>52</v>
      </c>
      <c r="AE101" s="11" t="n">
        <v>2.98842055996565</v>
      </c>
      <c r="AF101" s="11" t="n">
        <v>29</v>
      </c>
      <c r="AG101" s="11" t="n">
        <v>3.69845312835571</v>
      </c>
      <c r="AH101" s="11" t="n">
        <v>15</v>
      </c>
      <c r="AI101" s="11" t="n">
        <v>1.54083474002985</v>
      </c>
      <c r="AJ101" s="11" t="n">
        <v>49</v>
      </c>
      <c r="AK101" s="11" t="n">
        <v>3.47681165302385</v>
      </c>
      <c r="AL101" s="11" t="n">
        <v>39</v>
      </c>
      <c r="AM101" s="11" t="n">
        <v>2.72890606342635</v>
      </c>
      <c r="AN101" s="11" t="n">
        <v>198</v>
      </c>
      <c r="AO101" s="11" t="n">
        <v>10.4754377965858</v>
      </c>
      <c r="AP101" s="11" t="n">
        <v>155</v>
      </c>
      <c r="AQ101" s="11" t="n">
        <v>8.7431664398238</v>
      </c>
      <c r="AR101" s="11" t="n">
        <v>216</v>
      </c>
      <c r="AS101" s="11" t="n">
        <v>9.00198606317519</v>
      </c>
      <c r="AT101" s="11" t="n">
        <v>1747</v>
      </c>
      <c r="AU101" s="12" t="s">
        <v>57</v>
      </c>
      <c r="AV101" s="12" t="s">
        <v>58</v>
      </c>
      <c r="AW101" s="1" t="s">
        <v>59</v>
      </c>
      <c r="AX101" s="14"/>
      <c r="AY101" s="2"/>
    </row>
    <row r="102" customFormat="false" ht="12.75" hidden="false" customHeight="false" outlineLevel="0" collapsed="false">
      <c r="A102" s="9" t="s">
        <v>418</v>
      </c>
      <c r="B102" s="9" t="s">
        <v>419</v>
      </c>
      <c r="C102" s="9" t="s">
        <v>53</v>
      </c>
      <c r="D102" s="9" t="n">
        <v>1421328</v>
      </c>
      <c r="E102" s="9" t="n">
        <v>1422630</v>
      </c>
      <c r="F102" s="9" t="n">
        <v>1</v>
      </c>
      <c r="G102" s="9" t="n">
        <v>1421328</v>
      </c>
      <c r="H102" s="9" t="n">
        <v>1422630</v>
      </c>
      <c r="I102" s="10"/>
      <c r="J102" s="9" t="s">
        <v>90</v>
      </c>
      <c r="K102" s="9" t="s">
        <v>55</v>
      </c>
      <c r="L102" s="9" t="n">
        <v>0.845632506403938</v>
      </c>
      <c r="M102" s="9" t="n">
        <v>-0.118372206893131</v>
      </c>
      <c r="N102" s="9" t="n">
        <v>0.784556400870989</v>
      </c>
      <c r="O102" s="11" t="b">
        <f aca="false">FALSE()</f>
        <v>0</v>
      </c>
      <c r="P102" s="11" t="b">
        <f aca="false">FALSE()</f>
        <v>0</v>
      </c>
      <c r="Q102" s="11" t="n">
        <v>0.732638839165971</v>
      </c>
      <c r="R102" s="11" t="n">
        <v>1.34836061137634</v>
      </c>
      <c r="S102" s="11" t="n">
        <v>0.0565683807418725</v>
      </c>
      <c r="T102" s="11" t="b">
        <f aca="false">FALSE()</f>
        <v>0</v>
      </c>
      <c r="U102" s="11" t="b">
        <f aca="false">FALSE()</f>
        <v>0</v>
      </c>
      <c r="V102" s="2" t="s">
        <v>56</v>
      </c>
      <c r="W102" s="11" t="n">
        <v>0.043118099729714</v>
      </c>
      <c r="X102" s="11" t="n">
        <v>1.50291357975131</v>
      </c>
      <c r="Y102" s="11" t="n">
        <v>0.00416942742793809</v>
      </c>
      <c r="Z102" s="11" t="b">
        <f aca="false">TRUE()</f>
        <v>1</v>
      </c>
      <c r="AA102" s="11" t="b">
        <f aca="false">FALSE()</f>
        <v>0</v>
      </c>
      <c r="AB102" s="11" t="n">
        <v>132</v>
      </c>
      <c r="AC102" s="11" t="n">
        <v>11.2486773217206</v>
      </c>
      <c r="AD102" s="11" t="n">
        <v>152</v>
      </c>
      <c r="AE102" s="11" t="n">
        <v>8.7353831752842</v>
      </c>
      <c r="AF102" s="11" t="n">
        <v>92</v>
      </c>
      <c r="AG102" s="11" t="n">
        <v>11.7330237175422</v>
      </c>
      <c r="AH102" s="11" t="n">
        <v>106</v>
      </c>
      <c r="AI102" s="11" t="n">
        <v>10.8885654962109</v>
      </c>
      <c r="AJ102" s="11" t="n">
        <v>153</v>
      </c>
      <c r="AK102" s="11" t="n">
        <v>10.8561669982173</v>
      </c>
      <c r="AL102" s="11" t="n">
        <v>178</v>
      </c>
      <c r="AM102" s="11" t="n">
        <v>12.4550071612793</v>
      </c>
      <c r="AN102" s="11" t="n">
        <v>454</v>
      </c>
      <c r="AO102" s="11" t="n">
        <v>24.0194381800503</v>
      </c>
      <c r="AP102" s="11" t="n">
        <v>377</v>
      </c>
      <c r="AQ102" s="11" t="n">
        <v>21.2656370826682</v>
      </c>
      <c r="AR102" s="11" t="n">
        <v>639</v>
      </c>
      <c r="AS102" s="11" t="n">
        <v>26.6308754368933</v>
      </c>
      <c r="AT102" s="11" t="n">
        <v>9517</v>
      </c>
      <c r="AU102" s="12" t="s">
        <v>57</v>
      </c>
      <c r="AV102" s="12" t="s">
        <v>58</v>
      </c>
      <c r="AW102" s="14" t="s">
        <v>59</v>
      </c>
      <c r="AX102" s="14"/>
      <c r="AY102" s="2"/>
    </row>
    <row r="103" customFormat="false" ht="12.75" hidden="false" customHeight="false" outlineLevel="0" collapsed="false">
      <c r="A103" s="9" t="s">
        <v>420</v>
      </c>
      <c r="B103" s="9" t="s">
        <v>421</v>
      </c>
      <c r="C103" s="9" t="s">
        <v>62</v>
      </c>
      <c r="D103" s="9" t="n">
        <v>255644</v>
      </c>
      <c r="E103" s="9" t="n">
        <v>256646</v>
      </c>
      <c r="F103" s="9" t="n">
        <v>-1</v>
      </c>
      <c r="G103" s="9" t="n">
        <v>256646</v>
      </c>
      <c r="H103" s="9" t="n">
        <v>255644</v>
      </c>
      <c r="I103" s="10"/>
      <c r="J103" s="9" t="s">
        <v>54</v>
      </c>
      <c r="K103" s="9" t="s">
        <v>55</v>
      </c>
      <c r="L103" s="9" t="n">
        <v>0.000422836518163139</v>
      </c>
      <c r="M103" s="9" t="n">
        <v>-1.59496153443962</v>
      </c>
      <c r="N103" s="9" t="n">
        <v>8.83787877400138E-005</v>
      </c>
      <c r="O103" s="11" t="b">
        <f aca="false">TRUE()</f>
        <v>1</v>
      </c>
      <c r="P103" s="11" t="b">
        <f aca="false">FALSE()</f>
        <v>0</v>
      </c>
      <c r="Q103" s="11" t="n">
        <v>0.976552351923733</v>
      </c>
      <c r="R103" s="11" t="n">
        <v>-0.154149673431308</v>
      </c>
      <c r="S103" s="11" t="n">
        <v>0.819405996441753</v>
      </c>
      <c r="T103" s="11" t="b">
        <f aca="false">FALSE()</f>
        <v>0</v>
      </c>
      <c r="U103" s="11" t="b">
        <f aca="false">FALSE()</f>
        <v>0</v>
      </c>
      <c r="V103" s="2" t="s">
        <v>56</v>
      </c>
      <c r="W103" s="11" t="n">
        <v>0.0441927283357966</v>
      </c>
      <c r="X103" s="11" t="n">
        <v>1.48645621200312</v>
      </c>
      <c r="Y103" s="11" t="n">
        <v>0.00437360280216123</v>
      </c>
      <c r="Z103" s="11" t="b">
        <f aca="false">TRUE()</f>
        <v>1</v>
      </c>
      <c r="AA103" s="11" t="b">
        <f aca="false">FALSE()</f>
        <v>0</v>
      </c>
      <c r="AB103" s="11" t="n">
        <v>17</v>
      </c>
      <c r="AC103" s="11" t="n">
        <v>1.44869329143371</v>
      </c>
      <c r="AD103" s="11" t="n">
        <v>23</v>
      </c>
      <c r="AE103" s="11" t="n">
        <v>1.32180140152327</v>
      </c>
      <c r="AF103" s="11" t="n">
        <v>4</v>
      </c>
      <c r="AG103" s="11" t="n">
        <v>0.510131465980098</v>
      </c>
      <c r="AH103" s="11" t="n">
        <v>11</v>
      </c>
      <c r="AI103" s="11" t="n">
        <v>1.12994547602189</v>
      </c>
      <c r="AJ103" s="11" t="n">
        <v>8</v>
      </c>
      <c r="AK103" s="11" t="n">
        <v>0.567642718861036</v>
      </c>
      <c r="AL103" s="11" t="n">
        <v>12</v>
      </c>
      <c r="AM103" s="11" t="n">
        <v>0.839663404131186</v>
      </c>
      <c r="AN103" s="11" t="n">
        <v>40</v>
      </c>
      <c r="AO103" s="11" t="n">
        <v>2.11625005991633</v>
      </c>
      <c r="AP103" s="11" t="n">
        <v>37</v>
      </c>
      <c r="AQ103" s="11" t="n">
        <v>2.08707844047407</v>
      </c>
      <c r="AR103" s="11" t="n">
        <v>58</v>
      </c>
      <c r="AS103" s="11" t="n">
        <v>2.41719996140815</v>
      </c>
      <c r="AT103" s="11" t="n">
        <v>7289</v>
      </c>
      <c r="AU103" s="12" t="s">
        <v>57</v>
      </c>
      <c r="AV103" s="12" t="s">
        <v>58</v>
      </c>
      <c r="AW103" s="1" t="s">
        <v>59</v>
      </c>
      <c r="AX103" s="14"/>
      <c r="AY103" s="2"/>
    </row>
    <row r="104" customFormat="false" ht="12.75" hidden="false" customHeight="false" outlineLevel="0" collapsed="false">
      <c r="A104" s="9" t="s">
        <v>422</v>
      </c>
      <c r="B104" s="9" t="s">
        <v>423</v>
      </c>
      <c r="C104" s="9" t="s">
        <v>209</v>
      </c>
      <c r="D104" s="9" t="n">
        <v>74337</v>
      </c>
      <c r="E104" s="9" t="n">
        <v>75165</v>
      </c>
      <c r="F104" s="9" t="n">
        <v>-1</v>
      </c>
      <c r="G104" s="9" t="n">
        <v>75165</v>
      </c>
      <c r="H104" s="9" t="n">
        <v>74337</v>
      </c>
      <c r="I104" s="10"/>
      <c r="J104" s="9" t="s">
        <v>54</v>
      </c>
      <c r="K104" s="9" t="s">
        <v>55</v>
      </c>
      <c r="L104" s="9" t="n">
        <v>3.48107630836482E-006</v>
      </c>
      <c r="M104" s="9" t="n">
        <v>-2.03837847606561</v>
      </c>
      <c r="N104" s="9" t="n">
        <v>3.38105665105406E-007</v>
      </c>
      <c r="O104" s="11" t="b">
        <f aca="false">TRUE()</f>
        <v>1</v>
      </c>
      <c r="P104" s="11" t="b">
        <f aca="false">TRUE()</f>
        <v>1</v>
      </c>
      <c r="Q104" s="11" t="n">
        <v>0.873590242592388</v>
      </c>
      <c r="R104" s="11" t="n">
        <v>-0.503879460689679</v>
      </c>
      <c r="S104" s="11" t="n">
        <v>0.476156888548632</v>
      </c>
      <c r="T104" s="11" t="b">
        <f aca="false">FALSE()</f>
        <v>0</v>
      </c>
      <c r="U104" s="11" t="b">
        <f aca="false">FALSE()</f>
        <v>0</v>
      </c>
      <c r="V104" s="2" t="s">
        <v>56</v>
      </c>
      <c r="W104" s="11" t="n">
        <v>0.015790694534353</v>
      </c>
      <c r="X104" s="11" t="n">
        <v>1.48615354672296</v>
      </c>
      <c r="Y104" s="11" t="n">
        <v>0.00105354346493147</v>
      </c>
      <c r="Z104" s="11" t="b">
        <f aca="false">TRUE()</f>
        <v>1</v>
      </c>
      <c r="AA104" s="11" t="b">
        <f aca="false">FALSE()</f>
        <v>0</v>
      </c>
      <c r="AB104" s="11" t="n">
        <v>5</v>
      </c>
      <c r="AC104" s="11" t="n">
        <v>0.426086262186387</v>
      </c>
      <c r="AD104" s="11" t="n">
        <v>1</v>
      </c>
      <c r="AE104" s="11" t="n">
        <v>0.0574696261531855</v>
      </c>
      <c r="AF104" s="11" t="n">
        <v>5</v>
      </c>
      <c r="AG104" s="11" t="n">
        <v>0.637664332475122</v>
      </c>
      <c r="AH104" s="11" t="n">
        <v>7</v>
      </c>
      <c r="AI104" s="11" t="n">
        <v>0.71905621201393</v>
      </c>
      <c r="AJ104" s="11" t="n">
        <v>6</v>
      </c>
      <c r="AK104" s="11" t="n">
        <v>0.425732039145777</v>
      </c>
      <c r="AL104" s="11" t="n">
        <v>4</v>
      </c>
      <c r="AM104" s="11" t="n">
        <v>0.279887801377062</v>
      </c>
      <c r="AN104" s="11" t="n">
        <v>33</v>
      </c>
      <c r="AO104" s="11" t="n">
        <v>1.74590629943097</v>
      </c>
      <c r="AP104" s="11" t="n">
        <v>18</v>
      </c>
      <c r="AQ104" s="11" t="n">
        <v>1.01533545752793</v>
      </c>
      <c r="AR104" s="11" t="n">
        <v>49</v>
      </c>
      <c r="AS104" s="11" t="n">
        <v>2.04211720877585</v>
      </c>
      <c r="AT104" s="11" t="n">
        <v>8859</v>
      </c>
      <c r="AU104" s="12" t="s">
        <v>57</v>
      </c>
      <c r="AV104" s="12" t="s">
        <v>58</v>
      </c>
      <c r="AW104" s="14" t="s">
        <v>59</v>
      </c>
      <c r="AX104" s="14"/>
      <c r="AY104" s="2"/>
    </row>
    <row r="105" customFormat="false" ht="12.75" hidden="false" customHeight="false" outlineLevel="0" collapsed="false">
      <c r="A105" s="9" t="s">
        <v>424</v>
      </c>
      <c r="B105" s="9" t="s">
        <v>425</v>
      </c>
      <c r="C105" s="9" t="s">
        <v>53</v>
      </c>
      <c r="D105" s="9" t="n">
        <v>3307849</v>
      </c>
      <c r="E105" s="9" t="n">
        <v>3308998</v>
      </c>
      <c r="F105" s="9" t="n">
        <v>-1</v>
      </c>
      <c r="G105" s="9" t="n">
        <v>3308998</v>
      </c>
      <c r="H105" s="9" t="n">
        <v>3307849</v>
      </c>
      <c r="I105" s="15" t="s">
        <v>426</v>
      </c>
      <c r="J105" s="9" t="s">
        <v>427</v>
      </c>
      <c r="K105" s="9" t="s">
        <v>55</v>
      </c>
      <c r="L105" s="9" t="n">
        <v>3.45453283276323E-006</v>
      </c>
      <c r="M105" s="9" t="n">
        <v>-1.15226256841606</v>
      </c>
      <c r="N105" s="9" t="n">
        <v>3.34806891966962E-007</v>
      </c>
      <c r="O105" s="11" t="b">
        <f aca="false">TRUE()</f>
        <v>1</v>
      </c>
      <c r="P105" s="11" t="b">
        <f aca="false">FALSE()</f>
        <v>0</v>
      </c>
      <c r="Q105" s="11" t="n">
        <v>0.842837388375404</v>
      </c>
      <c r="R105" s="11" t="n">
        <v>0.31900584495925</v>
      </c>
      <c r="S105" s="11" t="n">
        <v>0.388135249274832</v>
      </c>
      <c r="T105" s="11" t="b">
        <f aca="false">FALSE()</f>
        <v>0</v>
      </c>
      <c r="U105" s="11" t="b">
        <f aca="false">FALSE()</f>
        <v>0</v>
      </c>
      <c r="V105" s="23" t="s">
        <v>428</v>
      </c>
      <c r="W105" s="11" t="n">
        <v>0.000146827500090435</v>
      </c>
      <c r="X105" s="11" t="n">
        <v>1.46092461924603</v>
      </c>
      <c r="Y105" s="11" t="n">
        <v>2.5483415996762E-006</v>
      </c>
      <c r="Z105" s="11" t="b">
        <f aca="false">TRUE()</f>
        <v>1</v>
      </c>
      <c r="AA105" s="11" t="b">
        <f aca="false">FALSE()</f>
        <v>0</v>
      </c>
      <c r="AB105" s="11" t="n">
        <v>268</v>
      </c>
      <c r="AC105" s="11" t="n">
        <v>22.8382236531903</v>
      </c>
      <c r="AD105" s="11" t="n">
        <v>250</v>
      </c>
      <c r="AE105" s="11" t="n">
        <v>14.3674065382964</v>
      </c>
      <c r="AF105" s="11" t="n">
        <v>189</v>
      </c>
      <c r="AG105" s="11" t="n">
        <v>24.1037117675596</v>
      </c>
      <c r="AH105" s="11" t="n">
        <v>178</v>
      </c>
      <c r="AI105" s="11" t="n">
        <v>18.2845722483542</v>
      </c>
      <c r="AJ105" s="11" t="n">
        <v>327</v>
      </c>
      <c r="AK105" s="11" t="n">
        <v>23.2023961334449</v>
      </c>
      <c r="AL105" s="11" t="n">
        <v>774</v>
      </c>
      <c r="AM105" s="11" t="n">
        <v>54.1582895664615</v>
      </c>
      <c r="AN105" s="11" t="n">
        <v>3699</v>
      </c>
      <c r="AO105" s="11" t="n">
        <v>195.700224290763</v>
      </c>
      <c r="AP105" s="11" t="n">
        <v>2630</v>
      </c>
      <c r="AQ105" s="11" t="n">
        <v>148.351791849914</v>
      </c>
      <c r="AR105" s="11" t="n">
        <v>4314</v>
      </c>
      <c r="AS105" s="11" t="n">
        <v>179.789666095082</v>
      </c>
      <c r="AT105" s="11" t="n">
        <v>9574</v>
      </c>
      <c r="AU105" s="12" t="s">
        <v>429</v>
      </c>
      <c r="AV105" s="12" t="s">
        <v>430</v>
      </c>
      <c r="AW105" s="0" t="s">
        <v>64</v>
      </c>
      <c r="AX105" s="14"/>
      <c r="AY105" s="12" t="s">
        <v>431</v>
      </c>
    </row>
    <row r="106" customFormat="false" ht="12.75" hidden="false" customHeight="false" outlineLevel="0" collapsed="false">
      <c r="A106" s="9" t="s">
        <v>432</v>
      </c>
      <c r="B106" s="9" t="s">
        <v>433</v>
      </c>
      <c r="C106" s="9" t="s">
        <v>89</v>
      </c>
      <c r="D106" s="9" t="n">
        <v>482242</v>
      </c>
      <c r="E106" s="9" t="n">
        <v>483024</v>
      </c>
      <c r="F106" s="9" t="n">
        <v>-1</v>
      </c>
      <c r="G106" s="9" t="n">
        <v>483024</v>
      </c>
      <c r="H106" s="9" t="n">
        <v>482242</v>
      </c>
      <c r="I106" s="10"/>
      <c r="J106" s="9" t="s">
        <v>434</v>
      </c>
      <c r="K106" s="9" t="s">
        <v>55</v>
      </c>
      <c r="L106" s="9" t="n">
        <v>1.00635372199592E-005</v>
      </c>
      <c r="M106" s="9" t="n">
        <v>-1.31991574383021</v>
      </c>
      <c r="N106" s="9" t="n">
        <v>1.13958928518974E-006</v>
      </c>
      <c r="O106" s="11" t="b">
        <f aca="false">TRUE()</f>
        <v>1</v>
      </c>
      <c r="P106" s="11" t="b">
        <f aca="false">FALSE()</f>
        <v>0</v>
      </c>
      <c r="Q106" s="11" t="n">
        <v>0.958329854556093</v>
      </c>
      <c r="R106" s="11" t="n">
        <v>0.19198425674945</v>
      </c>
      <c r="S106" s="11" t="n">
        <v>0.739125669433493</v>
      </c>
      <c r="T106" s="11" t="b">
        <f aca="false">FALSE()</f>
        <v>0</v>
      </c>
      <c r="U106" s="11" t="b">
        <f aca="false">FALSE()</f>
        <v>0</v>
      </c>
      <c r="V106" s="23" t="s">
        <v>69</v>
      </c>
      <c r="W106" s="11" t="n">
        <v>0.0367733579946313</v>
      </c>
      <c r="X106" s="11" t="n">
        <v>1.457223179238</v>
      </c>
      <c r="Y106" s="11" t="n">
        <v>0.00339427253438556</v>
      </c>
      <c r="Z106" s="11" t="b">
        <f aca="false">TRUE()</f>
        <v>1</v>
      </c>
      <c r="AA106" s="11" t="b">
        <f aca="false">FALSE()</f>
        <v>0</v>
      </c>
      <c r="AB106" s="11" t="n">
        <v>59</v>
      </c>
      <c r="AC106" s="11" t="n">
        <v>5.02781789379936</v>
      </c>
      <c r="AD106" s="11" t="n">
        <v>66</v>
      </c>
      <c r="AE106" s="11" t="n">
        <v>3.79299532611024</v>
      </c>
      <c r="AF106" s="11" t="n">
        <v>35</v>
      </c>
      <c r="AG106" s="11" t="n">
        <v>4.46365032732586</v>
      </c>
      <c r="AH106" s="11" t="n">
        <v>76</v>
      </c>
      <c r="AI106" s="11" t="n">
        <v>7.80689601615124</v>
      </c>
      <c r="AJ106" s="11" t="n">
        <v>34</v>
      </c>
      <c r="AK106" s="11" t="n">
        <v>2.4124815551594</v>
      </c>
      <c r="AL106" s="11" t="n">
        <v>85</v>
      </c>
      <c r="AM106" s="11" t="n">
        <v>5.94761577926257</v>
      </c>
      <c r="AN106" s="11" t="n">
        <v>300</v>
      </c>
      <c r="AO106" s="11" t="n">
        <v>15.8718754493725</v>
      </c>
      <c r="AP106" s="11" t="n">
        <v>228</v>
      </c>
      <c r="AQ106" s="11" t="n">
        <v>12.8609157953537</v>
      </c>
      <c r="AR106" s="11" t="n">
        <v>359</v>
      </c>
      <c r="AS106" s="11" t="n">
        <v>14.9616342438884</v>
      </c>
      <c r="AT106" s="11" t="n">
        <v>10581</v>
      </c>
      <c r="AU106" s="12" t="s">
        <v>70</v>
      </c>
      <c r="AV106" s="12" t="s">
        <v>71</v>
      </c>
      <c r="AW106" s="1" t="s">
        <v>111</v>
      </c>
      <c r="AX106" s="14"/>
      <c r="AY106" s="2"/>
    </row>
    <row r="107" customFormat="false" ht="12.75" hidden="false" customHeight="false" outlineLevel="0" collapsed="false">
      <c r="A107" s="9" t="s">
        <v>435</v>
      </c>
      <c r="B107" s="9" t="s">
        <v>436</v>
      </c>
      <c r="C107" s="9" t="s">
        <v>89</v>
      </c>
      <c r="D107" s="9" t="n">
        <v>494097</v>
      </c>
      <c r="E107" s="9" t="n">
        <v>495188</v>
      </c>
      <c r="F107" s="9" t="n">
        <v>1</v>
      </c>
      <c r="G107" s="9" t="n">
        <v>494097</v>
      </c>
      <c r="H107" s="9" t="n">
        <v>495188</v>
      </c>
      <c r="I107" s="10"/>
      <c r="J107" s="9" t="s">
        <v>54</v>
      </c>
      <c r="K107" s="9" t="s">
        <v>55</v>
      </c>
      <c r="L107" s="9" t="n">
        <v>4.80765643036549E-030</v>
      </c>
      <c r="M107" s="9" t="n">
        <v>-1.75254862156628</v>
      </c>
      <c r="N107" s="9" t="n">
        <v>2.16683106720698E-032</v>
      </c>
      <c r="O107" s="11" t="b">
        <f aca="false">TRUE()</f>
        <v>1</v>
      </c>
      <c r="P107" s="11" t="b">
        <f aca="false">FALSE()</f>
        <v>0</v>
      </c>
      <c r="Q107" s="11" t="n">
        <v>0.839532081385416</v>
      </c>
      <c r="R107" s="11" t="n">
        <v>-0.289029272052395</v>
      </c>
      <c r="S107" s="11" t="n">
        <v>0.371517070498144</v>
      </c>
      <c r="T107" s="11" t="b">
        <f aca="false">FALSE()</f>
        <v>0</v>
      </c>
      <c r="U107" s="11" t="b">
        <f aca="false">FALSE()</f>
        <v>0</v>
      </c>
      <c r="V107" s="2" t="s">
        <v>56</v>
      </c>
      <c r="W107" s="11" t="n">
        <v>0.000107628913404791</v>
      </c>
      <c r="X107" s="11" t="n">
        <v>1.44725673678765</v>
      </c>
      <c r="Y107" s="11" t="n">
        <v>1.74671064243097E-006</v>
      </c>
      <c r="Z107" s="11" t="b">
        <f aca="false">TRUE()</f>
        <v>1</v>
      </c>
      <c r="AA107" s="11" t="b">
        <f aca="false">FALSE()</f>
        <v>0</v>
      </c>
      <c r="AB107" s="11" t="n">
        <v>173</v>
      </c>
      <c r="AC107" s="11" t="n">
        <v>14.742584671649</v>
      </c>
      <c r="AD107" s="11" t="n">
        <v>223</v>
      </c>
      <c r="AE107" s="11" t="n">
        <v>12.8157266321604</v>
      </c>
      <c r="AF107" s="11" t="n">
        <v>140</v>
      </c>
      <c r="AG107" s="11" t="n">
        <v>17.8546013093034</v>
      </c>
      <c r="AH107" s="11" t="n">
        <v>109</v>
      </c>
      <c r="AI107" s="11" t="n">
        <v>11.1967324442169</v>
      </c>
      <c r="AJ107" s="11" t="n">
        <v>254</v>
      </c>
      <c r="AK107" s="11" t="n">
        <v>18.0226563238379</v>
      </c>
      <c r="AL107" s="11" t="n">
        <v>370</v>
      </c>
      <c r="AM107" s="11" t="n">
        <v>25.8896216273782</v>
      </c>
      <c r="AN107" s="11" t="n">
        <v>1098</v>
      </c>
      <c r="AO107" s="11" t="n">
        <v>58.0910641447033</v>
      </c>
      <c r="AP107" s="11" t="n">
        <v>774</v>
      </c>
      <c r="AQ107" s="11" t="n">
        <v>43.6594246737008</v>
      </c>
      <c r="AR107" s="11" t="n">
        <v>1178</v>
      </c>
      <c r="AS107" s="11" t="n">
        <v>49.0941647334276</v>
      </c>
      <c r="AT107" s="11" t="n">
        <v>4285</v>
      </c>
      <c r="AU107" s="12" t="s">
        <v>57</v>
      </c>
      <c r="AV107" s="12" t="s">
        <v>58</v>
      </c>
      <c r="AW107" s="1" t="s">
        <v>59</v>
      </c>
      <c r="AX107" s="14"/>
      <c r="AY107" s="2"/>
    </row>
    <row r="108" customFormat="false" ht="12.75" hidden="false" customHeight="false" outlineLevel="0" collapsed="false">
      <c r="A108" s="9" t="s">
        <v>437</v>
      </c>
      <c r="B108" s="9" t="s">
        <v>438</v>
      </c>
      <c r="C108" s="9" t="s">
        <v>74</v>
      </c>
      <c r="D108" s="9" t="n">
        <v>3641251</v>
      </c>
      <c r="E108" s="9" t="n">
        <v>3642797</v>
      </c>
      <c r="F108" s="9" t="n">
        <v>-1</v>
      </c>
      <c r="G108" s="9" t="n">
        <v>3642797</v>
      </c>
      <c r="H108" s="9" t="n">
        <v>3641251</v>
      </c>
      <c r="I108" s="10"/>
      <c r="J108" s="9" t="s">
        <v>439</v>
      </c>
      <c r="K108" s="9" t="s">
        <v>55</v>
      </c>
      <c r="L108" s="9" t="n">
        <v>3.32839332188384E-018</v>
      </c>
      <c r="M108" s="9" t="n">
        <v>-1.73392244074776</v>
      </c>
      <c r="N108" s="9" t="n">
        <v>3.87245568124274E-020</v>
      </c>
      <c r="O108" s="11" t="b">
        <f aca="false">TRUE()</f>
        <v>1</v>
      </c>
      <c r="P108" s="11" t="b">
        <f aca="false">FALSE()</f>
        <v>0</v>
      </c>
      <c r="Q108" s="11" t="n">
        <v>0.902342843800077</v>
      </c>
      <c r="R108" s="11" t="n">
        <v>-0.276784254767032</v>
      </c>
      <c r="S108" s="11" t="n">
        <v>0.531872369508164</v>
      </c>
      <c r="T108" s="11" t="b">
        <f aca="false">FALSE()</f>
        <v>0</v>
      </c>
      <c r="U108" s="11" t="b">
        <f aca="false">FALSE()</f>
        <v>0</v>
      </c>
      <c r="V108" s="2" t="s">
        <v>440</v>
      </c>
      <c r="W108" s="11" t="n">
        <v>0.00458687272058038</v>
      </c>
      <c r="X108" s="11" t="n">
        <v>1.44473784657164</v>
      </c>
      <c r="Y108" s="11" t="n">
        <v>0.000200575523000697</v>
      </c>
      <c r="Z108" s="11" t="b">
        <f aca="false">TRUE()</f>
        <v>1</v>
      </c>
      <c r="AA108" s="11" t="b">
        <f aca="false">FALSE()</f>
        <v>0</v>
      </c>
      <c r="AB108" s="11" t="n">
        <v>0</v>
      </c>
      <c r="AC108" s="11" t="n">
        <v>0</v>
      </c>
      <c r="AD108" s="11" t="n">
        <v>0</v>
      </c>
      <c r="AE108" s="11" t="n">
        <v>0</v>
      </c>
      <c r="AF108" s="11" t="n">
        <v>0</v>
      </c>
      <c r="AG108" s="11" t="n">
        <v>0</v>
      </c>
      <c r="AH108" s="11" t="n">
        <v>0</v>
      </c>
      <c r="AI108" s="11" t="n">
        <v>0</v>
      </c>
      <c r="AJ108" s="11" t="n">
        <v>0</v>
      </c>
      <c r="AK108" s="11" t="n">
        <v>0</v>
      </c>
      <c r="AL108" s="11" t="n">
        <v>0</v>
      </c>
      <c r="AM108" s="11" t="n">
        <v>0</v>
      </c>
      <c r="AN108" s="11" t="n">
        <v>14</v>
      </c>
      <c r="AO108" s="11" t="n">
        <v>0.740687520970715</v>
      </c>
      <c r="AP108" s="11" t="n">
        <v>2</v>
      </c>
      <c r="AQ108" s="11" t="n">
        <v>0.112815050836436</v>
      </c>
      <c r="AR108" s="11" t="n">
        <v>20</v>
      </c>
      <c r="AS108" s="11" t="n">
        <v>0.833517228071777</v>
      </c>
      <c r="AT108" s="11" t="n">
        <v>10883</v>
      </c>
      <c r="AU108" s="2"/>
      <c r="AV108" s="2"/>
      <c r="AW108" s="1" t="s">
        <v>235</v>
      </c>
      <c r="AX108" s="14"/>
      <c r="AY108" s="2"/>
    </row>
    <row r="109" customFormat="false" ht="12.75" hidden="false" customHeight="false" outlineLevel="0" collapsed="false">
      <c r="A109" s="9" t="s">
        <v>441</v>
      </c>
      <c r="B109" s="9" t="s">
        <v>442</v>
      </c>
      <c r="C109" s="9" t="s">
        <v>105</v>
      </c>
      <c r="D109" s="9" t="n">
        <v>2875485</v>
      </c>
      <c r="E109" s="9" t="n">
        <v>2876767</v>
      </c>
      <c r="F109" s="9" t="n">
        <v>-1</v>
      </c>
      <c r="G109" s="9" t="n">
        <v>2876767</v>
      </c>
      <c r="H109" s="9" t="n">
        <v>2875485</v>
      </c>
      <c r="I109" s="10"/>
      <c r="J109" s="9" t="s">
        <v>443</v>
      </c>
      <c r="K109" s="9" t="s">
        <v>55</v>
      </c>
      <c r="L109" s="9" t="n">
        <v>0.00270948995740164</v>
      </c>
      <c r="M109" s="9" t="n">
        <v>-1.31387126250583</v>
      </c>
      <c r="N109" s="9" t="n">
        <v>0.000772700741654483</v>
      </c>
      <c r="O109" s="11" t="b">
        <f aca="false">TRUE()</f>
        <v>1</v>
      </c>
      <c r="P109" s="11" t="b">
        <f aca="false">FALSE()</f>
        <v>0</v>
      </c>
      <c r="Q109" s="11" t="n">
        <v>0.96605133000241</v>
      </c>
      <c r="R109" s="11" t="n">
        <v>0.161693488418492</v>
      </c>
      <c r="S109" s="11" t="n">
        <v>0.773106061803744</v>
      </c>
      <c r="T109" s="11" t="b">
        <f aca="false">FALSE()</f>
        <v>0</v>
      </c>
      <c r="U109" s="11" t="b">
        <f aca="false">FALSE()</f>
        <v>0</v>
      </c>
      <c r="V109" s="23" t="s">
        <v>444</v>
      </c>
      <c r="W109" s="11" t="n">
        <v>0.0313441535094077</v>
      </c>
      <c r="X109" s="11" t="n">
        <v>1.44202104929248</v>
      </c>
      <c r="Y109" s="11" t="n">
        <v>0.00274184661370504</v>
      </c>
      <c r="Z109" s="11" t="b">
        <f aca="false">TRUE()</f>
        <v>1</v>
      </c>
      <c r="AA109" s="11" t="b">
        <f aca="false">FALSE()</f>
        <v>0</v>
      </c>
      <c r="AB109" s="11" t="n">
        <v>4</v>
      </c>
      <c r="AC109" s="11" t="n">
        <v>0.340869009749109</v>
      </c>
      <c r="AD109" s="11" t="n">
        <v>7</v>
      </c>
      <c r="AE109" s="11" t="n">
        <v>0.402287383072299</v>
      </c>
      <c r="AF109" s="11" t="n">
        <v>4</v>
      </c>
      <c r="AG109" s="11" t="n">
        <v>0.510131465980098</v>
      </c>
      <c r="AH109" s="11" t="n">
        <v>2</v>
      </c>
      <c r="AI109" s="11" t="n">
        <v>0.20544463200398</v>
      </c>
      <c r="AJ109" s="11" t="n">
        <v>5</v>
      </c>
      <c r="AK109" s="11" t="n">
        <v>0.354776699288148</v>
      </c>
      <c r="AL109" s="11" t="n">
        <v>7</v>
      </c>
      <c r="AM109" s="11" t="n">
        <v>0.489803652409858</v>
      </c>
      <c r="AN109" s="11" t="n">
        <v>24</v>
      </c>
      <c r="AO109" s="11" t="n">
        <v>1.2697500359498</v>
      </c>
      <c r="AP109" s="11" t="n">
        <v>16</v>
      </c>
      <c r="AQ109" s="11" t="n">
        <v>0.902520406691489</v>
      </c>
      <c r="AR109" s="11" t="n">
        <v>35</v>
      </c>
      <c r="AS109" s="11" t="n">
        <v>1.45865514912561</v>
      </c>
      <c r="AT109" s="11" t="n">
        <v>4059</v>
      </c>
      <c r="AU109" s="12" t="s">
        <v>57</v>
      </c>
      <c r="AV109" s="12" t="s">
        <v>58</v>
      </c>
      <c r="AW109" s="1" t="s">
        <v>396</v>
      </c>
      <c r="AX109" s="14"/>
      <c r="AY109" s="2"/>
    </row>
    <row r="110" customFormat="false" ht="12.75" hidden="false" customHeight="false" outlineLevel="0" collapsed="false">
      <c r="A110" s="9" t="s">
        <v>445</v>
      </c>
      <c r="B110" s="9" t="s">
        <v>446</v>
      </c>
      <c r="C110" s="9" t="s">
        <v>105</v>
      </c>
      <c r="D110" s="9" t="n">
        <v>2640626</v>
      </c>
      <c r="E110" s="9" t="n">
        <v>2641141</v>
      </c>
      <c r="F110" s="9" t="n">
        <v>-1</v>
      </c>
      <c r="G110" s="9" t="n">
        <v>2641141</v>
      </c>
      <c r="H110" s="9" t="n">
        <v>2640626</v>
      </c>
      <c r="I110" s="10"/>
      <c r="J110" s="9" t="s">
        <v>447</v>
      </c>
      <c r="K110" s="9" t="s">
        <v>55</v>
      </c>
      <c r="L110" s="9" t="n">
        <v>1.4327112471457E-006</v>
      </c>
      <c r="M110" s="9" t="n">
        <v>-2.38982487000229</v>
      </c>
      <c r="N110" s="9" t="n">
        <v>1.24787131723225E-007</v>
      </c>
      <c r="O110" s="11" t="b">
        <f aca="false">TRUE()</f>
        <v>1</v>
      </c>
      <c r="P110" s="11" t="b">
        <f aca="false">TRUE()</f>
        <v>1</v>
      </c>
      <c r="Q110" s="11" t="n">
        <v>0.752460273284654</v>
      </c>
      <c r="R110" s="11" t="n">
        <v>-0.939752659181395</v>
      </c>
      <c r="S110" s="11" t="n">
        <v>0.188806985813839</v>
      </c>
      <c r="T110" s="11" t="b">
        <f aca="false">FALSE()</f>
        <v>0</v>
      </c>
      <c r="U110" s="11" t="b">
        <f aca="false">FALSE()</f>
        <v>0</v>
      </c>
      <c r="V110" s="23" t="s">
        <v>448</v>
      </c>
      <c r="W110" s="11" t="n">
        <v>0.00879878734856735</v>
      </c>
      <c r="X110" s="11" t="n">
        <v>1.42707956298602</v>
      </c>
      <c r="Y110" s="11" t="n">
        <v>0.000489868246387047</v>
      </c>
      <c r="Z110" s="11" t="b">
        <f aca="false">TRUE()</f>
        <v>1</v>
      </c>
      <c r="AA110" s="11" t="b">
        <f aca="false">FALSE()</f>
        <v>0</v>
      </c>
      <c r="AB110" s="11" t="n">
        <v>30</v>
      </c>
      <c r="AC110" s="11" t="n">
        <v>2.55651757311832</v>
      </c>
      <c r="AD110" s="11" t="n">
        <v>110</v>
      </c>
      <c r="AE110" s="11" t="n">
        <v>6.32165887685041</v>
      </c>
      <c r="AF110" s="11" t="n">
        <v>40</v>
      </c>
      <c r="AG110" s="11" t="n">
        <v>5.10131465980098</v>
      </c>
      <c r="AH110" s="11" t="n">
        <v>38</v>
      </c>
      <c r="AI110" s="11" t="n">
        <v>3.90344800807562</v>
      </c>
      <c r="AJ110" s="11" t="n">
        <v>47</v>
      </c>
      <c r="AK110" s="11" t="n">
        <v>3.33490097330859</v>
      </c>
      <c r="AL110" s="11" t="n">
        <v>57</v>
      </c>
      <c r="AM110" s="11" t="n">
        <v>3.98840116962313</v>
      </c>
      <c r="AN110" s="11" t="n">
        <v>166</v>
      </c>
      <c r="AO110" s="11" t="n">
        <v>8.78243774865277</v>
      </c>
      <c r="AP110" s="11" t="n">
        <v>202</v>
      </c>
      <c r="AQ110" s="11" t="n">
        <v>11.3943201344801</v>
      </c>
      <c r="AR110" s="11" t="n">
        <v>378</v>
      </c>
      <c r="AS110" s="11" t="n">
        <v>15.7534756105566</v>
      </c>
      <c r="AT110" s="11" t="n">
        <v>3277</v>
      </c>
      <c r="AU110" s="12" t="s">
        <v>57</v>
      </c>
      <c r="AV110" s="12" t="s">
        <v>58</v>
      </c>
      <c r="AW110" s="1" t="s">
        <v>217</v>
      </c>
      <c r="AX110" s="14"/>
      <c r="AY110" s="2"/>
    </row>
    <row r="111" customFormat="false" ht="12.75" hidden="false" customHeight="false" outlineLevel="0" collapsed="false">
      <c r="A111" s="9" t="s">
        <v>449</v>
      </c>
      <c r="B111" s="9" t="s">
        <v>450</v>
      </c>
      <c r="C111" s="9" t="s">
        <v>89</v>
      </c>
      <c r="D111" s="9" t="n">
        <v>1322556</v>
      </c>
      <c r="E111" s="9" t="n">
        <v>1324491</v>
      </c>
      <c r="F111" s="9" t="n">
        <v>1</v>
      </c>
      <c r="G111" s="9" t="n">
        <v>1322556</v>
      </c>
      <c r="H111" s="9" t="n">
        <v>1324491</v>
      </c>
      <c r="I111" s="10"/>
      <c r="J111" s="9" t="s">
        <v>451</v>
      </c>
      <c r="K111" s="9" t="s">
        <v>55</v>
      </c>
      <c r="L111" s="9" t="n">
        <v>5.60171832873062E-032</v>
      </c>
      <c r="M111" s="9" t="n">
        <v>-1.41273308453705</v>
      </c>
      <c r="N111" s="9" t="n">
        <v>2.14601040199258E-034</v>
      </c>
      <c r="O111" s="11" t="b">
        <f aca="false">TRUE()</f>
        <v>1</v>
      </c>
      <c r="P111" s="11" t="b">
        <f aca="false">FALSE()</f>
        <v>0</v>
      </c>
      <c r="Q111" s="11" t="n">
        <v>1</v>
      </c>
      <c r="R111" s="11" t="n">
        <v>0.00549584884305856</v>
      </c>
      <c r="S111" s="11" t="n">
        <v>0.994546601986379</v>
      </c>
      <c r="T111" s="11" t="b">
        <f aca="false">FALSE()</f>
        <v>0</v>
      </c>
      <c r="U111" s="11" t="b">
        <f aca="false">FALSE()</f>
        <v>0</v>
      </c>
      <c r="V111" s="23" t="s">
        <v>452</v>
      </c>
      <c r="W111" s="11" t="n">
        <v>0.00123801736193043</v>
      </c>
      <c r="X111" s="11" t="n">
        <v>1.42645693220395</v>
      </c>
      <c r="Y111" s="11" t="n">
        <v>3.82302217027992E-005</v>
      </c>
      <c r="Z111" s="11" t="b">
        <f aca="false">TRUE()</f>
        <v>1</v>
      </c>
      <c r="AA111" s="11" t="b">
        <f aca="false">FALSE()</f>
        <v>0</v>
      </c>
      <c r="AB111" s="11" t="n">
        <v>5</v>
      </c>
      <c r="AC111" s="11" t="n">
        <v>0.426086262186387</v>
      </c>
      <c r="AD111" s="11" t="n">
        <v>13</v>
      </c>
      <c r="AE111" s="11" t="n">
        <v>0.747105139991412</v>
      </c>
      <c r="AF111" s="11" t="n">
        <v>2</v>
      </c>
      <c r="AG111" s="11" t="n">
        <v>0.255065732990049</v>
      </c>
      <c r="AH111" s="11" t="n">
        <v>9</v>
      </c>
      <c r="AI111" s="11" t="n">
        <v>0.924500844017909</v>
      </c>
      <c r="AJ111" s="11" t="n">
        <v>3</v>
      </c>
      <c r="AK111" s="11" t="n">
        <v>0.212866019572889</v>
      </c>
      <c r="AL111" s="11" t="n">
        <v>9</v>
      </c>
      <c r="AM111" s="11" t="n">
        <v>0.62974755309839</v>
      </c>
      <c r="AN111" s="11" t="n">
        <v>29</v>
      </c>
      <c r="AO111" s="11" t="n">
        <v>1.53428129343934</v>
      </c>
      <c r="AP111" s="11" t="n">
        <v>21</v>
      </c>
      <c r="AQ111" s="11" t="n">
        <v>1.18455803378258</v>
      </c>
      <c r="AR111" s="11" t="n">
        <v>49</v>
      </c>
      <c r="AS111" s="11" t="n">
        <v>2.04211720877585</v>
      </c>
      <c r="AT111" s="11" t="n">
        <v>1465</v>
      </c>
      <c r="AU111" s="12" t="s">
        <v>57</v>
      </c>
      <c r="AV111" s="12" t="s">
        <v>58</v>
      </c>
      <c r="AW111" s="1" t="s">
        <v>267</v>
      </c>
      <c r="AX111" s="14"/>
      <c r="AY111" s="2"/>
    </row>
    <row r="112" customFormat="false" ht="12.75" hidden="false" customHeight="false" outlineLevel="0" collapsed="false">
      <c r="A112" s="9" t="s">
        <v>453</v>
      </c>
      <c r="B112" s="9" t="s">
        <v>454</v>
      </c>
      <c r="C112" s="9" t="s">
        <v>53</v>
      </c>
      <c r="D112" s="9" t="n">
        <v>2699298</v>
      </c>
      <c r="E112" s="9" t="n">
        <v>2700267</v>
      </c>
      <c r="F112" s="9" t="n">
        <v>-1</v>
      </c>
      <c r="G112" s="9" t="n">
        <v>2700267</v>
      </c>
      <c r="H112" s="9" t="n">
        <v>2699298</v>
      </c>
      <c r="I112" s="10"/>
      <c r="J112" s="9" t="s">
        <v>54</v>
      </c>
      <c r="K112" s="9" t="s">
        <v>55</v>
      </c>
      <c r="L112" s="9" t="n">
        <v>0.0100918656871946</v>
      </c>
      <c r="M112" s="9" t="n">
        <v>-0.923321192938392</v>
      </c>
      <c r="N112" s="9" t="n">
        <v>0.00362283764274952</v>
      </c>
      <c r="O112" s="11" t="b">
        <f aca="false">FALSE()</f>
        <v>0</v>
      </c>
      <c r="P112" s="11" t="b">
        <f aca="false">FALSE()</f>
        <v>0</v>
      </c>
      <c r="Q112" s="11" t="n">
        <v>0.854012172211147</v>
      </c>
      <c r="R112" s="11" t="n">
        <v>0.456304737614893</v>
      </c>
      <c r="S112" s="11" t="n">
        <v>0.419764602606548</v>
      </c>
      <c r="T112" s="11" t="b">
        <f aca="false">FALSE()</f>
        <v>0</v>
      </c>
      <c r="U112" s="11" t="b">
        <f aca="false">FALSE()</f>
        <v>0</v>
      </c>
      <c r="V112" s="2" t="s">
        <v>56</v>
      </c>
      <c r="W112" s="11" t="n">
        <v>0.0048926857589003</v>
      </c>
      <c r="X112" s="11" t="n">
        <v>1.41942200899154</v>
      </c>
      <c r="Y112" s="11" t="n">
        <v>0.000220013706503012</v>
      </c>
      <c r="Z112" s="11" t="b">
        <f aca="false">TRUE()</f>
        <v>1</v>
      </c>
      <c r="AA112" s="11" t="b">
        <f aca="false">FALSE()</f>
        <v>0</v>
      </c>
      <c r="AB112" s="11" t="n">
        <v>5</v>
      </c>
      <c r="AC112" s="11" t="n">
        <v>0.426086262186387</v>
      </c>
      <c r="AD112" s="11" t="n">
        <v>1</v>
      </c>
      <c r="AE112" s="11" t="n">
        <v>0.0574696261531855</v>
      </c>
      <c r="AF112" s="11" t="n">
        <v>0</v>
      </c>
      <c r="AG112" s="11" t="n">
        <v>0</v>
      </c>
      <c r="AH112" s="11" t="n">
        <v>2</v>
      </c>
      <c r="AI112" s="11" t="n">
        <v>0.20544463200398</v>
      </c>
      <c r="AJ112" s="11" t="n">
        <v>0</v>
      </c>
      <c r="AK112" s="11" t="n">
        <v>0</v>
      </c>
      <c r="AL112" s="11" t="n">
        <v>3</v>
      </c>
      <c r="AM112" s="11" t="n">
        <v>0.209915851032796</v>
      </c>
      <c r="AN112" s="11" t="n">
        <v>14</v>
      </c>
      <c r="AO112" s="11" t="n">
        <v>0.740687520970715</v>
      </c>
      <c r="AP112" s="11" t="n">
        <v>10</v>
      </c>
      <c r="AQ112" s="11" t="n">
        <v>0.564075254182181</v>
      </c>
      <c r="AR112" s="11" t="n">
        <v>22</v>
      </c>
      <c r="AS112" s="11" t="n">
        <v>0.916868950878954</v>
      </c>
      <c r="AT112" s="11" t="n">
        <v>4390</v>
      </c>
      <c r="AU112" s="12" t="s">
        <v>57</v>
      </c>
      <c r="AV112" s="12" t="s">
        <v>58</v>
      </c>
      <c r="AW112" s="1" t="s">
        <v>59</v>
      </c>
      <c r="AX112" s="14"/>
      <c r="AY112" s="2"/>
    </row>
    <row r="113" customFormat="false" ht="12.75" hidden="false" customHeight="false" outlineLevel="0" collapsed="false">
      <c r="A113" s="9" t="s">
        <v>455</v>
      </c>
      <c r="B113" s="9" t="s">
        <v>456</v>
      </c>
      <c r="C113" s="9" t="s">
        <v>62</v>
      </c>
      <c r="D113" s="9" t="n">
        <v>933055</v>
      </c>
      <c r="E113" s="9" t="n">
        <v>934066</v>
      </c>
      <c r="F113" s="9" t="n">
        <v>1</v>
      </c>
      <c r="G113" s="9" t="n">
        <v>933055</v>
      </c>
      <c r="H113" s="9" t="n">
        <v>934066</v>
      </c>
      <c r="I113" s="10"/>
      <c r="J113" s="9" t="s">
        <v>54</v>
      </c>
      <c r="K113" s="9" t="s">
        <v>55</v>
      </c>
      <c r="L113" s="9" t="n">
        <v>3.53787428352896E-006</v>
      </c>
      <c r="M113" s="9" t="n">
        <v>-1.66395498267557</v>
      </c>
      <c r="N113" s="9" t="n">
        <v>3.44419535883834E-007</v>
      </c>
      <c r="O113" s="11" t="b">
        <f aca="false">TRUE()</f>
        <v>1</v>
      </c>
      <c r="P113" s="11" t="b">
        <f aca="false">FALSE()</f>
        <v>0</v>
      </c>
      <c r="Q113" s="11" t="n">
        <v>0.962407488995147</v>
      </c>
      <c r="R113" s="11" t="n">
        <v>-0.213413937318803</v>
      </c>
      <c r="S113" s="11" t="n">
        <v>0.757315134443768</v>
      </c>
      <c r="T113" s="11" t="b">
        <f aca="false">FALSE()</f>
        <v>0</v>
      </c>
      <c r="U113" s="11" t="b">
        <f aca="false">FALSE()</f>
        <v>0</v>
      </c>
      <c r="V113" s="2" t="s">
        <v>56</v>
      </c>
      <c r="W113" s="11" t="n">
        <v>0.000614024362882566</v>
      </c>
      <c r="X113" s="11" t="n">
        <v>1.4159987906945</v>
      </c>
      <c r="Y113" s="11" t="n">
        <v>1.6123935146133E-005</v>
      </c>
      <c r="Z113" s="11" t="b">
        <f aca="false">TRUE()</f>
        <v>1</v>
      </c>
      <c r="AA113" s="11" t="b">
        <f aca="false">FALSE()</f>
        <v>0</v>
      </c>
      <c r="AB113" s="11" t="n">
        <v>2401</v>
      </c>
      <c r="AC113" s="11" t="n">
        <v>204.606623101903</v>
      </c>
      <c r="AD113" s="11" t="n">
        <v>2232</v>
      </c>
      <c r="AE113" s="11" t="n">
        <v>128.27220557391</v>
      </c>
      <c r="AF113" s="11" t="n">
        <v>1558</v>
      </c>
      <c r="AG113" s="11" t="n">
        <v>198.696205999248</v>
      </c>
      <c r="AH113" s="11" t="n">
        <v>1144</v>
      </c>
      <c r="AI113" s="11" t="n">
        <v>117.514329506276</v>
      </c>
      <c r="AJ113" s="11" t="n">
        <v>3030</v>
      </c>
      <c r="AK113" s="11" t="n">
        <v>214.994679768617</v>
      </c>
      <c r="AL113" s="11" t="n">
        <v>3788</v>
      </c>
      <c r="AM113" s="11" t="n">
        <v>265.053747904078</v>
      </c>
      <c r="AN113" s="11" t="n">
        <v>10595</v>
      </c>
      <c r="AO113" s="11" t="n">
        <v>560.541734620338</v>
      </c>
      <c r="AP113" s="11" t="n">
        <v>8105</v>
      </c>
      <c r="AQ113" s="11" t="n">
        <v>457.182993514658</v>
      </c>
      <c r="AR113" s="11" t="n">
        <v>13012</v>
      </c>
      <c r="AS113" s="11" t="n">
        <v>542.286308583498</v>
      </c>
      <c r="AT113" s="11" t="n">
        <v>3080</v>
      </c>
      <c r="AU113" s="12" t="s">
        <v>57</v>
      </c>
      <c r="AV113" s="12" t="s">
        <v>58</v>
      </c>
      <c r="AW113" s="1" t="s">
        <v>59</v>
      </c>
      <c r="AX113" s="14"/>
      <c r="AY113" s="2"/>
    </row>
    <row r="114" customFormat="false" ht="12.75" hidden="false" customHeight="false" outlineLevel="0" collapsed="false">
      <c r="A114" s="9" t="s">
        <v>457</v>
      </c>
      <c r="B114" s="9" t="s">
        <v>458</v>
      </c>
      <c r="C114" s="9" t="s">
        <v>105</v>
      </c>
      <c r="D114" s="9" t="n">
        <v>1515290</v>
      </c>
      <c r="E114" s="9" t="n">
        <v>1517345</v>
      </c>
      <c r="F114" s="9" t="n">
        <v>-1</v>
      </c>
      <c r="G114" s="9" t="n">
        <v>1517345</v>
      </c>
      <c r="H114" s="9" t="n">
        <v>1515290</v>
      </c>
      <c r="I114" s="10"/>
      <c r="J114" s="9" t="s">
        <v>459</v>
      </c>
      <c r="K114" s="9" t="s">
        <v>55</v>
      </c>
      <c r="L114" s="9" t="n">
        <v>8.43589688982024E-006</v>
      </c>
      <c r="M114" s="9" t="n">
        <v>-1.67169777800935</v>
      </c>
      <c r="N114" s="9" t="n">
        <v>9.33364664395319E-007</v>
      </c>
      <c r="O114" s="11" t="b">
        <f aca="false">TRUE()</f>
        <v>1</v>
      </c>
      <c r="P114" s="11" t="b">
        <f aca="false">FALSE()</f>
        <v>0</v>
      </c>
      <c r="Q114" s="11" t="n">
        <v>0.957762049744903</v>
      </c>
      <c r="R114" s="11" t="n">
        <v>-0.224505978539633</v>
      </c>
      <c r="S114" s="11" t="n">
        <v>0.735650171800965</v>
      </c>
      <c r="T114" s="11" t="b">
        <f aca="false">FALSE()</f>
        <v>0</v>
      </c>
      <c r="U114" s="11" t="b">
        <f aca="false">FALSE()</f>
        <v>0</v>
      </c>
      <c r="V114" s="23" t="s">
        <v>275</v>
      </c>
      <c r="W114" s="11" t="n">
        <v>0.000130442124965431</v>
      </c>
      <c r="X114" s="11" t="n">
        <v>1.40919736907962</v>
      </c>
      <c r="Y114" s="11" t="n">
        <v>2.1757505347553E-006</v>
      </c>
      <c r="Z114" s="11" t="b">
        <f aca="false">TRUE()</f>
        <v>1</v>
      </c>
      <c r="AA114" s="11" t="b">
        <f aca="false">FALSE()</f>
        <v>0</v>
      </c>
      <c r="AB114" s="11" t="n">
        <v>4</v>
      </c>
      <c r="AC114" s="11" t="n">
        <v>0.340869009749109</v>
      </c>
      <c r="AD114" s="11" t="n">
        <v>0</v>
      </c>
      <c r="AE114" s="11" t="n">
        <v>0</v>
      </c>
      <c r="AF114" s="11" t="n">
        <v>2</v>
      </c>
      <c r="AG114" s="11" t="n">
        <v>0.255065732990049</v>
      </c>
      <c r="AH114" s="11" t="n">
        <v>3</v>
      </c>
      <c r="AI114" s="11" t="n">
        <v>0.30816694800597</v>
      </c>
      <c r="AJ114" s="11" t="n">
        <v>6</v>
      </c>
      <c r="AK114" s="11" t="n">
        <v>0.425732039145777</v>
      </c>
      <c r="AL114" s="11" t="n">
        <v>4</v>
      </c>
      <c r="AM114" s="11" t="n">
        <v>0.279887801377062</v>
      </c>
      <c r="AN114" s="11" t="n">
        <v>15</v>
      </c>
      <c r="AO114" s="11" t="n">
        <v>0.793593772468624</v>
      </c>
      <c r="AP114" s="11" t="n">
        <v>14</v>
      </c>
      <c r="AQ114" s="11" t="n">
        <v>0.789705355855053</v>
      </c>
      <c r="AR114" s="11" t="n">
        <v>36</v>
      </c>
      <c r="AS114" s="11" t="n">
        <v>1.5003310105292</v>
      </c>
      <c r="AT114" s="11" t="n">
        <v>8585</v>
      </c>
      <c r="AU114" s="2"/>
      <c r="AV114" s="2"/>
      <c r="AW114" s="1" t="s">
        <v>184</v>
      </c>
      <c r="AX114" s="14"/>
      <c r="AY114" s="2"/>
    </row>
    <row r="115" customFormat="false" ht="12.75" hidden="false" customHeight="false" outlineLevel="0" collapsed="false">
      <c r="A115" s="9" t="s">
        <v>460</v>
      </c>
      <c r="B115" s="9" t="s">
        <v>461</v>
      </c>
      <c r="C115" s="9" t="s">
        <v>53</v>
      </c>
      <c r="D115" s="9" t="n">
        <v>2338291</v>
      </c>
      <c r="E115" s="9" t="n">
        <v>2339806</v>
      </c>
      <c r="F115" s="9" t="n">
        <v>1</v>
      </c>
      <c r="G115" s="9" t="n">
        <v>2338291</v>
      </c>
      <c r="H115" s="9" t="n">
        <v>2339806</v>
      </c>
      <c r="I115" s="10"/>
      <c r="J115" s="9" t="s">
        <v>54</v>
      </c>
      <c r="K115" s="9" t="s">
        <v>55</v>
      </c>
      <c r="L115" s="9" t="n">
        <v>0.000500035060008289</v>
      </c>
      <c r="M115" s="9" t="n">
        <v>-1.95758001513507</v>
      </c>
      <c r="N115" s="9" t="n">
        <v>0.000107387811197273</v>
      </c>
      <c r="O115" s="11" t="b">
        <f aca="false">TRUE()</f>
        <v>1</v>
      </c>
      <c r="P115" s="11" t="b">
        <f aca="false">FALSE()</f>
        <v>0</v>
      </c>
      <c r="Q115" s="11" t="n">
        <v>0.902855329023518</v>
      </c>
      <c r="R115" s="11" t="n">
        <v>-0.510743592605819</v>
      </c>
      <c r="S115" s="11" t="n">
        <v>0.532788420598476</v>
      </c>
      <c r="T115" s="11" t="b">
        <f aca="false">FALSE()</f>
        <v>0</v>
      </c>
      <c r="U115" s="11" t="b">
        <f aca="false">FALSE()</f>
        <v>0</v>
      </c>
      <c r="V115" s="2" t="s">
        <v>56</v>
      </c>
      <c r="W115" s="11" t="n">
        <v>0.02299827279984</v>
      </c>
      <c r="X115" s="11" t="n">
        <v>1.40547533233182</v>
      </c>
      <c r="Y115" s="11" t="n">
        <v>0.00174437479931165</v>
      </c>
      <c r="Z115" s="11" t="b">
        <f aca="false">TRUE()</f>
        <v>1</v>
      </c>
      <c r="AA115" s="11" t="b">
        <f aca="false">FALSE()</f>
        <v>0</v>
      </c>
      <c r="AB115" s="11" t="n">
        <v>3</v>
      </c>
      <c r="AC115" s="11" t="n">
        <v>0.255651757311832</v>
      </c>
      <c r="AD115" s="11" t="n">
        <v>4</v>
      </c>
      <c r="AE115" s="11" t="n">
        <v>0.229878504612742</v>
      </c>
      <c r="AF115" s="11" t="n">
        <v>2</v>
      </c>
      <c r="AG115" s="11" t="n">
        <v>0.255065732990049</v>
      </c>
      <c r="AH115" s="11" t="n">
        <v>1</v>
      </c>
      <c r="AI115" s="11" t="n">
        <v>0.10272231600199</v>
      </c>
      <c r="AJ115" s="11" t="n">
        <v>1</v>
      </c>
      <c r="AK115" s="11" t="n">
        <v>0.0709553398576295</v>
      </c>
      <c r="AL115" s="11" t="n">
        <v>3</v>
      </c>
      <c r="AM115" s="11" t="n">
        <v>0.209915851032796</v>
      </c>
      <c r="AN115" s="11" t="n">
        <v>10</v>
      </c>
      <c r="AO115" s="11" t="n">
        <v>0.529062514979082</v>
      </c>
      <c r="AP115" s="11" t="n">
        <v>23</v>
      </c>
      <c r="AQ115" s="11" t="n">
        <v>1.29737308461902</v>
      </c>
      <c r="AR115" s="11" t="n">
        <v>9</v>
      </c>
      <c r="AS115" s="11" t="n">
        <v>0.375082752632299</v>
      </c>
      <c r="AT115" s="11" t="n">
        <v>2880</v>
      </c>
      <c r="AU115" s="12" t="s">
        <v>57</v>
      </c>
      <c r="AV115" s="12" t="s">
        <v>58</v>
      </c>
      <c r="AW115" s="1" t="s">
        <v>59</v>
      </c>
      <c r="AX115" s="14"/>
      <c r="AY115" s="2"/>
    </row>
    <row r="116" customFormat="false" ht="12.75" hidden="false" customHeight="false" outlineLevel="0" collapsed="false">
      <c r="A116" s="9" t="s">
        <v>462</v>
      </c>
      <c r="B116" s="9" t="s">
        <v>463</v>
      </c>
      <c r="C116" s="9" t="s">
        <v>62</v>
      </c>
      <c r="D116" s="9" t="n">
        <v>2301843</v>
      </c>
      <c r="E116" s="9" t="n">
        <v>2303999</v>
      </c>
      <c r="F116" s="9" t="n">
        <v>-1</v>
      </c>
      <c r="G116" s="9" t="n">
        <v>2303999</v>
      </c>
      <c r="H116" s="9" t="n">
        <v>2301843</v>
      </c>
      <c r="I116" s="10"/>
      <c r="J116" s="9" t="s">
        <v>464</v>
      </c>
      <c r="K116" s="9" t="s">
        <v>55</v>
      </c>
      <c r="L116" s="9" t="n">
        <v>3.11161633439438E-018</v>
      </c>
      <c r="M116" s="9" t="n">
        <v>-2.07942598379538</v>
      </c>
      <c r="N116" s="9" t="n">
        <v>3.57616750544481E-020</v>
      </c>
      <c r="O116" s="11" t="b">
        <f aca="false">TRUE()</f>
        <v>1</v>
      </c>
      <c r="P116" s="11" t="b">
        <f aca="false">TRUE()</f>
        <v>1</v>
      </c>
      <c r="Q116" s="11" t="n">
        <v>0.732638839165971</v>
      </c>
      <c r="R116" s="11" t="n">
        <v>-0.662651823112748</v>
      </c>
      <c r="S116" s="11" t="n">
        <v>0.0487924618408685</v>
      </c>
      <c r="T116" s="11" t="b">
        <f aca="false">FALSE()</f>
        <v>0</v>
      </c>
      <c r="U116" s="11" t="b">
        <f aca="false">FALSE()</f>
        <v>0</v>
      </c>
      <c r="V116" s="23" t="s">
        <v>465</v>
      </c>
      <c r="W116" s="11" t="n">
        <v>6.46497071056559E-006</v>
      </c>
      <c r="X116" s="11" t="n">
        <v>1.39621520969</v>
      </c>
      <c r="Y116" s="11" t="n">
        <v>6.33892090408212E-008</v>
      </c>
      <c r="Z116" s="11" t="b">
        <f aca="false">TRUE()</f>
        <v>1</v>
      </c>
      <c r="AA116" s="11" t="b">
        <f aca="false">FALSE()</f>
        <v>0</v>
      </c>
      <c r="AB116" s="11" t="n">
        <v>10</v>
      </c>
      <c r="AC116" s="11" t="n">
        <v>0.852172524372773</v>
      </c>
      <c r="AD116" s="11" t="n">
        <v>10</v>
      </c>
      <c r="AE116" s="11" t="n">
        <v>0.574696261531855</v>
      </c>
      <c r="AF116" s="11" t="n">
        <v>1</v>
      </c>
      <c r="AG116" s="11" t="n">
        <v>0.127532866495024</v>
      </c>
      <c r="AH116" s="11" t="n">
        <v>3</v>
      </c>
      <c r="AI116" s="11" t="n">
        <v>0.30816694800597</v>
      </c>
      <c r="AJ116" s="11" t="n">
        <v>8</v>
      </c>
      <c r="AK116" s="11" t="n">
        <v>0.567642718861036</v>
      </c>
      <c r="AL116" s="11" t="n">
        <v>5</v>
      </c>
      <c r="AM116" s="11" t="n">
        <v>0.349859751721328</v>
      </c>
      <c r="AN116" s="11" t="n">
        <v>34</v>
      </c>
      <c r="AO116" s="11" t="n">
        <v>1.79881255092888</v>
      </c>
      <c r="AP116" s="11" t="n">
        <v>27</v>
      </c>
      <c r="AQ116" s="11" t="n">
        <v>1.52300318629189</v>
      </c>
      <c r="AR116" s="11" t="n">
        <v>31</v>
      </c>
      <c r="AS116" s="11" t="n">
        <v>1.29195170351125</v>
      </c>
      <c r="AT116" s="11" t="n">
        <v>686</v>
      </c>
      <c r="AU116" s="2"/>
      <c r="AV116" s="2"/>
      <c r="AW116" s="1" t="s">
        <v>111</v>
      </c>
      <c r="AX116" s="14"/>
      <c r="AY116" s="2"/>
    </row>
    <row r="117" customFormat="false" ht="12.75" hidden="false" customHeight="false" outlineLevel="0" collapsed="false">
      <c r="A117" s="9" t="s">
        <v>466</v>
      </c>
      <c r="B117" s="9" t="s">
        <v>467</v>
      </c>
      <c r="C117" s="9" t="s">
        <v>129</v>
      </c>
      <c r="D117" s="9" t="n">
        <v>3647108</v>
      </c>
      <c r="E117" s="9" t="n">
        <v>3648850</v>
      </c>
      <c r="F117" s="9" t="n">
        <v>1</v>
      </c>
      <c r="G117" s="9" t="n">
        <v>3647108</v>
      </c>
      <c r="H117" s="9" t="n">
        <v>3648850</v>
      </c>
      <c r="I117" s="10"/>
      <c r="J117" s="9" t="s">
        <v>468</v>
      </c>
      <c r="K117" s="9" t="s">
        <v>55</v>
      </c>
      <c r="L117" s="9" t="n">
        <v>1.19649561563071E-005</v>
      </c>
      <c r="M117" s="9" t="n">
        <v>-1.88365515740751</v>
      </c>
      <c r="N117" s="9" t="n">
        <v>1.3913053243165E-006</v>
      </c>
      <c r="O117" s="11" t="b">
        <f aca="false">TRUE()</f>
        <v>1</v>
      </c>
      <c r="P117" s="11" t="b">
        <f aca="false">FALSE()</f>
        <v>0</v>
      </c>
      <c r="Q117" s="11" t="n">
        <v>0.882320100425238</v>
      </c>
      <c r="R117" s="11" t="n">
        <v>-0.462313556974784</v>
      </c>
      <c r="S117" s="11" t="n">
        <v>0.491766685857699</v>
      </c>
      <c r="T117" s="11" t="b">
        <f aca="false">FALSE()</f>
        <v>0</v>
      </c>
      <c r="U117" s="11" t="b">
        <f aca="false">FALSE()</f>
        <v>0</v>
      </c>
      <c r="V117" s="23" t="s">
        <v>469</v>
      </c>
      <c r="W117" s="11" t="n">
        <v>0.024576923694374</v>
      </c>
      <c r="X117" s="11" t="n">
        <v>1.39514164059891</v>
      </c>
      <c r="Y117" s="11" t="n">
        <v>0.00191825812044567</v>
      </c>
      <c r="Z117" s="11" t="b">
        <f aca="false">TRUE()</f>
        <v>1</v>
      </c>
      <c r="AA117" s="11" t="b">
        <f aca="false">FALSE()</f>
        <v>0</v>
      </c>
      <c r="AB117" s="11" t="n">
        <v>48</v>
      </c>
      <c r="AC117" s="11" t="n">
        <v>4.09042811698931</v>
      </c>
      <c r="AD117" s="11" t="n">
        <v>67</v>
      </c>
      <c r="AE117" s="11" t="n">
        <v>3.85046495226343</v>
      </c>
      <c r="AF117" s="11" t="n">
        <v>21</v>
      </c>
      <c r="AG117" s="11" t="n">
        <v>2.67819019639551</v>
      </c>
      <c r="AH117" s="11" t="n">
        <v>48</v>
      </c>
      <c r="AI117" s="11" t="n">
        <v>4.93067116809552</v>
      </c>
      <c r="AJ117" s="11" t="n">
        <v>35</v>
      </c>
      <c r="AK117" s="11" t="n">
        <v>2.48343689501703</v>
      </c>
      <c r="AL117" s="11" t="n">
        <v>48</v>
      </c>
      <c r="AM117" s="11" t="n">
        <v>3.35865361652474</v>
      </c>
      <c r="AN117" s="11" t="n">
        <v>172</v>
      </c>
      <c r="AO117" s="11" t="n">
        <v>9.09987525764022</v>
      </c>
      <c r="AP117" s="11" t="n">
        <v>107</v>
      </c>
      <c r="AQ117" s="11" t="n">
        <v>6.03560521974934</v>
      </c>
      <c r="AR117" s="11" t="n">
        <v>191</v>
      </c>
      <c r="AS117" s="11" t="n">
        <v>7.96008952808547</v>
      </c>
      <c r="AT117" s="11" t="n">
        <v>4501</v>
      </c>
      <c r="AU117" s="2"/>
      <c r="AV117" s="2"/>
      <c r="AW117" s="1" t="s">
        <v>184</v>
      </c>
      <c r="AX117" s="14"/>
      <c r="AY117" s="2"/>
    </row>
    <row r="118" customFormat="false" ht="12.75" hidden="false" customHeight="false" outlineLevel="0" collapsed="false">
      <c r="A118" s="9" t="s">
        <v>470</v>
      </c>
      <c r="B118" s="9" t="s">
        <v>471</v>
      </c>
      <c r="C118" s="9" t="s">
        <v>67</v>
      </c>
      <c r="D118" s="9" t="n">
        <v>3707604</v>
      </c>
      <c r="E118" s="9" t="n">
        <v>3709886</v>
      </c>
      <c r="F118" s="9" t="n">
        <v>1</v>
      </c>
      <c r="G118" s="9" t="n">
        <v>3707604</v>
      </c>
      <c r="H118" s="9" t="n">
        <v>3709886</v>
      </c>
      <c r="I118" s="10"/>
      <c r="J118" s="9" t="s">
        <v>472</v>
      </c>
      <c r="K118" s="9" t="s">
        <v>55</v>
      </c>
      <c r="L118" s="9" t="n">
        <v>4.17354500610181E-024</v>
      </c>
      <c r="M118" s="9" t="n">
        <v>-1.56006169590741</v>
      </c>
      <c r="N118" s="9" t="n">
        <v>2.82155155342094E-026</v>
      </c>
      <c r="O118" s="11" t="b">
        <f aca="false">TRUE()</f>
        <v>1</v>
      </c>
      <c r="P118" s="11" t="b">
        <f aca="false">FALSE()</f>
        <v>0</v>
      </c>
      <c r="Q118" s="11" t="n">
        <v>0.818358166907448</v>
      </c>
      <c r="R118" s="11" t="n">
        <v>-0.174957741316585</v>
      </c>
      <c r="S118" s="11" t="n">
        <v>0.326472675819409</v>
      </c>
      <c r="T118" s="11" t="b">
        <f aca="false">FALSE()</f>
        <v>0</v>
      </c>
      <c r="U118" s="11" t="b">
        <f aca="false">FALSE()</f>
        <v>0</v>
      </c>
      <c r="V118" s="23" t="s">
        <v>101</v>
      </c>
      <c r="W118" s="11" t="n">
        <v>1.23781056621407E-010</v>
      </c>
      <c r="X118" s="11" t="n">
        <v>1.38404238438349</v>
      </c>
      <c r="Y118" s="11" t="n">
        <v>3.34807320964021E-013</v>
      </c>
      <c r="Z118" s="11" t="b">
        <f aca="false">TRUE()</f>
        <v>1</v>
      </c>
      <c r="AA118" s="11" t="b">
        <f aca="false">FALSE()</f>
        <v>0</v>
      </c>
      <c r="AB118" s="11" t="n">
        <v>2</v>
      </c>
      <c r="AC118" s="11" t="n">
        <v>0.170434504874555</v>
      </c>
      <c r="AD118" s="11" t="n">
        <v>5</v>
      </c>
      <c r="AE118" s="11" t="n">
        <v>0.287348130765928</v>
      </c>
      <c r="AF118" s="11" t="n">
        <v>1</v>
      </c>
      <c r="AG118" s="11" t="n">
        <v>0.127532866495024</v>
      </c>
      <c r="AH118" s="11" t="n">
        <v>0</v>
      </c>
      <c r="AI118" s="11" t="n">
        <v>0</v>
      </c>
      <c r="AJ118" s="11" t="n">
        <v>2</v>
      </c>
      <c r="AK118" s="11" t="n">
        <v>0.141910679715259</v>
      </c>
      <c r="AL118" s="11" t="n">
        <v>2</v>
      </c>
      <c r="AM118" s="11" t="n">
        <v>0.139943900688531</v>
      </c>
      <c r="AN118" s="11" t="n">
        <v>10</v>
      </c>
      <c r="AO118" s="11" t="n">
        <v>0.529062514979082</v>
      </c>
      <c r="AP118" s="11" t="n">
        <v>5</v>
      </c>
      <c r="AQ118" s="11" t="n">
        <v>0.28203762709109</v>
      </c>
      <c r="AR118" s="11" t="n">
        <v>24</v>
      </c>
      <c r="AS118" s="11" t="n">
        <v>1.00022067368613</v>
      </c>
      <c r="AT118" s="11" t="n">
        <v>7278</v>
      </c>
      <c r="AU118" s="12" t="s">
        <v>57</v>
      </c>
      <c r="AV118" s="12" t="s">
        <v>58</v>
      </c>
      <c r="AW118" s="0" t="s">
        <v>102</v>
      </c>
      <c r="AX118" s="14"/>
      <c r="AY118" s="2"/>
    </row>
    <row r="119" customFormat="false" ht="12.75" hidden="false" customHeight="false" outlineLevel="0" collapsed="false">
      <c r="A119" s="9" t="s">
        <v>473</v>
      </c>
      <c r="B119" s="9" t="s">
        <v>474</v>
      </c>
      <c r="C119" s="9" t="s">
        <v>209</v>
      </c>
      <c r="D119" s="9" t="n">
        <v>597284</v>
      </c>
      <c r="E119" s="9" t="n">
        <v>599311</v>
      </c>
      <c r="F119" s="9" t="n">
        <v>1</v>
      </c>
      <c r="G119" s="9" t="n">
        <v>597284</v>
      </c>
      <c r="H119" s="9" t="n">
        <v>599311</v>
      </c>
      <c r="I119" s="10"/>
      <c r="J119" s="9" t="s">
        <v>475</v>
      </c>
      <c r="K119" s="9" t="s">
        <v>55</v>
      </c>
      <c r="L119" s="9" t="n">
        <v>2.56856751511833E-012</v>
      </c>
      <c r="M119" s="9" t="n">
        <v>-1.55434465555024</v>
      </c>
      <c r="N119" s="9" t="n">
        <v>6.28032845950059E-014</v>
      </c>
      <c r="O119" s="11" t="b">
        <f aca="false">TRUE()</f>
        <v>1</v>
      </c>
      <c r="P119" s="11" t="b">
        <f aca="false">FALSE()</f>
        <v>0</v>
      </c>
      <c r="Q119" s="11" t="n">
        <v>0.926636178708005</v>
      </c>
      <c r="R119" s="11" t="n">
        <v>-0.169641836656216</v>
      </c>
      <c r="S119" s="11" t="n">
        <v>0.623308369826629</v>
      </c>
      <c r="T119" s="11" t="b">
        <f aca="false">FALSE()</f>
        <v>0</v>
      </c>
      <c r="U119" s="11" t="b">
        <f aca="false">FALSE()</f>
        <v>0</v>
      </c>
      <c r="V119" s="23" t="s">
        <v>476</v>
      </c>
      <c r="W119" s="11" t="n">
        <v>0.000393978956481303</v>
      </c>
      <c r="X119" s="11" t="n">
        <v>1.38384154532084</v>
      </c>
      <c r="Y119" s="11" t="n">
        <v>9.17905502051947E-006</v>
      </c>
      <c r="Z119" s="11" t="b">
        <f aca="false">TRUE()</f>
        <v>1</v>
      </c>
      <c r="AA119" s="11" t="b">
        <f aca="false">FALSE()</f>
        <v>0</v>
      </c>
      <c r="AB119" s="11" t="n">
        <v>8</v>
      </c>
      <c r="AC119" s="11" t="n">
        <v>0.681738019498219</v>
      </c>
      <c r="AD119" s="11" t="n">
        <v>14</v>
      </c>
      <c r="AE119" s="11" t="n">
        <v>0.804574766144597</v>
      </c>
      <c r="AF119" s="11" t="n">
        <v>9</v>
      </c>
      <c r="AG119" s="11" t="n">
        <v>1.14779579845522</v>
      </c>
      <c r="AH119" s="11" t="n">
        <v>6</v>
      </c>
      <c r="AI119" s="11" t="n">
        <v>0.61633389601194</v>
      </c>
      <c r="AJ119" s="11" t="n">
        <v>15</v>
      </c>
      <c r="AK119" s="11" t="n">
        <v>1.06433009786444</v>
      </c>
      <c r="AL119" s="11" t="n">
        <v>23</v>
      </c>
      <c r="AM119" s="11" t="n">
        <v>1.60935485791811</v>
      </c>
      <c r="AN119" s="11" t="n">
        <v>79</v>
      </c>
      <c r="AO119" s="11" t="n">
        <v>4.17959386833475</v>
      </c>
      <c r="AP119" s="11" t="n">
        <v>71</v>
      </c>
      <c r="AQ119" s="11" t="n">
        <v>4.00493430469348</v>
      </c>
      <c r="AR119" s="11" t="n">
        <v>94</v>
      </c>
      <c r="AS119" s="11" t="n">
        <v>3.91753097193735</v>
      </c>
      <c r="AT119" s="11" t="n">
        <v>7634</v>
      </c>
      <c r="AU119" s="12" t="s">
        <v>477</v>
      </c>
      <c r="AV119" s="12" t="s">
        <v>478</v>
      </c>
      <c r="AW119" s="1" t="s">
        <v>396</v>
      </c>
      <c r="AX119" s="14"/>
      <c r="AY119" s="2"/>
    </row>
    <row r="120" customFormat="false" ht="12.75" hidden="false" customHeight="false" outlineLevel="0" collapsed="false">
      <c r="A120" s="9" t="s">
        <v>479</v>
      </c>
      <c r="B120" s="9" t="s">
        <v>480</v>
      </c>
      <c r="C120" s="9" t="s">
        <v>53</v>
      </c>
      <c r="D120" s="9" t="n">
        <v>1024771</v>
      </c>
      <c r="E120" s="9" t="n">
        <v>1025806</v>
      </c>
      <c r="F120" s="9" t="n">
        <v>1</v>
      </c>
      <c r="G120" s="9" t="n">
        <v>1024771</v>
      </c>
      <c r="H120" s="9" t="n">
        <v>1025806</v>
      </c>
      <c r="I120" s="10"/>
      <c r="J120" s="9" t="s">
        <v>54</v>
      </c>
      <c r="K120" s="9" t="s">
        <v>55</v>
      </c>
      <c r="L120" s="9" t="n">
        <v>9.33516495497974E-007</v>
      </c>
      <c r="M120" s="9" t="n">
        <v>-1.81286677820003</v>
      </c>
      <c r="N120" s="9" t="n">
        <v>7.75213134852965E-008</v>
      </c>
      <c r="O120" s="11" t="b">
        <f aca="false">TRUE()</f>
        <v>1</v>
      </c>
      <c r="P120" s="11" t="b">
        <f aca="false">FALSE()</f>
        <v>0</v>
      </c>
      <c r="Q120" s="11" t="n">
        <v>0.852221909050998</v>
      </c>
      <c r="R120" s="11" t="n">
        <v>-0.446736071496256</v>
      </c>
      <c r="S120" s="11" t="n">
        <v>0.415335734985774</v>
      </c>
      <c r="T120" s="11" t="b">
        <f aca="false">FALSE()</f>
        <v>0</v>
      </c>
      <c r="U120" s="11" t="b">
        <f aca="false">FALSE()</f>
        <v>0</v>
      </c>
      <c r="V120" s="23" t="s">
        <v>481</v>
      </c>
      <c r="W120" s="11" t="n">
        <v>0.0316923450093237</v>
      </c>
      <c r="X120" s="11" t="n">
        <v>1.37579223063314</v>
      </c>
      <c r="Y120" s="11" t="n">
        <v>0.00279669853964842</v>
      </c>
      <c r="Z120" s="11" t="b">
        <f aca="false">TRUE()</f>
        <v>1</v>
      </c>
      <c r="AA120" s="11" t="b">
        <f aca="false">FALSE()</f>
        <v>0</v>
      </c>
      <c r="AB120" s="11" t="n">
        <v>11</v>
      </c>
      <c r="AC120" s="11" t="n">
        <v>0.937389776810051</v>
      </c>
      <c r="AD120" s="11" t="n">
        <v>15</v>
      </c>
      <c r="AE120" s="11" t="n">
        <v>0.862044392297783</v>
      </c>
      <c r="AF120" s="11" t="n">
        <v>8</v>
      </c>
      <c r="AG120" s="11" t="n">
        <v>1.0202629319602</v>
      </c>
      <c r="AH120" s="11" t="n">
        <v>10</v>
      </c>
      <c r="AI120" s="11" t="n">
        <v>1.0272231600199</v>
      </c>
      <c r="AJ120" s="11" t="n">
        <v>2</v>
      </c>
      <c r="AK120" s="11" t="n">
        <v>0.141910679715259</v>
      </c>
      <c r="AL120" s="11" t="n">
        <v>26</v>
      </c>
      <c r="AM120" s="11" t="n">
        <v>1.8192707089509</v>
      </c>
      <c r="AN120" s="11" t="n">
        <v>81</v>
      </c>
      <c r="AO120" s="11" t="n">
        <v>4.28540637133057</v>
      </c>
      <c r="AP120" s="11" t="n">
        <v>48</v>
      </c>
      <c r="AQ120" s="11" t="n">
        <v>2.70756122007447</v>
      </c>
      <c r="AR120" s="11" t="n">
        <v>132</v>
      </c>
      <c r="AS120" s="11" t="n">
        <v>5.50121370527373</v>
      </c>
      <c r="AT120" s="11" t="n">
        <v>5262</v>
      </c>
      <c r="AU120" s="12" t="s">
        <v>57</v>
      </c>
      <c r="AV120" s="12" t="s">
        <v>58</v>
      </c>
      <c r="AW120" s="1" t="s">
        <v>59</v>
      </c>
      <c r="AX120" s="21" t="s">
        <v>482</v>
      </c>
      <c r="AY120" s="2"/>
    </row>
    <row r="121" customFormat="false" ht="12.75" hidden="false" customHeight="false" outlineLevel="0" collapsed="false">
      <c r="A121" s="9" t="s">
        <v>483</v>
      </c>
      <c r="B121" s="9" t="s">
        <v>484</v>
      </c>
      <c r="C121" s="9" t="s">
        <v>67</v>
      </c>
      <c r="D121" s="9" t="n">
        <v>3212290</v>
      </c>
      <c r="E121" s="9" t="n">
        <v>3213853</v>
      </c>
      <c r="F121" s="9" t="n">
        <v>-1</v>
      </c>
      <c r="G121" s="9" t="n">
        <v>3213853</v>
      </c>
      <c r="H121" s="9" t="n">
        <v>3212290</v>
      </c>
      <c r="I121" s="10"/>
      <c r="J121" s="9" t="s">
        <v>485</v>
      </c>
      <c r="K121" s="9" t="s">
        <v>55</v>
      </c>
      <c r="L121" s="9" t="n">
        <v>0.000346123961802893</v>
      </c>
      <c r="M121" s="9" t="n">
        <v>-1.69481658329921</v>
      </c>
      <c r="N121" s="9" t="n">
        <v>7.03557889681598E-005</v>
      </c>
      <c r="O121" s="11" t="b">
        <f aca="false">TRUE()</f>
        <v>1</v>
      </c>
      <c r="P121" s="11" t="b">
        <f aca="false">FALSE()</f>
        <v>0</v>
      </c>
      <c r="Q121" s="11" t="n">
        <v>0.930805854508633</v>
      </c>
      <c r="R121" s="11" t="n">
        <v>-0.324686287374006</v>
      </c>
      <c r="S121" s="11" t="n">
        <v>0.634659807924737</v>
      </c>
      <c r="T121" s="11" t="b">
        <f aca="false">FALSE()</f>
        <v>0</v>
      </c>
      <c r="U121" s="11" t="b">
        <f aca="false">FALSE()</f>
        <v>0</v>
      </c>
      <c r="V121" s="23" t="s">
        <v>359</v>
      </c>
      <c r="W121" s="11" t="n">
        <v>0.0370199967219799</v>
      </c>
      <c r="X121" s="11" t="n">
        <v>1.36427772521978</v>
      </c>
      <c r="Y121" s="11" t="n">
        <v>0.00342538231812752</v>
      </c>
      <c r="Z121" s="11" t="b">
        <f aca="false">TRUE()</f>
        <v>1</v>
      </c>
      <c r="AA121" s="11" t="b">
        <f aca="false">FALSE()</f>
        <v>0</v>
      </c>
      <c r="AB121" s="11" t="n">
        <v>2721</v>
      </c>
      <c r="AC121" s="11" t="n">
        <v>231.876143881832</v>
      </c>
      <c r="AD121" s="11" t="n">
        <v>2521</v>
      </c>
      <c r="AE121" s="11" t="n">
        <v>144.880927532181</v>
      </c>
      <c r="AF121" s="11" t="n">
        <v>1885</v>
      </c>
      <c r="AG121" s="11" t="n">
        <v>240.399453343121</v>
      </c>
      <c r="AH121" s="11" t="n">
        <v>1295</v>
      </c>
      <c r="AI121" s="11" t="n">
        <v>133.025399222577</v>
      </c>
      <c r="AJ121" s="11" t="n">
        <v>2214</v>
      </c>
      <c r="AK121" s="11" t="n">
        <v>157.095122444792</v>
      </c>
      <c r="AL121" s="11" t="n">
        <v>7758</v>
      </c>
      <c r="AM121" s="11" t="n">
        <v>542.842390770812</v>
      </c>
      <c r="AN121" s="11" t="n">
        <v>36847</v>
      </c>
      <c r="AO121" s="11" t="n">
        <v>1949.43664894343</v>
      </c>
      <c r="AP121" s="11" t="n">
        <v>25613</v>
      </c>
      <c r="AQ121" s="11" t="n">
        <v>1444.76594853682</v>
      </c>
      <c r="AR121" s="11" t="n">
        <v>31948</v>
      </c>
      <c r="AS121" s="11" t="n">
        <v>1331.46042012186</v>
      </c>
      <c r="AT121" s="11" t="n">
        <v>9572</v>
      </c>
      <c r="AU121" s="12" t="s">
        <v>70</v>
      </c>
      <c r="AV121" s="12" t="s">
        <v>71</v>
      </c>
      <c r="AW121" s="1" t="s">
        <v>396</v>
      </c>
      <c r="AX121" s="14"/>
      <c r="AY121" s="2"/>
    </row>
    <row r="122" customFormat="false" ht="12.75" hidden="false" customHeight="false" outlineLevel="0" collapsed="false">
      <c r="A122" s="9" t="s">
        <v>486</v>
      </c>
      <c r="B122" s="9" t="s">
        <v>487</v>
      </c>
      <c r="C122" s="9" t="s">
        <v>74</v>
      </c>
      <c r="D122" s="9" t="n">
        <v>2618753</v>
      </c>
      <c r="E122" s="9" t="n">
        <v>2620730</v>
      </c>
      <c r="F122" s="9" t="n">
        <v>-1</v>
      </c>
      <c r="G122" s="9" t="n">
        <v>2620730</v>
      </c>
      <c r="H122" s="9" t="n">
        <v>2618753</v>
      </c>
      <c r="I122" s="10"/>
      <c r="J122" s="9" t="s">
        <v>54</v>
      </c>
      <c r="K122" s="9" t="s">
        <v>55</v>
      </c>
      <c r="L122" s="9" t="n">
        <v>1.69594720102089E-018</v>
      </c>
      <c r="M122" s="9" t="n">
        <v>-1.33067876864842</v>
      </c>
      <c r="N122" s="9" t="n">
        <v>1.91092642368551E-020</v>
      </c>
      <c r="O122" s="11" t="b">
        <f aca="false">TRUE()</f>
        <v>1</v>
      </c>
      <c r="P122" s="11" t="b">
        <f aca="false">FALSE()</f>
        <v>0</v>
      </c>
      <c r="Q122" s="11" t="n">
        <v>0.993576265322775</v>
      </c>
      <c r="R122" s="11" t="n">
        <v>0.0329018449203341</v>
      </c>
      <c r="S122" s="11" t="n">
        <v>0.888476435110287</v>
      </c>
      <c r="T122" s="11" t="b">
        <f aca="false">FALSE()</f>
        <v>0</v>
      </c>
      <c r="U122" s="11" t="b">
        <f aca="false">FALSE()</f>
        <v>0</v>
      </c>
      <c r="V122" s="14" t="s">
        <v>56</v>
      </c>
      <c r="W122" s="11" t="n">
        <v>8.35058427435684E-007</v>
      </c>
      <c r="X122" s="11" t="n">
        <v>1.35970126512068</v>
      </c>
      <c r="Y122" s="11" t="n">
        <v>5.36440103277742E-009</v>
      </c>
      <c r="Z122" s="11" t="b">
        <f aca="false">TRUE()</f>
        <v>1</v>
      </c>
      <c r="AA122" s="11" t="b">
        <f aca="false">FALSE()</f>
        <v>0</v>
      </c>
      <c r="AB122" s="11" t="n">
        <v>74</v>
      </c>
      <c r="AC122" s="11" t="n">
        <v>6.30607668035852</v>
      </c>
      <c r="AD122" s="11" t="n">
        <v>118</v>
      </c>
      <c r="AE122" s="11" t="n">
        <v>6.78141588607589</v>
      </c>
      <c r="AF122" s="11" t="n">
        <v>74</v>
      </c>
      <c r="AG122" s="11" t="n">
        <v>9.43743212063181</v>
      </c>
      <c r="AH122" s="11" t="n">
        <v>60</v>
      </c>
      <c r="AI122" s="11" t="n">
        <v>6.1633389601194</v>
      </c>
      <c r="AJ122" s="11" t="n">
        <v>124</v>
      </c>
      <c r="AK122" s="11" t="n">
        <v>8.79846214234606</v>
      </c>
      <c r="AL122" s="11" t="n">
        <v>125</v>
      </c>
      <c r="AM122" s="11" t="n">
        <v>8.74649379303319</v>
      </c>
      <c r="AN122" s="11" t="n">
        <v>168</v>
      </c>
      <c r="AO122" s="11" t="n">
        <v>8.88825025164859</v>
      </c>
      <c r="AP122" s="11" t="n">
        <v>295</v>
      </c>
      <c r="AQ122" s="11" t="n">
        <v>16.6402199983743</v>
      </c>
      <c r="AR122" s="11" t="n">
        <v>591</v>
      </c>
      <c r="AS122" s="11" t="n">
        <v>24.630434089521</v>
      </c>
      <c r="AT122" s="11" t="n">
        <v>8672</v>
      </c>
      <c r="AU122" s="12" t="s">
        <v>57</v>
      </c>
      <c r="AV122" s="12" t="s">
        <v>58</v>
      </c>
      <c r="AW122" s="1" t="s">
        <v>59</v>
      </c>
      <c r="AX122" s="14"/>
      <c r="AY122" s="2"/>
    </row>
    <row r="123" customFormat="false" ht="12.75" hidden="false" customHeight="false" outlineLevel="0" collapsed="false">
      <c r="A123" s="9" t="s">
        <v>488</v>
      </c>
      <c r="B123" s="9" t="s">
        <v>489</v>
      </c>
      <c r="C123" s="9" t="s">
        <v>209</v>
      </c>
      <c r="D123" s="9" t="n">
        <v>3318691</v>
      </c>
      <c r="E123" s="9" t="n">
        <v>3320367</v>
      </c>
      <c r="F123" s="9" t="n">
        <v>1</v>
      </c>
      <c r="G123" s="9" t="n">
        <v>3318691</v>
      </c>
      <c r="H123" s="9" t="n">
        <v>3320367</v>
      </c>
      <c r="I123" s="10"/>
      <c r="J123" s="9" t="s">
        <v>54</v>
      </c>
      <c r="K123" s="9" t="s">
        <v>55</v>
      </c>
      <c r="L123" s="9" t="n">
        <v>6.77550025987241E-005</v>
      </c>
      <c r="M123" s="9" t="n">
        <v>-1.34076263581599</v>
      </c>
      <c r="N123" s="9" t="n">
        <v>1.0497253923746E-005</v>
      </c>
      <c r="O123" s="11" t="b">
        <f aca="false">TRUE()</f>
        <v>1</v>
      </c>
      <c r="P123" s="11" t="b">
        <f aca="false">FALSE()</f>
        <v>0</v>
      </c>
      <c r="Q123" s="11" t="n">
        <v>1</v>
      </c>
      <c r="R123" s="11" t="n">
        <v>-0.0152369160623542</v>
      </c>
      <c r="S123" s="11" t="n">
        <v>0.961613264604438</v>
      </c>
      <c r="T123" s="11" t="b">
        <f aca="false">FALSE()</f>
        <v>0</v>
      </c>
      <c r="U123" s="11" t="b">
        <f aca="false">FALSE()</f>
        <v>0</v>
      </c>
      <c r="V123" s="23" t="s">
        <v>275</v>
      </c>
      <c r="W123" s="11" t="n">
        <v>0.00387694721083667</v>
      </c>
      <c r="X123" s="11" t="n">
        <v>1.3527859063093</v>
      </c>
      <c r="Y123" s="11" t="n">
        <v>0.0001592861840979</v>
      </c>
      <c r="Z123" s="11" t="b">
        <f aca="false">TRUE()</f>
        <v>1</v>
      </c>
      <c r="AA123" s="11" t="b">
        <f aca="false">FALSE()</f>
        <v>0</v>
      </c>
      <c r="AB123" s="11" t="n">
        <v>6</v>
      </c>
      <c r="AC123" s="11" t="n">
        <v>0.511303514623664</v>
      </c>
      <c r="AD123" s="11" t="n">
        <v>24</v>
      </c>
      <c r="AE123" s="11" t="n">
        <v>1.37927102767645</v>
      </c>
      <c r="AF123" s="11" t="n">
        <v>9</v>
      </c>
      <c r="AG123" s="11" t="n">
        <v>1.14779579845522</v>
      </c>
      <c r="AH123" s="11" t="n">
        <v>11</v>
      </c>
      <c r="AI123" s="11" t="n">
        <v>1.12994547602189</v>
      </c>
      <c r="AJ123" s="11" t="n">
        <v>8</v>
      </c>
      <c r="AK123" s="11" t="n">
        <v>0.567642718861036</v>
      </c>
      <c r="AL123" s="11" t="n">
        <v>14</v>
      </c>
      <c r="AM123" s="11" t="n">
        <v>0.979607304819717</v>
      </c>
      <c r="AN123" s="11" t="n">
        <v>38</v>
      </c>
      <c r="AO123" s="11" t="n">
        <v>2.01043755692051</v>
      </c>
      <c r="AP123" s="11" t="n">
        <v>48</v>
      </c>
      <c r="AQ123" s="11" t="n">
        <v>2.70756122007447</v>
      </c>
      <c r="AR123" s="11" t="n">
        <v>45</v>
      </c>
      <c r="AS123" s="11" t="n">
        <v>1.8754137631615</v>
      </c>
      <c r="AT123" s="11" t="n">
        <v>3379</v>
      </c>
      <c r="AU123" s="2"/>
      <c r="AV123" s="2"/>
      <c r="AW123" s="1" t="s">
        <v>184</v>
      </c>
      <c r="AX123" s="21" t="s">
        <v>275</v>
      </c>
      <c r="AY123" s="2"/>
    </row>
    <row r="124" customFormat="false" ht="12.75" hidden="false" customHeight="false" outlineLevel="0" collapsed="false">
      <c r="A124" s="9" t="s">
        <v>490</v>
      </c>
      <c r="B124" s="9" t="s">
        <v>491</v>
      </c>
      <c r="C124" s="9" t="s">
        <v>89</v>
      </c>
      <c r="D124" s="9" t="n">
        <v>2117925</v>
      </c>
      <c r="E124" s="9" t="n">
        <v>2119698</v>
      </c>
      <c r="F124" s="9" t="n">
        <v>1</v>
      </c>
      <c r="G124" s="9" t="n">
        <v>2117925</v>
      </c>
      <c r="H124" s="9" t="n">
        <v>2119698</v>
      </c>
      <c r="I124" s="18" t="s">
        <v>492</v>
      </c>
      <c r="J124" s="9" t="s">
        <v>493</v>
      </c>
      <c r="K124" s="9" t="s">
        <v>55</v>
      </c>
      <c r="L124" s="9" t="n">
        <v>3.31638670259227E-008</v>
      </c>
      <c r="M124" s="9" t="n">
        <v>-1.0510427561716</v>
      </c>
      <c r="N124" s="9" t="n">
        <v>1.82728236345647E-009</v>
      </c>
      <c r="O124" s="11" t="b">
        <f aca="false">TRUE()</f>
        <v>1</v>
      </c>
      <c r="P124" s="11" t="b">
        <f aca="false">FALSE()</f>
        <v>0</v>
      </c>
      <c r="Q124" s="11" t="n">
        <v>0.809944277053094</v>
      </c>
      <c r="R124" s="11" t="n">
        <v>0.305632466882566</v>
      </c>
      <c r="S124" s="11" t="n">
        <v>0.309607786400705</v>
      </c>
      <c r="T124" s="11" t="b">
        <f aca="false">FALSE()</f>
        <v>0</v>
      </c>
      <c r="U124" s="11" t="b">
        <f aca="false">FALSE()</f>
        <v>0</v>
      </c>
      <c r="V124" s="23" t="s">
        <v>494</v>
      </c>
      <c r="W124" s="11" t="n">
        <v>8.66481197661675E-005</v>
      </c>
      <c r="X124" s="11" t="n">
        <v>1.35108799340962</v>
      </c>
      <c r="Y124" s="11" t="n">
        <v>1.39644777713986E-006</v>
      </c>
      <c r="Z124" s="11" t="b">
        <f aca="false">TRUE()</f>
        <v>1</v>
      </c>
      <c r="AA124" s="11" t="b">
        <f aca="false">FALSE()</f>
        <v>0</v>
      </c>
      <c r="AB124" s="11" t="n">
        <v>3</v>
      </c>
      <c r="AC124" s="11" t="n">
        <v>0.255651757311832</v>
      </c>
      <c r="AD124" s="11" t="n">
        <v>5</v>
      </c>
      <c r="AE124" s="11" t="n">
        <v>0.287348130765928</v>
      </c>
      <c r="AF124" s="11" t="n">
        <v>5</v>
      </c>
      <c r="AG124" s="11" t="n">
        <v>0.637664332475122</v>
      </c>
      <c r="AH124" s="11" t="n">
        <v>5</v>
      </c>
      <c r="AI124" s="11" t="n">
        <v>0.51361158000995</v>
      </c>
      <c r="AJ124" s="11" t="n">
        <v>11</v>
      </c>
      <c r="AK124" s="11" t="n">
        <v>0.780508738433925</v>
      </c>
      <c r="AL124" s="11" t="n">
        <v>11</v>
      </c>
      <c r="AM124" s="11" t="n">
        <v>0.769691453786921</v>
      </c>
      <c r="AN124" s="11" t="n">
        <v>43</v>
      </c>
      <c r="AO124" s="11" t="n">
        <v>2.27496881441005</v>
      </c>
      <c r="AP124" s="11" t="n">
        <v>25</v>
      </c>
      <c r="AQ124" s="11" t="n">
        <v>1.41018813545545</v>
      </c>
      <c r="AR124" s="11" t="n">
        <v>48</v>
      </c>
      <c r="AS124" s="11" t="n">
        <v>2.00044134737226</v>
      </c>
      <c r="AT124" s="11" t="n">
        <v>6134</v>
      </c>
      <c r="AU124" s="2"/>
      <c r="AV124" s="2"/>
      <c r="AW124" s="0" t="s">
        <v>102</v>
      </c>
      <c r="AX124" s="14"/>
      <c r="AY124" s="2"/>
    </row>
    <row r="125" customFormat="false" ht="12.75" hidden="false" customHeight="false" outlineLevel="0" collapsed="false">
      <c r="A125" s="9" t="s">
        <v>495</v>
      </c>
      <c r="B125" s="9" t="s">
        <v>496</v>
      </c>
      <c r="C125" s="9" t="s">
        <v>129</v>
      </c>
      <c r="D125" s="9" t="n">
        <v>3604009</v>
      </c>
      <c r="E125" s="9" t="n">
        <v>3605419</v>
      </c>
      <c r="F125" s="9" t="n">
        <v>1</v>
      </c>
      <c r="G125" s="9" t="n">
        <v>3604009</v>
      </c>
      <c r="H125" s="9" t="n">
        <v>3605419</v>
      </c>
      <c r="I125" s="10"/>
      <c r="J125" s="9" t="s">
        <v>54</v>
      </c>
      <c r="K125" s="9" t="s">
        <v>55</v>
      </c>
      <c r="L125" s="9" t="n">
        <v>3.0005502022411E-008</v>
      </c>
      <c r="M125" s="9" t="n">
        <v>-0.747199319539856</v>
      </c>
      <c r="N125" s="9" t="n">
        <v>1.60254737561947E-009</v>
      </c>
      <c r="O125" s="11" t="b">
        <f aca="false">FALSE()</f>
        <v>0</v>
      </c>
      <c r="P125" s="11" t="b">
        <f aca="false">FALSE()</f>
        <v>0</v>
      </c>
      <c r="Q125" s="11" t="n">
        <v>0.732638839165971</v>
      </c>
      <c r="R125" s="11" t="n">
        <v>0.602102924670555</v>
      </c>
      <c r="S125" s="11" t="n">
        <v>0.0566831977378574</v>
      </c>
      <c r="T125" s="11" t="b">
        <f aca="false">FALSE()</f>
        <v>0</v>
      </c>
      <c r="U125" s="11" t="b">
        <f aca="false">FALSE()</f>
        <v>0</v>
      </c>
      <c r="V125" s="14" t="s">
        <v>56</v>
      </c>
      <c r="W125" s="11" t="n">
        <v>0.001106131239178</v>
      </c>
      <c r="X125" s="11" t="n">
        <v>1.34588144104772</v>
      </c>
      <c r="Y125" s="11" t="n">
        <v>3.32849138803702E-005</v>
      </c>
      <c r="Z125" s="11" t="b">
        <f aca="false">TRUE()</f>
        <v>1</v>
      </c>
      <c r="AA125" s="11" t="b">
        <f aca="false">FALSE()</f>
        <v>0</v>
      </c>
      <c r="AB125" s="11" t="n">
        <v>22</v>
      </c>
      <c r="AC125" s="11" t="n">
        <v>1.8747795536201</v>
      </c>
      <c r="AD125" s="11" t="n">
        <v>13</v>
      </c>
      <c r="AE125" s="11" t="n">
        <v>0.747105139991412</v>
      </c>
      <c r="AF125" s="11" t="n">
        <v>4</v>
      </c>
      <c r="AG125" s="11" t="n">
        <v>0.510131465980098</v>
      </c>
      <c r="AH125" s="11" t="n">
        <v>7</v>
      </c>
      <c r="AI125" s="11" t="n">
        <v>0.71905621201393</v>
      </c>
      <c r="AJ125" s="11" t="n">
        <v>3</v>
      </c>
      <c r="AK125" s="11" t="n">
        <v>0.212866019572889</v>
      </c>
      <c r="AL125" s="11" t="n">
        <v>5</v>
      </c>
      <c r="AM125" s="11" t="n">
        <v>0.349859751721328</v>
      </c>
      <c r="AN125" s="11" t="n">
        <v>25</v>
      </c>
      <c r="AO125" s="11" t="n">
        <v>1.32265628744771</v>
      </c>
      <c r="AP125" s="11" t="n">
        <v>22</v>
      </c>
      <c r="AQ125" s="11" t="n">
        <v>1.2409655592008</v>
      </c>
      <c r="AR125" s="11" t="n">
        <v>22</v>
      </c>
      <c r="AS125" s="11" t="n">
        <v>0.916868950878954</v>
      </c>
      <c r="AT125" s="11" t="n">
        <v>6831</v>
      </c>
      <c r="AU125" s="12" t="s">
        <v>57</v>
      </c>
      <c r="AV125" s="12" t="s">
        <v>58</v>
      </c>
      <c r="AW125" s="1" t="s">
        <v>59</v>
      </c>
      <c r="AX125" s="14"/>
      <c r="AY125" s="2"/>
    </row>
    <row r="126" customFormat="false" ht="12.75" hidden="false" customHeight="false" outlineLevel="0" collapsed="false">
      <c r="A126" s="9" t="s">
        <v>497</v>
      </c>
      <c r="B126" s="9" t="s">
        <v>498</v>
      </c>
      <c r="C126" s="9" t="s">
        <v>209</v>
      </c>
      <c r="D126" s="9" t="n">
        <v>3340545</v>
      </c>
      <c r="E126" s="9" t="n">
        <v>3341496</v>
      </c>
      <c r="F126" s="9" t="n">
        <v>-1</v>
      </c>
      <c r="G126" s="9" t="n">
        <v>3341496</v>
      </c>
      <c r="H126" s="9" t="n">
        <v>3340545</v>
      </c>
      <c r="I126" s="10"/>
      <c r="J126" s="9" t="s">
        <v>54</v>
      </c>
      <c r="K126" s="9" t="s">
        <v>55</v>
      </c>
      <c r="L126" s="9" t="n">
        <v>0.0216576341702852</v>
      </c>
      <c r="M126" s="9" t="n">
        <v>-0.997021795853683</v>
      </c>
      <c r="N126" s="9" t="n">
        <v>0.00894856839464064</v>
      </c>
      <c r="O126" s="11" t="b">
        <f aca="false">FALSE()</f>
        <v>0</v>
      </c>
      <c r="P126" s="11" t="b">
        <f aca="false">FALSE()</f>
        <v>0</v>
      </c>
      <c r="Q126" s="11" t="n">
        <v>0.952833593572303</v>
      </c>
      <c r="R126" s="11" t="n">
        <v>0.297598358452409</v>
      </c>
      <c r="S126" s="11" t="n">
        <v>0.704552448636902</v>
      </c>
      <c r="T126" s="11" t="b">
        <f aca="false">FALSE()</f>
        <v>0</v>
      </c>
      <c r="U126" s="11" t="b">
        <f aca="false">FALSE()</f>
        <v>0</v>
      </c>
      <c r="V126" s="14" t="s">
        <v>56</v>
      </c>
      <c r="W126" s="11" t="n">
        <v>0.00594986057980174</v>
      </c>
      <c r="X126" s="11" t="n">
        <v>1.34024090484532</v>
      </c>
      <c r="Y126" s="11" t="n">
        <v>0.000287669355205111</v>
      </c>
      <c r="Z126" s="11" t="b">
        <f aca="false">TRUE()</f>
        <v>1</v>
      </c>
      <c r="AA126" s="11" t="b">
        <f aca="false">FALSE()</f>
        <v>0</v>
      </c>
      <c r="AB126" s="11" t="n">
        <v>40</v>
      </c>
      <c r="AC126" s="11" t="n">
        <v>3.40869009749109</v>
      </c>
      <c r="AD126" s="11" t="n">
        <v>76</v>
      </c>
      <c r="AE126" s="11" t="n">
        <v>4.3676915876421</v>
      </c>
      <c r="AF126" s="11" t="n">
        <v>41</v>
      </c>
      <c r="AG126" s="11" t="n">
        <v>5.228847526296</v>
      </c>
      <c r="AH126" s="11" t="n">
        <v>42</v>
      </c>
      <c r="AI126" s="11" t="n">
        <v>4.31433727208358</v>
      </c>
      <c r="AJ126" s="11" t="n">
        <v>40</v>
      </c>
      <c r="AK126" s="11" t="n">
        <v>2.83821359430518</v>
      </c>
      <c r="AL126" s="11" t="n">
        <v>104</v>
      </c>
      <c r="AM126" s="11" t="n">
        <v>7.27708283580361</v>
      </c>
      <c r="AN126" s="11" t="n">
        <v>217</v>
      </c>
      <c r="AO126" s="11" t="n">
        <v>11.4806565750461</v>
      </c>
      <c r="AP126" s="11" t="n">
        <v>179</v>
      </c>
      <c r="AQ126" s="11" t="n">
        <v>10.096947049861</v>
      </c>
      <c r="AR126" s="11" t="n">
        <v>346</v>
      </c>
      <c r="AS126" s="11" t="n">
        <v>14.4198480456417</v>
      </c>
      <c r="AT126" s="11" t="n">
        <v>6221</v>
      </c>
      <c r="AU126" s="12" t="s">
        <v>57</v>
      </c>
      <c r="AV126" s="12" t="s">
        <v>58</v>
      </c>
      <c r="AW126" s="1" t="s">
        <v>59</v>
      </c>
      <c r="AX126" s="14"/>
      <c r="AY126" s="2"/>
    </row>
    <row r="127" customFormat="false" ht="12.75" hidden="false" customHeight="false" outlineLevel="0" collapsed="false">
      <c r="A127" s="9" t="s">
        <v>499</v>
      </c>
      <c r="B127" s="9" t="s">
        <v>500</v>
      </c>
      <c r="C127" s="9" t="s">
        <v>67</v>
      </c>
      <c r="D127" s="9" t="n">
        <v>507360</v>
      </c>
      <c r="E127" s="9" t="n">
        <v>509575</v>
      </c>
      <c r="F127" s="9" t="n">
        <v>1</v>
      </c>
      <c r="G127" s="9" t="n">
        <v>507360</v>
      </c>
      <c r="H127" s="9" t="n">
        <v>509575</v>
      </c>
      <c r="I127" s="10"/>
      <c r="J127" s="9" t="s">
        <v>501</v>
      </c>
      <c r="K127" s="9" t="s">
        <v>55</v>
      </c>
      <c r="L127" s="9" t="n">
        <v>1.27043278582454E-005</v>
      </c>
      <c r="M127" s="9" t="n">
        <v>-1.33134708086232</v>
      </c>
      <c r="N127" s="9" t="n">
        <v>1.48873250395213E-006</v>
      </c>
      <c r="O127" s="11" t="b">
        <f aca="false">TRUE()</f>
        <v>1</v>
      </c>
      <c r="P127" s="11" t="b">
        <f aca="false">FALSE()</f>
        <v>0</v>
      </c>
      <c r="Q127" s="11" t="n">
        <v>1</v>
      </c>
      <c r="R127" s="11" t="n">
        <v>0.00618219744995848</v>
      </c>
      <c r="S127" s="11" t="n">
        <v>0.988989867619275</v>
      </c>
      <c r="T127" s="11" t="b">
        <f aca="false">FALSE()</f>
        <v>0</v>
      </c>
      <c r="U127" s="11" t="b">
        <f aca="false">FALSE()</f>
        <v>0</v>
      </c>
      <c r="V127" s="23" t="s">
        <v>502</v>
      </c>
      <c r="W127" s="11" t="n">
        <v>0.00899807112397867</v>
      </c>
      <c r="X127" s="11" t="n">
        <v>1.3372377774095</v>
      </c>
      <c r="Y127" s="11" t="n">
        <v>0.000508061944450954</v>
      </c>
      <c r="Z127" s="11" t="b">
        <f aca="false">TRUE()</f>
        <v>1</v>
      </c>
      <c r="AA127" s="11" t="b">
        <f aca="false">FALSE()</f>
        <v>0</v>
      </c>
      <c r="AB127" s="11" t="n">
        <v>14</v>
      </c>
      <c r="AC127" s="11" t="n">
        <v>1.19304153412188</v>
      </c>
      <c r="AD127" s="11" t="n">
        <v>3</v>
      </c>
      <c r="AE127" s="11" t="n">
        <v>0.172408878459557</v>
      </c>
      <c r="AF127" s="11" t="n">
        <v>7</v>
      </c>
      <c r="AG127" s="11" t="n">
        <v>0.892730065465171</v>
      </c>
      <c r="AH127" s="11" t="n">
        <v>10</v>
      </c>
      <c r="AI127" s="11" t="n">
        <v>1.0272231600199</v>
      </c>
      <c r="AJ127" s="11" t="n">
        <v>7</v>
      </c>
      <c r="AK127" s="11" t="n">
        <v>0.496687379003407</v>
      </c>
      <c r="AL127" s="11" t="n">
        <v>20</v>
      </c>
      <c r="AM127" s="11" t="n">
        <v>1.39943900688531</v>
      </c>
      <c r="AN127" s="11" t="n">
        <v>39</v>
      </c>
      <c r="AO127" s="11" t="n">
        <v>2.06334380841842</v>
      </c>
      <c r="AP127" s="11" t="n">
        <v>41</v>
      </c>
      <c r="AQ127" s="11" t="n">
        <v>2.31270854214694</v>
      </c>
      <c r="AR127" s="11" t="n">
        <v>60</v>
      </c>
      <c r="AS127" s="11" t="n">
        <v>2.50055168421533</v>
      </c>
      <c r="AT127" s="11" t="n">
        <v>8904</v>
      </c>
      <c r="AU127" s="2"/>
      <c r="AV127" s="2"/>
      <c r="AW127" s="1" t="s">
        <v>184</v>
      </c>
      <c r="AX127" s="21" t="s">
        <v>503</v>
      </c>
      <c r="AY127" s="2"/>
    </row>
    <row r="128" customFormat="false" ht="12.75" hidden="false" customHeight="false" outlineLevel="0" collapsed="false">
      <c r="A128" s="9" t="s">
        <v>504</v>
      </c>
      <c r="B128" s="9" t="s">
        <v>505</v>
      </c>
      <c r="C128" s="9" t="s">
        <v>67</v>
      </c>
      <c r="D128" s="9" t="n">
        <v>3002487</v>
      </c>
      <c r="E128" s="9" t="n">
        <v>3004221</v>
      </c>
      <c r="F128" s="9" t="n">
        <v>1</v>
      </c>
      <c r="G128" s="9" t="n">
        <v>3002487</v>
      </c>
      <c r="H128" s="9" t="n">
        <v>3004221</v>
      </c>
      <c r="I128" s="15" t="s">
        <v>506</v>
      </c>
      <c r="J128" s="9" t="s">
        <v>507</v>
      </c>
      <c r="K128" s="9" t="s">
        <v>55</v>
      </c>
      <c r="L128" s="9" t="n">
        <v>1.82342566574205E-017</v>
      </c>
      <c r="M128" s="9" t="n">
        <v>-1.6586554493814</v>
      </c>
      <c r="N128" s="9" t="n">
        <v>2.32031357444108E-019</v>
      </c>
      <c r="O128" s="11" t="b">
        <f aca="false">TRUE()</f>
        <v>1</v>
      </c>
      <c r="P128" s="11" t="b">
        <f aca="false">FALSE()</f>
        <v>0</v>
      </c>
      <c r="Q128" s="11" t="n">
        <v>0.789363182354274</v>
      </c>
      <c r="R128" s="11" t="n">
        <v>-0.326823923292659</v>
      </c>
      <c r="S128" s="11" t="n">
        <v>0.262032283981511</v>
      </c>
      <c r="T128" s="11" t="b">
        <f aca="false">FALSE()</f>
        <v>0</v>
      </c>
      <c r="U128" s="11" t="b">
        <f aca="false">FALSE()</f>
        <v>0</v>
      </c>
      <c r="V128" s="23" t="s">
        <v>508</v>
      </c>
      <c r="W128" s="11" t="n">
        <v>0.000819268818393383</v>
      </c>
      <c r="X128" s="11" t="n">
        <v>1.3307939181047</v>
      </c>
      <c r="Y128" s="11" t="n">
        <v>2.26532531787739E-005</v>
      </c>
      <c r="Z128" s="11" t="b">
        <f aca="false">TRUE()</f>
        <v>1</v>
      </c>
      <c r="AA128" s="11" t="b">
        <f aca="false">FALSE()</f>
        <v>0</v>
      </c>
      <c r="AB128" s="11" t="n">
        <v>0</v>
      </c>
      <c r="AC128" s="11" t="n">
        <v>0</v>
      </c>
      <c r="AD128" s="11" t="n">
        <v>1</v>
      </c>
      <c r="AE128" s="11" t="n">
        <v>0.0574696261531855</v>
      </c>
      <c r="AF128" s="11" t="n">
        <v>3</v>
      </c>
      <c r="AG128" s="11" t="n">
        <v>0.382598599485073</v>
      </c>
      <c r="AH128" s="11" t="n">
        <v>1</v>
      </c>
      <c r="AI128" s="11" t="n">
        <v>0.10272231600199</v>
      </c>
      <c r="AJ128" s="11" t="n">
        <v>1</v>
      </c>
      <c r="AK128" s="11" t="n">
        <v>0.0709553398576295</v>
      </c>
      <c r="AL128" s="11" t="n">
        <v>0</v>
      </c>
      <c r="AM128" s="11" t="n">
        <v>0</v>
      </c>
      <c r="AN128" s="11" t="n">
        <v>12</v>
      </c>
      <c r="AO128" s="11" t="n">
        <v>0.634875017974899</v>
      </c>
      <c r="AP128" s="11" t="n">
        <v>3</v>
      </c>
      <c r="AQ128" s="11" t="n">
        <v>0.169222576254654</v>
      </c>
      <c r="AR128" s="11" t="n">
        <v>10</v>
      </c>
      <c r="AS128" s="11" t="n">
        <v>0.416758614035888</v>
      </c>
      <c r="AT128" s="11" t="n">
        <v>11032</v>
      </c>
      <c r="AU128" s="12" t="s">
        <v>57</v>
      </c>
      <c r="AV128" s="12" t="s">
        <v>58</v>
      </c>
      <c r="AW128" s="1" t="s">
        <v>142</v>
      </c>
      <c r="AX128" s="14"/>
      <c r="AY128" s="2"/>
    </row>
    <row r="129" customFormat="false" ht="12.75" hidden="false" customHeight="false" outlineLevel="0" collapsed="false">
      <c r="A129" s="9" t="s">
        <v>509</v>
      </c>
      <c r="B129" s="9" t="s">
        <v>510</v>
      </c>
      <c r="C129" s="9" t="s">
        <v>89</v>
      </c>
      <c r="D129" s="9" t="n">
        <v>1268571</v>
      </c>
      <c r="E129" s="9" t="n">
        <v>1269266</v>
      </c>
      <c r="F129" s="9" t="n">
        <v>-1</v>
      </c>
      <c r="G129" s="9" t="n">
        <v>1269266</v>
      </c>
      <c r="H129" s="9" t="n">
        <v>1268571</v>
      </c>
      <c r="I129" s="10"/>
      <c r="J129" s="9" t="s">
        <v>90</v>
      </c>
      <c r="K129" s="9" t="s">
        <v>55</v>
      </c>
      <c r="L129" s="9" t="n">
        <v>2.15883621655951E-007</v>
      </c>
      <c r="M129" s="9" t="n">
        <v>-1.68958261951363</v>
      </c>
      <c r="N129" s="9" t="n">
        <v>1.48320398809072E-008</v>
      </c>
      <c r="O129" s="11" t="b">
        <f aca="false">TRUE()</f>
        <v>1</v>
      </c>
      <c r="P129" s="11" t="b">
        <f aca="false">FALSE()</f>
        <v>0</v>
      </c>
      <c r="Q129" s="11" t="n">
        <v>0.850237273913103</v>
      </c>
      <c r="R129" s="11" t="n">
        <v>-0.350594721576901</v>
      </c>
      <c r="S129" s="11" t="n">
        <v>0.40865803686378</v>
      </c>
      <c r="T129" s="11" t="b">
        <f aca="false">FALSE()</f>
        <v>0</v>
      </c>
      <c r="U129" s="11" t="b">
        <f aca="false">FALSE()</f>
        <v>0</v>
      </c>
      <c r="V129" s="14" t="s">
        <v>56</v>
      </c>
      <c r="W129" s="11" t="n">
        <v>0.00865180662038799</v>
      </c>
      <c r="X129" s="11" t="n">
        <v>1.32932739555441</v>
      </c>
      <c r="Y129" s="11" t="n">
        <v>0.000475834738053571</v>
      </c>
      <c r="Z129" s="11" t="b">
        <f aca="false">TRUE()</f>
        <v>1</v>
      </c>
      <c r="AA129" s="11" t="b">
        <f aca="false">FALSE()</f>
        <v>0</v>
      </c>
      <c r="AB129" s="11" t="n">
        <v>104</v>
      </c>
      <c r="AC129" s="11" t="n">
        <v>8.86259425347684</v>
      </c>
      <c r="AD129" s="11" t="n">
        <v>143</v>
      </c>
      <c r="AE129" s="11" t="n">
        <v>8.21815653990553</v>
      </c>
      <c r="AF129" s="11" t="n">
        <v>90</v>
      </c>
      <c r="AG129" s="11" t="n">
        <v>11.4779579845522</v>
      </c>
      <c r="AH129" s="11" t="n">
        <v>112</v>
      </c>
      <c r="AI129" s="11" t="n">
        <v>11.5048993922229</v>
      </c>
      <c r="AJ129" s="11" t="n">
        <v>101</v>
      </c>
      <c r="AK129" s="11" t="n">
        <v>7.16648932562058</v>
      </c>
      <c r="AL129" s="11" t="n">
        <v>175</v>
      </c>
      <c r="AM129" s="11" t="n">
        <v>12.2450913102465</v>
      </c>
      <c r="AN129" s="11" t="n">
        <v>396</v>
      </c>
      <c r="AO129" s="11" t="n">
        <v>20.9508755931717</v>
      </c>
      <c r="AP129" s="11" t="n">
        <v>331</v>
      </c>
      <c r="AQ129" s="11" t="n">
        <v>18.6708909134302</v>
      </c>
      <c r="AR129" s="11" t="n">
        <v>543</v>
      </c>
      <c r="AS129" s="11" t="n">
        <v>22.6299927421487</v>
      </c>
      <c r="AT129" s="11" t="n">
        <v>1061</v>
      </c>
      <c r="AU129" s="12" t="s">
        <v>57</v>
      </c>
      <c r="AV129" s="12" t="s">
        <v>58</v>
      </c>
      <c r="AW129" s="1" t="s">
        <v>59</v>
      </c>
      <c r="AX129" s="14"/>
      <c r="AY129" s="2"/>
    </row>
    <row r="130" customFormat="false" ht="12.75" hidden="false" customHeight="false" outlineLevel="0" collapsed="false">
      <c r="A130" s="9" t="s">
        <v>511</v>
      </c>
      <c r="B130" s="9" t="s">
        <v>512</v>
      </c>
      <c r="C130" s="9" t="s">
        <v>105</v>
      </c>
      <c r="D130" s="9" t="n">
        <v>587106</v>
      </c>
      <c r="E130" s="9" t="n">
        <v>589155</v>
      </c>
      <c r="F130" s="9" t="n">
        <v>1</v>
      </c>
      <c r="G130" s="9" t="n">
        <v>587106</v>
      </c>
      <c r="H130" s="9" t="n">
        <v>589155</v>
      </c>
      <c r="I130" s="10"/>
      <c r="J130" s="9" t="s">
        <v>379</v>
      </c>
      <c r="K130" s="9" t="s">
        <v>55</v>
      </c>
      <c r="L130" s="9" t="n">
        <v>0.474734267240793</v>
      </c>
      <c r="M130" s="9" t="n">
        <v>-0.39539626381333</v>
      </c>
      <c r="N130" s="9" t="n">
        <v>0.37215896915732</v>
      </c>
      <c r="O130" s="11" t="b">
        <f aca="false">FALSE()</f>
        <v>0</v>
      </c>
      <c r="P130" s="11" t="b">
        <f aca="false">FALSE()</f>
        <v>0</v>
      </c>
      <c r="Q130" s="11" t="n">
        <v>0.740171291624047</v>
      </c>
      <c r="R130" s="11" t="n">
        <v>0.916838798786763</v>
      </c>
      <c r="S130" s="11" t="n">
        <v>0.132406149746896</v>
      </c>
      <c r="T130" s="11" t="b">
        <f aca="false">FALSE()</f>
        <v>0</v>
      </c>
      <c r="U130" s="11" t="b">
        <f aca="false">FALSE()</f>
        <v>0</v>
      </c>
      <c r="V130" s="23" t="s">
        <v>513</v>
      </c>
      <c r="W130" s="11" t="n">
        <v>0.0499769279986539</v>
      </c>
      <c r="X130" s="11" t="n">
        <v>1.32135362618457</v>
      </c>
      <c r="Y130" s="11" t="n">
        <v>0.00524383184568317</v>
      </c>
      <c r="Z130" s="11" t="b">
        <f aca="false">TRUE()</f>
        <v>1</v>
      </c>
      <c r="AA130" s="11" t="b">
        <f aca="false">FALSE()</f>
        <v>0</v>
      </c>
      <c r="AB130" s="11" t="n">
        <v>1360</v>
      </c>
      <c r="AC130" s="11" t="n">
        <v>115.895463314697</v>
      </c>
      <c r="AD130" s="11" t="n">
        <v>1668</v>
      </c>
      <c r="AE130" s="11" t="n">
        <v>95.8593364235134</v>
      </c>
      <c r="AF130" s="11" t="n">
        <v>1018</v>
      </c>
      <c r="AG130" s="11" t="n">
        <v>129.828458091935</v>
      </c>
      <c r="AH130" s="11" t="n">
        <v>1093</v>
      </c>
      <c r="AI130" s="11" t="n">
        <v>112.275491390175</v>
      </c>
      <c r="AJ130" s="11" t="n">
        <v>1529</v>
      </c>
      <c r="AK130" s="11" t="n">
        <v>108.490714642316</v>
      </c>
      <c r="AL130" s="11" t="n">
        <v>2963</v>
      </c>
      <c r="AM130" s="11" t="n">
        <v>207.326888870059</v>
      </c>
      <c r="AN130" s="11" t="n">
        <v>8418</v>
      </c>
      <c r="AO130" s="11" t="n">
        <v>445.364825109392</v>
      </c>
      <c r="AP130" s="11" t="n">
        <v>5548</v>
      </c>
      <c r="AQ130" s="11" t="n">
        <v>312.948951020274</v>
      </c>
      <c r="AR130" s="11" t="n">
        <v>7651</v>
      </c>
      <c r="AS130" s="11" t="n">
        <v>318.862015598858</v>
      </c>
      <c r="AT130" s="11" t="n">
        <v>8634</v>
      </c>
      <c r="AU130" s="2"/>
      <c r="AV130" s="2"/>
      <c r="AW130" s="1" t="s">
        <v>267</v>
      </c>
      <c r="AX130" s="14"/>
      <c r="AY130" s="2"/>
    </row>
    <row r="131" customFormat="false" ht="12.75" hidden="false" customHeight="false" outlineLevel="0" collapsed="false">
      <c r="A131" s="9" t="s">
        <v>514</v>
      </c>
      <c r="B131" s="9" t="s">
        <v>515</v>
      </c>
      <c r="C131" s="9" t="s">
        <v>209</v>
      </c>
      <c r="D131" s="9" t="n">
        <v>1179163</v>
      </c>
      <c r="E131" s="9" t="n">
        <v>1180579</v>
      </c>
      <c r="F131" s="9" t="n">
        <v>1</v>
      </c>
      <c r="G131" s="9" t="n">
        <v>1179163</v>
      </c>
      <c r="H131" s="9" t="n">
        <v>1180579</v>
      </c>
      <c r="I131" s="10"/>
      <c r="J131" s="9" t="s">
        <v>90</v>
      </c>
      <c r="K131" s="9" t="s">
        <v>55</v>
      </c>
      <c r="L131" s="9" t="n">
        <v>9.6244517065419E-007</v>
      </c>
      <c r="M131" s="9" t="n">
        <v>-1.15938561086686</v>
      </c>
      <c r="N131" s="9" t="n">
        <v>8.03573939667329E-008</v>
      </c>
      <c r="O131" s="11" t="b">
        <f aca="false">TRUE()</f>
        <v>1</v>
      </c>
      <c r="P131" s="11" t="b">
        <f aca="false">FALSE()</f>
        <v>0</v>
      </c>
      <c r="Q131" s="11" t="n">
        <v>0.937690724154942</v>
      </c>
      <c r="R131" s="11" t="n">
        <v>0.162167979753021</v>
      </c>
      <c r="S131" s="11" t="n">
        <v>0.652072285188207</v>
      </c>
      <c r="T131" s="11" t="b">
        <f aca="false">FALSE()</f>
        <v>0</v>
      </c>
      <c r="U131" s="11" t="b">
        <f aca="false">FALSE()</f>
        <v>0</v>
      </c>
      <c r="V131" s="14" t="s">
        <v>56</v>
      </c>
      <c r="W131" s="11" t="n">
        <v>0.00137814928123996</v>
      </c>
      <c r="X131" s="11" t="n">
        <v>1.32124388439991</v>
      </c>
      <c r="Y131" s="11" t="n">
        <v>4.34894397325808E-005</v>
      </c>
      <c r="Z131" s="11" t="b">
        <f aca="false">TRUE()</f>
        <v>1</v>
      </c>
      <c r="AA131" s="11" t="b">
        <f aca="false">FALSE()</f>
        <v>0</v>
      </c>
      <c r="AB131" s="11" t="n">
        <v>4</v>
      </c>
      <c r="AC131" s="11" t="n">
        <v>0.340869009749109</v>
      </c>
      <c r="AD131" s="11" t="n">
        <v>6</v>
      </c>
      <c r="AE131" s="11" t="n">
        <v>0.344817756919113</v>
      </c>
      <c r="AF131" s="11" t="n">
        <v>1</v>
      </c>
      <c r="AG131" s="11" t="n">
        <v>0.127532866495024</v>
      </c>
      <c r="AH131" s="11" t="n">
        <v>7</v>
      </c>
      <c r="AI131" s="11" t="n">
        <v>0.71905621201393</v>
      </c>
      <c r="AJ131" s="11" t="n">
        <v>5</v>
      </c>
      <c r="AK131" s="11" t="n">
        <v>0.354776699288148</v>
      </c>
      <c r="AL131" s="11" t="n">
        <v>10</v>
      </c>
      <c r="AM131" s="11" t="n">
        <v>0.699719503442655</v>
      </c>
      <c r="AN131" s="11" t="n">
        <v>29</v>
      </c>
      <c r="AO131" s="11" t="n">
        <v>1.53428129343934</v>
      </c>
      <c r="AP131" s="11" t="n">
        <v>25</v>
      </c>
      <c r="AQ131" s="11" t="n">
        <v>1.41018813545545</v>
      </c>
      <c r="AR131" s="11" t="n">
        <v>80</v>
      </c>
      <c r="AS131" s="11" t="n">
        <v>3.33406891228711</v>
      </c>
      <c r="AT131" s="11" t="n">
        <v>8693</v>
      </c>
      <c r="AU131" s="12" t="s">
        <v>57</v>
      </c>
      <c r="AV131" s="12" t="s">
        <v>58</v>
      </c>
      <c r="AW131" s="1" t="s">
        <v>59</v>
      </c>
      <c r="AX131" s="21" t="s">
        <v>171</v>
      </c>
      <c r="AY131" s="2"/>
    </row>
    <row r="132" customFormat="false" ht="12.75" hidden="false" customHeight="false" outlineLevel="0" collapsed="false">
      <c r="A132" s="9" t="s">
        <v>516</v>
      </c>
      <c r="B132" s="9" t="s">
        <v>517</v>
      </c>
      <c r="C132" s="9" t="s">
        <v>67</v>
      </c>
      <c r="D132" s="9" t="n">
        <v>397529</v>
      </c>
      <c r="E132" s="9" t="n">
        <v>398938</v>
      </c>
      <c r="F132" s="9" t="n">
        <v>1</v>
      </c>
      <c r="G132" s="9" t="n">
        <v>397529</v>
      </c>
      <c r="H132" s="9" t="n">
        <v>398938</v>
      </c>
      <c r="I132" s="10"/>
      <c r="J132" s="9" t="s">
        <v>54</v>
      </c>
      <c r="K132" s="9" t="s">
        <v>55</v>
      </c>
      <c r="L132" s="9" t="n">
        <v>2.87367528505469E-010</v>
      </c>
      <c r="M132" s="9" t="n">
        <v>-2.11781211844146</v>
      </c>
      <c r="N132" s="9" t="n">
        <v>1.04585590656075E-011</v>
      </c>
      <c r="O132" s="11" t="b">
        <f aca="false">TRUE()</f>
        <v>1</v>
      </c>
      <c r="P132" s="11" t="b">
        <f aca="false">TRUE()</f>
        <v>1</v>
      </c>
      <c r="Q132" s="11" t="n">
        <v>0.740171291624047</v>
      </c>
      <c r="R132" s="11" t="n">
        <v>-0.836088025205393</v>
      </c>
      <c r="S132" s="11" t="n">
        <v>0.130071182616282</v>
      </c>
      <c r="T132" s="11" t="b">
        <f aca="false">FALSE()</f>
        <v>0</v>
      </c>
      <c r="U132" s="11" t="b">
        <f aca="false">FALSE()</f>
        <v>0</v>
      </c>
      <c r="V132" s="23" t="s">
        <v>518</v>
      </c>
      <c r="W132" s="11" t="n">
        <v>0.00427631541298887</v>
      </c>
      <c r="X132" s="11" t="n">
        <v>1.3200634919357</v>
      </c>
      <c r="Y132" s="11" t="n">
        <v>0.00018265789941652</v>
      </c>
      <c r="Z132" s="11" t="b">
        <f aca="false">TRUE()</f>
        <v>1</v>
      </c>
      <c r="AA132" s="11" t="b">
        <f aca="false">FALSE()</f>
        <v>0</v>
      </c>
      <c r="AB132" s="11" t="n">
        <v>533</v>
      </c>
      <c r="AC132" s="11" t="n">
        <v>45.4207955490688</v>
      </c>
      <c r="AD132" s="11" t="n">
        <v>702</v>
      </c>
      <c r="AE132" s="11" t="n">
        <v>40.3436775595362</v>
      </c>
      <c r="AF132" s="11" t="n">
        <v>304</v>
      </c>
      <c r="AG132" s="11" t="n">
        <v>38.7699914144874</v>
      </c>
      <c r="AH132" s="11" t="n">
        <v>556</v>
      </c>
      <c r="AI132" s="11" t="n">
        <v>57.1136076971064</v>
      </c>
      <c r="AJ132" s="11" t="n">
        <v>410</v>
      </c>
      <c r="AK132" s="11" t="n">
        <v>29.0916893416281</v>
      </c>
      <c r="AL132" s="11" t="n">
        <v>820</v>
      </c>
      <c r="AM132" s="11" t="n">
        <v>57.3769992822977</v>
      </c>
      <c r="AN132" s="11" t="n">
        <v>2043</v>
      </c>
      <c r="AO132" s="11" t="n">
        <v>108.087471810227</v>
      </c>
      <c r="AP132" s="11" t="n">
        <v>1421</v>
      </c>
      <c r="AQ132" s="11" t="n">
        <v>80.1550936192879</v>
      </c>
      <c r="AR132" s="11" t="n">
        <v>2496</v>
      </c>
      <c r="AS132" s="11" t="n">
        <v>104.022950063358</v>
      </c>
      <c r="AT132" s="11" t="n">
        <v>6669</v>
      </c>
      <c r="AU132" s="12" t="s">
        <v>57</v>
      </c>
      <c r="AV132" s="12" t="s">
        <v>58</v>
      </c>
      <c r="AW132" s="1" t="s">
        <v>519</v>
      </c>
      <c r="AX132" s="14"/>
      <c r="AY132" s="2"/>
    </row>
    <row r="133" customFormat="false" ht="12.75" hidden="false" customHeight="false" outlineLevel="0" collapsed="false">
      <c r="A133" s="9" t="s">
        <v>520</v>
      </c>
      <c r="B133" s="9" t="s">
        <v>521</v>
      </c>
      <c r="C133" s="9" t="s">
        <v>105</v>
      </c>
      <c r="D133" s="9" t="n">
        <v>2877797</v>
      </c>
      <c r="E133" s="9" t="n">
        <v>2880156</v>
      </c>
      <c r="F133" s="9" t="n">
        <v>1</v>
      </c>
      <c r="G133" s="9" t="n">
        <v>2877797</v>
      </c>
      <c r="H133" s="9" t="n">
        <v>2880156</v>
      </c>
      <c r="I133" s="10"/>
      <c r="J133" s="9" t="s">
        <v>54</v>
      </c>
      <c r="K133" s="9" t="s">
        <v>55</v>
      </c>
      <c r="L133" s="9" t="n">
        <v>1.16192809641811E-010</v>
      </c>
      <c r="M133" s="9" t="n">
        <v>-1.49053014280654</v>
      </c>
      <c r="N133" s="9" t="n">
        <v>3.95382856471288E-012</v>
      </c>
      <c r="O133" s="11" t="b">
        <f aca="false">TRUE()</f>
        <v>1</v>
      </c>
      <c r="P133" s="11" t="b">
        <f aca="false">FALSE()</f>
        <v>0</v>
      </c>
      <c r="Q133" s="11" t="n">
        <v>0.952833593572303</v>
      </c>
      <c r="R133" s="11" t="n">
        <v>-0.160549071905318</v>
      </c>
      <c r="S133" s="11" t="n">
        <v>0.710808050364307</v>
      </c>
      <c r="T133" s="11" t="b">
        <f aca="false">FALSE()</f>
        <v>0</v>
      </c>
      <c r="U133" s="11" t="b">
        <f aca="false">FALSE()</f>
        <v>0</v>
      </c>
      <c r="V133" s="23" t="s">
        <v>522</v>
      </c>
      <c r="W133" s="11" t="n">
        <v>0.00466103931986591</v>
      </c>
      <c r="X133" s="11" t="n">
        <v>1.31490796850069</v>
      </c>
      <c r="Y133" s="11" t="n">
        <v>0.000205919915855679</v>
      </c>
      <c r="Z133" s="11" t="b">
        <f aca="false">TRUE()</f>
        <v>1</v>
      </c>
      <c r="AA133" s="11" t="b">
        <f aca="false">FALSE()</f>
        <v>0</v>
      </c>
      <c r="AB133" s="11" t="n">
        <v>25</v>
      </c>
      <c r="AC133" s="11" t="n">
        <v>2.13043131093193</v>
      </c>
      <c r="AD133" s="11" t="n">
        <v>26</v>
      </c>
      <c r="AE133" s="11" t="n">
        <v>1.49421027998282</v>
      </c>
      <c r="AF133" s="11" t="n">
        <v>15</v>
      </c>
      <c r="AG133" s="11" t="n">
        <v>1.91299299742537</v>
      </c>
      <c r="AH133" s="11" t="n">
        <v>14</v>
      </c>
      <c r="AI133" s="11" t="n">
        <v>1.43811242402786</v>
      </c>
      <c r="AJ133" s="11" t="n">
        <v>37</v>
      </c>
      <c r="AK133" s="11" t="n">
        <v>2.62534757473229</v>
      </c>
      <c r="AL133" s="11" t="n">
        <v>26</v>
      </c>
      <c r="AM133" s="11" t="n">
        <v>1.8192707089509</v>
      </c>
      <c r="AN133" s="11" t="n">
        <v>156</v>
      </c>
      <c r="AO133" s="11" t="n">
        <v>8.25337523367369</v>
      </c>
      <c r="AP133" s="11" t="n">
        <v>91</v>
      </c>
      <c r="AQ133" s="11" t="n">
        <v>5.13308481305785</v>
      </c>
      <c r="AR133" s="11" t="n">
        <v>160</v>
      </c>
      <c r="AS133" s="11" t="n">
        <v>6.66813782457421</v>
      </c>
      <c r="AT133" s="11" t="n">
        <v>458</v>
      </c>
      <c r="AU133" s="12" t="s">
        <v>57</v>
      </c>
      <c r="AV133" s="12" t="s">
        <v>58</v>
      </c>
      <c r="AW133" s="1" t="s">
        <v>217</v>
      </c>
      <c r="AX133" s="21" t="s">
        <v>522</v>
      </c>
      <c r="AY133" s="2"/>
    </row>
    <row r="134" customFormat="false" ht="12.75" hidden="false" customHeight="false" outlineLevel="0" collapsed="false">
      <c r="A134" s="9" t="s">
        <v>523</v>
      </c>
      <c r="B134" s="9" t="s">
        <v>524</v>
      </c>
      <c r="C134" s="9" t="s">
        <v>209</v>
      </c>
      <c r="D134" s="9" t="n">
        <v>1421967</v>
      </c>
      <c r="E134" s="9" t="n">
        <v>1424037</v>
      </c>
      <c r="F134" s="9" t="n">
        <v>1</v>
      </c>
      <c r="G134" s="9" t="n">
        <v>1421967</v>
      </c>
      <c r="H134" s="9" t="n">
        <v>1424037</v>
      </c>
      <c r="I134" s="15" t="s">
        <v>525</v>
      </c>
      <c r="J134" s="9" t="s">
        <v>117</v>
      </c>
      <c r="K134" s="9" t="s">
        <v>55</v>
      </c>
      <c r="L134" s="9" t="n">
        <v>0.00792441280499444</v>
      </c>
      <c r="M134" s="9" t="n">
        <v>-1.07248660347675</v>
      </c>
      <c r="N134" s="9" t="n">
        <v>0.00271706908908147</v>
      </c>
      <c r="O134" s="11" t="b">
        <f aca="false">TRUE()</f>
        <v>1</v>
      </c>
      <c r="P134" s="11" t="b">
        <f aca="false">FALSE()</f>
        <v>0</v>
      </c>
      <c r="Q134" s="11" t="n">
        <v>0.960892883561993</v>
      </c>
      <c r="R134" s="11" t="n">
        <v>0.219532946726323</v>
      </c>
      <c r="S134" s="11" t="n">
        <v>0.746845710189218</v>
      </c>
      <c r="T134" s="11" t="b">
        <f aca="false">FALSE()</f>
        <v>0</v>
      </c>
      <c r="U134" s="11" t="b">
        <f aca="false">FALSE()</f>
        <v>0</v>
      </c>
      <c r="V134" s="14" t="s">
        <v>118</v>
      </c>
      <c r="W134" s="11" t="n">
        <v>0.0172442259902468</v>
      </c>
      <c r="X134" s="11" t="n">
        <v>1.31430856409738</v>
      </c>
      <c r="Y134" s="11" t="n">
        <v>0.00118399437772044</v>
      </c>
      <c r="Z134" s="11" t="b">
        <f aca="false">TRUE()</f>
        <v>1</v>
      </c>
      <c r="AA134" s="11" t="b">
        <f aca="false">FALSE()</f>
        <v>0</v>
      </c>
      <c r="AB134" s="11" t="n">
        <v>2</v>
      </c>
      <c r="AC134" s="11" t="n">
        <v>0.170434504874555</v>
      </c>
      <c r="AD134" s="11" t="n">
        <v>3</v>
      </c>
      <c r="AE134" s="11" t="n">
        <v>0.172408878459557</v>
      </c>
      <c r="AF134" s="11" t="n">
        <v>4</v>
      </c>
      <c r="AG134" s="11" t="n">
        <v>0.510131465980098</v>
      </c>
      <c r="AH134" s="11" t="n">
        <v>3</v>
      </c>
      <c r="AI134" s="11" t="n">
        <v>0.30816694800597</v>
      </c>
      <c r="AJ134" s="11" t="n">
        <v>8</v>
      </c>
      <c r="AK134" s="11" t="n">
        <v>0.567642718861036</v>
      </c>
      <c r="AL134" s="11" t="n">
        <v>5</v>
      </c>
      <c r="AM134" s="11" t="n">
        <v>0.349859751721328</v>
      </c>
      <c r="AN134" s="11" t="n">
        <v>29</v>
      </c>
      <c r="AO134" s="11" t="n">
        <v>1.53428129343934</v>
      </c>
      <c r="AP134" s="11" t="n">
        <v>22</v>
      </c>
      <c r="AQ134" s="11" t="n">
        <v>1.2409655592008</v>
      </c>
      <c r="AR134" s="11" t="n">
        <v>42</v>
      </c>
      <c r="AS134" s="11" t="n">
        <v>1.75038617895073</v>
      </c>
      <c r="AT134" s="11" t="n">
        <v>9256</v>
      </c>
      <c r="AU134" s="12" t="s">
        <v>119</v>
      </c>
      <c r="AV134" s="12" t="s">
        <v>120</v>
      </c>
      <c r="AW134" s="1" t="s">
        <v>59</v>
      </c>
      <c r="AX134" s="14"/>
      <c r="AY134" s="2"/>
    </row>
    <row r="135" customFormat="false" ht="12.75" hidden="false" customHeight="false" outlineLevel="0" collapsed="false">
      <c r="A135" s="9" t="s">
        <v>526</v>
      </c>
      <c r="B135" s="9" t="s">
        <v>527</v>
      </c>
      <c r="C135" s="9" t="s">
        <v>129</v>
      </c>
      <c r="D135" s="9" t="n">
        <v>3031868</v>
      </c>
      <c r="E135" s="9" t="n">
        <v>3033323</v>
      </c>
      <c r="F135" s="9" t="n">
        <v>-1</v>
      </c>
      <c r="G135" s="9" t="n">
        <v>3033323</v>
      </c>
      <c r="H135" s="9" t="n">
        <v>3031868</v>
      </c>
      <c r="I135" s="10"/>
      <c r="J135" s="9" t="s">
        <v>528</v>
      </c>
      <c r="K135" s="9" t="s">
        <v>55</v>
      </c>
      <c r="L135" s="9" t="n">
        <v>0.0434238617080611</v>
      </c>
      <c r="M135" s="9" t="n">
        <v>-0.944742361283631</v>
      </c>
      <c r="N135" s="9" t="n">
        <v>0.0204862770672284</v>
      </c>
      <c r="O135" s="11" t="b">
        <f aca="false">FALSE()</f>
        <v>0</v>
      </c>
      <c r="P135" s="11" t="b">
        <f aca="false">FALSE()</f>
        <v>0</v>
      </c>
      <c r="Q135" s="11" t="n">
        <v>0.88382668341172</v>
      </c>
      <c r="R135" s="11" t="n">
        <v>0.413445995543801</v>
      </c>
      <c r="S135" s="11" t="n">
        <v>0.493633303837151</v>
      </c>
      <c r="T135" s="11" t="b">
        <f aca="false">FALSE()</f>
        <v>0</v>
      </c>
      <c r="U135" s="11" t="b">
        <f aca="false">FALSE()</f>
        <v>0</v>
      </c>
      <c r="V135" s="23" t="s">
        <v>529</v>
      </c>
      <c r="W135" s="11" t="n">
        <v>0.0496937218160462</v>
      </c>
      <c r="X135" s="11" t="n">
        <v>1.31081187699891</v>
      </c>
      <c r="Y135" s="11" t="n">
        <v>0.00518611364833301</v>
      </c>
      <c r="Z135" s="11" t="b">
        <f aca="false">TRUE()</f>
        <v>1</v>
      </c>
      <c r="AA135" s="11" t="b">
        <f aca="false">FALSE()</f>
        <v>0</v>
      </c>
      <c r="AB135" s="11" t="n">
        <v>276</v>
      </c>
      <c r="AC135" s="11" t="n">
        <v>23.5199616726885</v>
      </c>
      <c r="AD135" s="11" t="n">
        <v>491</v>
      </c>
      <c r="AE135" s="11" t="n">
        <v>28.2175864412141</v>
      </c>
      <c r="AF135" s="11" t="n">
        <v>140</v>
      </c>
      <c r="AG135" s="11" t="n">
        <v>17.8546013093034</v>
      </c>
      <c r="AH135" s="11" t="n">
        <v>300</v>
      </c>
      <c r="AI135" s="11" t="n">
        <v>30.816694800597</v>
      </c>
      <c r="AJ135" s="11" t="n">
        <v>293</v>
      </c>
      <c r="AK135" s="11" t="n">
        <v>20.7899145782855</v>
      </c>
      <c r="AL135" s="11" t="n">
        <v>407</v>
      </c>
      <c r="AM135" s="11" t="n">
        <v>28.4785837901161</v>
      </c>
      <c r="AN135" s="11" t="n">
        <v>1353</v>
      </c>
      <c r="AO135" s="11" t="n">
        <v>71.5821582766699</v>
      </c>
      <c r="AP135" s="11" t="n">
        <v>1235</v>
      </c>
      <c r="AQ135" s="11" t="n">
        <v>69.6632938914993</v>
      </c>
      <c r="AR135" s="11" t="n">
        <v>2168</v>
      </c>
      <c r="AS135" s="11" t="n">
        <v>90.3532675229806</v>
      </c>
      <c r="AT135" s="11" t="n">
        <v>8250</v>
      </c>
      <c r="AU135" s="2"/>
      <c r="AV135" s="2"/>
      <c r="AW135" s="0" t="s">
        <v>102</v>
      </c>
      <c r="AX135" s="14"/>
      <c r="AY135" s="2"/>
    </row>
    <row r="136" customFormat="false" ht="12.75" hidden="false" customHeight="false" outlineLevel="0" collapsed="false">
      <c r="A136" s="9" t="s">
        <v>530</v>
      </c>
      <c r="B136" s="9" t="s">
        <v>531</v>
      </c>
      <c r="C136" s="9" t="s">
        <v>62</v>
      </c>
      <c r="D136" s="9" t="n">
        <v>155879</v>
      </c>
      <c r="E136" s="9" t="n">
        <v>157488</v>
      </c>
      <c r="F136" s="9" t="n">
        <v>1</v>
      </c>
      <c r="G136" s="9" t="n">
        <v>155879</v>
      </c>
      <c r="H136" s="9" t="n">
        <v>157488</v>
      </c>
      <c r="I136" s="10"/>
      <c r="J136" s="9" t="s">
        <v>54</v>
      </c>
      <c r="K136" s="9" t="s">
        <v>55</v>
      </c>
      <c r="L136" s="9" t="n">
        <v>1.57498216279318E-037</v>
      </c>
      <c r="M136" s="9" t="n">
        <v>-1.58057403460144</v>
      </c>
      <c r="N136" s="9" t="n">
        <v>4.0816439148443E-040</v>
      </c>
      <c r="O136" s="11" t="b">
        <f aca="false">TRUE()</f>
        <v>1</v>
      </c>
      <c r="P136" s="11" t="b">
        <f aca="false">FALSE()</f>
        <v>0</v>
      </c>
      <c r="Q136" s="11" t="n">
        <v>0.732638839165971</v>
      </c>
      <c r="R136" s="11" t="n">
        <v>-0.309784317694409</v>
      </c>
      <c r="S136" s="11" t="n">
        <v>0.0912555390686979</v>
      </c>
      <c r="T136" s="11" t="b">
        <f aca="false">FALSE()</f>
        <v>0</v>
      </c>
      <c r="U136" s="11" t="b">
        <f aca="false">FALSE()</f>
        <v>0</v>
      </c>
      <c r="V136" s="23" t="s">
        <v>101</v>
      </c>
      <c r="W136" s="11" t="n">
        <v>2.0019875489749E-014</v>
      </c>
      <c r="X136" s="11" t="n">
        <v>1.26458943465631</v>
      </c>
      <c r="Y136" s="11" t="n">
        <v>2.03064216620918E-017</v>
      </c>
      <c r="Z136" s="11" t="b">
        <f aca="false">TRUE()</f>
        <v>1</v>
      </c>
      <c r="AA136" s="11" t="b">
        <f aca="false">FALSE()</f>
        <v>0</v>
      </c>
      <c r="AB136" s="11" t="n">
        <v>362</v>
      </c>
      <c r="AC136" s="11" t="n">
        <v>30.8486453822944</v>
      </c>
      <c r="AD136" s="11" t="n">
        <v>648</v>
      </c>
      <c r="AE136" s="11" t="n">
        <v>37.2403177472642</v>
      </c>
      <c r="AF136" s="11" t="n">
        <v>237</v>
      </c>
      <c r="AG136" s="11" t="n">
        <v>30.2252893593208</v>
      </c>
      <c r="AH136" s="11" t="n">
        <v>476</v>
      </c>
      <c r="AI136" s="11" t="n">
        <v>48.8958224169472</v>
      </c>
      <c r="AJ136" s="11" t="n">
        <v>261</v>
      </c>
      <c r="AK136" s="11" t="n">
        <v>18.5193437028413</v>
      </c>
      <c r="AL136" s="11" t="n">
        <v>440</v>
      </c>
      <c r="AM136" s="11" t="n">
        <v>30.7876581514768</v>
      </c>
      <c r="AN136" s="11" t="n">
        <v>1780</v>
      </c>
      <c r="AO136" s="11" t="n">
        <v>94.1731276662767</v>
      </c>
      <c r="AP136" s="11" t="n">
        <v>1408</v>
      </c>
      <c r="AQ136" s="11" t="n">
        <v>79.4217957888511</v>
      </c>
      <c r="AR136" s="11" t="n">
        <v>2157</v>
      </c>
      <c r="AS136" s="11" t="n">
        <v>89.8948330475411</v>
      </c>
      <c r="AT136" s="11" t="n">
        <v>4577</v>
      </c>
      <c r="AU136" s="12" t="s">
        <v>57</v>
      </c>
      <c r="AV136" s="12" t="s">
        <v>58</v>
      </c>
      <c r="AW136" s="0" t="s">
        <v>102</v>
      </c>
      <c r="AX136" s="14" t="s">
        <v>101</v>
      </c>
      <c r="AY136" s="2"/>
    </row>
    <row r="137" customFormat="false" ht="12.75" hidden="false" customHeight="false" outlineLevel="0" collapsed="false">
      <c r="A137" s="9" t="s">
        <v>532</v>
      </c>
      <c r="B137" s="9" t="s">
        <v>533</v>
      </c>
      <c r="C137" s="9" t="s">
        <v>67</v>
      </c>
      <c r="D137" s="9" t="n">
        <v>194446</v>
      </c>
      <c r="E137" s="9" t="n">
        <v>195387</v>
      </c>
      <c r="F137" s="9" t="n">
        <v>-1</v>
      </c>
      <c r="G137" s="9" t="n">
        <v>195387</v>
      </c>
      <c r="H137" s="9" t="n">
        <v>194446</v>
      </c>
      <c r="I137" s="10"/>
      <c r="J137" s="9" t="s">
        <v>54</v>
      </c>
      <c r="K137" s="9" t="s">
        <v>55</v>
      </c>
      <c r="L137" s="9" t="n">
        <v>8.10120840542621E-009</v>
      </c>
      <c r="M137" s="9" t="n">
        <v>-1.28199857533683</v>
      </c>
      <c r="N137" s="9" t="n">
        <v>3.87945191245762E-010</v>
      </c>
      <c r="O137" s="11" t="b">
        <f aca="false">TRUE()</f>
        <v>1</v>
      </c>
      <c r="P137" s="11" t="b">
        <f aca="false">FALSE()</f>
        <v>0</v>
      </c>
      <c r="Q137" s="11" t="n">
        <v>1</v>
      </c>
      <c r="R137" s="11" t="n">
        <v>0.000233143931579111</v>
      </c>
      <c r="S137" s="11" t="n">
        <v>1</v>
      </c>
      <c r="T137" s="11" t="b">
        <f aca="false">FALSE()</f>
        <v>0</v>
      </c>
      <c r="U137" s="11" t="b">
        <f aca="false">FALSE()</f>
        <v>0</v>
      </c>
      <c r="V137" s="14" t="s">
        <v>56</v>
      </c>
      <c r="W137" s="11" t="n">
        <v>0.0155466768297482</v>
      </c>
      <c r="X137" s="11" t="n">
        <v>1.25945569878272</v>
      </c>
      <c r="Y137" s="11" t="n">
        <v>0.00102324571943795</v>
      </c>
      <c r="Z137" s="11" t="b">
        <f aca="false">TRUE()</f>
        <v>1</v>
      </c>
      <c r="AA137" s="11" t="b">
        <f aca="false">FALSE()</f>
        <v>0</v>
      </c>
      <c r="AB137" s="11" t="n">
        <v>3</v>
      </c>
      <c r="AC137" s="11" t="n">
        <v>0.255651757311832</v>
      </c>
      <c r="AD137" s="11" t="n">
        <v>7</v>
      </c>
      <c r="AE137" s="11" t="n">
        <v>0.402287383072299</v>
      </c>
      <c r="AF137" s="11" t="n">
        <v>3</v>
      </c>
      <c r="AG137" s="11" t="n">
        <v>0.382598599485073</v>
      </c>
      <c r="AH137" s="11" t="n">
        <v>6</v>
      </c>
      <c r="AI137" s="11" t="n">
        <v>0.61633389601194</v>
      </c>
      <c r="AJ137" s="11" t="n">
        <v>18</v>
      </c>
      <c r="AK137" s="11" t="n">
        <v>1.27719611743733</v>
      </c>
      <c r="AL137" s="11" t="n">
        <v>10</v>
      </c>
      <c r="AM137" s="11" t="n">
        <v>0.699719503442655</v>
      </c>
      <c r="AN137" s="11" t="n">
        <v>42</v>
      </c>
      <c r="AO137" s="11" t="n">
        <v>2.22206256291215</v>
      </c>
      <c r="AP137" s="11" t="n">
        <v>28</v>
      </c>
      <c r="AQ137" s="11" t="n">
        <v>1.57941071171011</v>
      </c>
      <c r="AR137" s="11" t="n">
        <v>50</v>
      </c>
      <c r="AS137" s="11" t="n">
        <v>2.08379307017944</v>
      </c>
      <c r="AT137" s="11" t="n">
        <v>1645</v>
      </c>
      <c r="AU137" s="12" t="s">
        <v>57</v>
      </c>
      <c r="AV137" s="12" t="s">
        <v>58</v>
      </c>
      <c r="AW137" s="1" t="s">
        <v>59</v>
      </c>
      <c r="AX137" s="14"/>
      <c r="AY137" s="2"/>
    </row>
    <row r="138" customFormat="false" ht="12.75" hidden="false" customHeight="false" outlineLevel="0" collapsed="false">
      <c r="A138" s="9" t="s">
        <v>534</v>
      </c>
      <c r="B138" s="9" t="s">
        <v>535</v>
      </c>
      <c r="C138" s="9" t="s">
        <v>67</v>
      </c>
      <c r="D138" s="9" t="n">
        <v>500483</v>
      </c>
      <c r="E138" s="9" t="n">
        <v>502401</v>
      </c>
      <c r="F138" s="9" t="n">
        <v>-1</v>
      </c>
      <c r="G138" s="9" t="n">
        <v>502401</v>
      </c>
      <c r="H138" s="9" t="n">
        <v>500483</v>
      </c>
      <c r="I138" s="10"/>
      <c r="J138" s="9" t="s">
        <v>54</v>
      </c>
      <c r="K138" s="9" t="s">
        <v>55</v>
      </c>
      <c r="L138" s="9" t="n">
        <v>7.50716692072941E-007</v>
      </c>
      <c r="M138" s="9" t="n">
        <v>-1.14576312272563</v>
      </c>
      <c r="N138" s="9" t="n">
        <v>6.09032133287344E-008</v>
      </c>
      <c r="O138" s="11" t="b">
        <f aca="false">TRUE()</f>
        <v>1</v>
      </c>
      <c r="P138" s="11" t="b">
        <f aca="false">FALSE()</f>
        <v>0</v>
      </c>
      <c r="Q138" s="11" t="n">
        <v>0.970022997487356</v>
      </c>
      <c r="R138" s="11" t="n">
        <v>0.107115603819102</v>
      </c>
      <c r="S138" s="11" t="n">
        <v>0.797418404800548</v>
      </c>
      <c r="T138" s="11" t="b">
        <f aca="false">FALSE()</f>
        <v>0</v>
      </c>
      <c r="U138" s="11" t="b">
        <f aca="false">FALSE()</f>
        <v>0</v>
      </c>
      <c r="V138" s="23" t="s">
        <v>536</v>
      </c>
      <c r="W138" s="11" t="n">
        <v>0.0128948608463118</v>
      </c>
      <c r="X138" s="11" t="n">
        <v>1.23546268901983</v>
      </c>
      <c r="Y138" s="11" t="n">
        <v>0.000812377686587208</v>
      </c>
      <c r="Z138" s="11" t="b">
        <f aca="false">TRUE()</f>
        <v>1</v>
      </c>
      <c r="AA138" s="11" t="b">
        <f aca="false">FALSE()</f>
        <v>0</v>
      </c>
      <c r="AB138" s="11" t="n">
        <v>902</v>
      </c>
      <c r="AC138" s="11" t="n">
        <v>76.8659616984242</v>
      </c>
      <c r="AD138" s="11" t="n">
        <v>854</v>
      </c>
      <c r="AE138" s="11" t="n">
        <v>49.0790607348204</v>
      </c>
      <c r="AF138" s="11" t="n">
        <v>554</v>
      </c>
      <c r="AG138" s="11" t="n">
        <v>70.6532080382435</v>
      </c>
      <c r="AH138" s="11" t="n">
        <v>475</v>
      </c>
      <c r="AI138" s="11" t="n">
        <v>48.7931001009452</v>
      </c>
      <c r="AJ138" s="11" t="n">
        <v>1006</v>
      </c>
      <c r="AK138" s="11" t="n">
        <v>71.3810718967753</v>
      </c>
      <c r="AL138" s="11" t="n">
        <v>1248</v>
      </c>
      <c r="AM138" s="11" t="n">
        <v>87.3249940296433</v>
      </c>
      <c r="AN138" s="11" t="n">
        <v>3015</v>
      </c>
      <c r="AO138" s="11" t="n">
        <v>159.512348266193</v>
      </c>
      <c r="AP138" s="11" t="n">
        <v>2186</v>
      </c>
      <c r="AQ138" s="11" t="n">
        <v>123.306850564225</v>
      </c>
      <c r="AR138" s="11" t="n">
        <v>3445</v>
      </c>
      <c r="AS138" s="11" t="n">
        <v>143.573342535364</v>
      </c>
      <c r="AT138" s="11" t="n">
        <v>10195</v>
      </c>
      <c r="AU138" s="12" t="s">
        <v>57</v>
      </c>
      <c r="AV138" s="12" t="s">
        <v>58</v>
      </c>
      <c r="AW138" s="1" t="s">
        <v>537</v>
      </c>
      <c r="AX138" s="14" t="s">
        <v>536</v>
      </c>
      <c r="AY138" s="2"/>
    </row>
    <row r="139" customFormat="false" ht="12.75" hidden="false" customHeight="false" outlineLevel="0" collapsed="false">
      <c r="A139" s="9" t="s">
        <v>538</v>
      </c>
      <c r="B139" s="9" t="s">
        <v>539</v>
      </c>
      <c r="C139" s="9" t="s">
        <v>67</v>
      </c>
      <c r="D139" s="9" t="n">
        <v>3730233</v>
      </c>
      <c r="E139" s="9" t="n">
        <v>3731177</v>
      </c>
      <c r="F139" s="9" t="n">
        <v>1</v>
      </c>
      <c r="G139" s="9" t="n">
        <v>3730233</v>
      </c>
      <c r="H139" s="9" t="n">
        <v>3731177</v>
      </c>
      <c r="I139" s="10"/>
      <c r="J139" s="9" t="s">
        <v>540</v>
      </c>
      <c r="K139" s="9" t="s">
        <v>55</v>
      </c>
      <c r="L139" s="9" t="n">
        <v>0.000346271252736114</v>
      </c>
      <c r="M139" s="9" t="n">
        <v>-1.73187343719187</v>
      </c>
      <c r="N139" s="9" t="n">
        <v>7.04247449226688E-005</v>
      </c>
      <c r="O139" s="11" t="b">
        <f aca="false">TRUE()</f>
        <v>1</v>
      </c>
      <c r="P139" s="11" t="b">
        <f aca="false">FALSE()</f>
        <v>0</v>
      </c>
      <c r="Q139" s="11" t="n">
        <v>0.935237831830335</v>
      </c>
      <c r="R139" s="11" t="n">
        <v>-0.421907598153832</v>
      </c>
      <c r="S139" s="11" t="n">
        <v>0.641787011038351</v>
      </c>
      <c r="T139" s="11" t="b">
        <f aca="false">FALSE()</f>
        <v>0</v>
      </c>
      <c r="U139" s="11" t="b">
        <f aca="false">FALSE()</f>
        <v>0</v>
      </c>
      <c r="V139" s="23" t="s">
        <v>541</v>
      </c>
      <c r="W139" s="11" t="n">
        <v>0.0301994525294694</v>
      </c>
      <c r="X139" s="11" t="n">
        <v>1.2336523940597</v>
      </c>
      <c r="Y139" s="11" t="n">
        <v>0.00259348392059683</v>
      </c>
      <c r="Z139" s="11" t="b">
        <f aca="false">TRUE()</f>
        <v>1</v>
      </c>
      <c r="AA139" s="11" t="b">
        <f aca="false">FALSE()</f>
        <v>0</v>
      </c>
      <c r="AB139" s="11" t="n">
        <v>2</v>
      </c>
      <c r="AC139" s="11" t="n">
        <v>0.170434504874555</v>
      </c>
      <c r="AD139" s="11" t="n">
        <v>12</v>
      </c>
      <c r="AE139" s="11" t="n">
        <v>0.689635513838226</v>
      </c>
      <c r="AF139" s="11" t="n">
        <v>2</v>
      </c>
      <c r="AG139" s="11" t="n">
        <v>0.255065732990049</v>
      </c>
      <c r="AH139" s="11" t="n">
        <v>4</v>
      </c>
      <c r="AI139" s="11" t="n">
        <v>0.41088926400796</v>
      </c>
      <c r="AJ139" s="11" t="n">
        <v>8</v>
      </c>
      <c r="AK139" s="11" t="n">
        <v>0.567642718861036</v>
      </c>
      <c r="AL139" s="11" t="n">
        <v>5</v>
      </c>
      <c r="AM139" s="11" t="n">
        <v>0.349859751721328</v>
      </c>
      <c r="AN139" s="11" t="n">
        <v>53</v>
      </c>
      <c r="AO139" s="11" t="n">
        <v>2.80403132938914</v>
      </c>
      <c r="AP139" s="11" t="n">
        <v>36</v>
      </c>
      <c r="AQ139" s="11" t="n">
        <v>2.03067091505585</v>
      </c>
      <c r="AR139" s="11" t="n">
        <v>65</v>
      </c>
      <c r="AS139" s="11" t="n">
        <v>2.70893099123327</v>
      </c>
      <c r="AT139" s="11" t="n">
        <v>1539</v>
      </c>
      <c r="AU139" s="12" t="s">
        <v>477</v>
      </c>
      <c r="AV139" s="12" t="s">
        <v>478</v>
      </c>
      <c r="AW139" s="1" t="s">
        <v>59</v>
      </c>
      <c r="AX139" s="14"/>
      <c r="AY139" s="2"/>
    </row>
    <row r="140" customFormat="false" ht="12.75" hidden="false" customHeight="false" outlineLevel="0" collapsed="false">
      <c r="A140" s="9" t="s">
        <v>542</v>
      </c>
      <c r="B140" s="9" t="s">
        <v>543</v>
      </c>
      <c r="C140" s="9" t="s">
        <v>129</v>
      </c>
      <c r="D140" s="9" t="n">
        <v>1164604</v>
      </c>
      <c r="E140" s="9" t="n">
        <v>1166146</v>
      </c>
      <c r="F140" s="9" t="n">
        <v>1</v>
      </c>
      <c r="G140" s="9" t="n">
        <v>1164604</v>
      </c>
      <c r="H140" s="9" t="n">
        <v>1166146</v>
      </c>
      <c r="I140" s="10"/>
      <c r="J140" s="9" t="s">
        <v>54</v>
      </c>
      <c r="K140" s="9" t="s">
        <v>55</v>
      </c>
      <c r="L140" s="9" t="n">
        <v>5.24589188104785E-009</v>
      </c>
      <c r="M140" s="9" t="n">
        <v>-0.713301395999725</v>
      </c>
      <c r="N140" s="9" t="n">
        <v>2.41163254925918E-010</v>
      </c>
      <c r="O140" s="11" t="b">
        <f aca="false">FALSE()</f>
        <v>0</v>
      </c>
      <c r="P140" s="11" t="b">
        <f aca="false">FALSE()</f>
        <v>0</v>
      </c>
      <c r="Q140" s="11" t="n">
        <v>0.732638839165971</v>
      </c>
      <c r="R140" s="11" t="n">
        <v>0.522669687623173</v>
      </c>
      <c r="S140" s="11" t="n">
        <v>0.0720993153569826</v>
      </c>
      <c r="T140" s="11" t="b">
        <f aca="false">FALSE()</f>
        <v>0</v>
      </c>
      <c r="U140" s="11" t="b">
        <f aca="false">FALSE()</f>
        <v>0</v>
      </c>
      <c r="V140" s="23" t="s">
        <v>544</v>
      </c>
      <c r="W140" s="11" t="n">
        <v>0.000926280514119367</v>
      </c>
      <c r="X140" s="11" t="n">
        <v>1.23241000555207</v>
      </c>
      <c r="Y140" s="11" t="n">
        <v>2.69696502219384E-005</v>
      </c>
      <c r="Z140" s="11" t="b">
        <f aca="false">TRUE()</f>
        <v>1</v>
      </c>
      <c r="AA140" s="11" t="b">
        <f aca="false">FALSE()</f>
        <v>0</v>
      </c>
      <c r="AB140" s="11" t="n">
        <v>13</v>
      </c>
      <c r="AC140" s="11" t="n">
        <v>1.10782428168461</v>
      </c>
      <c r="AD140" s="11" t="n">
        <v>9</v>
      </c>
      <c r="AE140" s="11" t="n">
        <v>0.51722663537867</v>
      </c>
      <c r="AF140" s="11" t="n">
        <v>3</v>
      </c>
      <c r="AG140" s="11" t="n">
        <v>0.382598599485073</v>
      </c>
      <c r="AH140" s="11" t="n">
        <v>2</v>
      </c>
      <c r="AI140" s="11" t="n">
        <v>0.20544463200398</v>
      </c>
      <c r="AJ140" s="11" t="n">
        <v>13</v>
      </c>
      <c r="AK140" s="11" t="n">
        <v>0.922419418149184</v>
      </c>
      <c r="AL140" s="11" t="n">
        <v>4</v>
      </c>
      <c r="AM140" s="11" t="n">
        <v>0.279887801377062</v>
      </c>
      <c r="AN140" s="11" t="n">
        <v>25</v>
      </c>
      <c r="AO140" s="11" t="n">
        <v>1.32265628744771</v>
      </c>
      <c r="AP140" s="11" t="n">
        <v>29</v>
      </c>
      <c r="AQ140" s="11" t="n">
        <v>1.63581823712832</v>
      </c>
      <c r="AR140" s="11" t="n">
        <v>35</v>
      </c>
      <c r="AS140" s="11" t="n">
        <v>1.45865514912561</v>
      </c>
      <c r="AT140" s="11" t="n">
        <v>10665</v>
      </c>
      <c r="AU140" s="2"/>
      <c r="AV140" s="2"/>
      <c r="AW140" s="0" t="s">
        <v>102</v>
      </c>
      <c r="AX140" s="21" t="s">
        <v>545</v>
      </c>
      <c r="AY140" s="2"/>
    </row>
    <row r="141" customFormat="false" ht="12.75" hidden="false" customHeight="false" outlineLevel="0" collapsed="false">
      <c r="A141" s="9" t="s">
        <v>546</v>
      </c>
      <c r="B141" s="9" t="s">
        <v>547</v>
      </c>
      <c r="C141" s="9" t="s">
        <v>62</v>
      </c>
      <c r="D141" s="9" t="n">
        <v>2344052</v>
      </c>
      <c r="E141" s="9" t="n">
        <v>2346375</v>
      </c>
      <c r="F141" s="9" t="n">
        <v>1</v>
      </c>
      <c r="G141" s="9" t="n">
        <v>2344052</v>
      </c>
      <c r="H141" s="9" t="n">
        <v>2346375</v>
      </c>
      <c r="I141" s="10"/>
      <c r="J141" s="9" t="s">
        <v>54</v>
      </c>
      <c r="K141" s="9" t="s">
        <v>55</v>
      </c>
      <c r="L141" s="9" t="n">
        <v>0.034302987045922</v>
      </c>
      <c r="M141" s="9" t="n">
        <v>-0.727148844750304</v>
      </c>
      <c r="N141" s="9" t="n">
        <v>0.0154914222062034</v>
      </c>
      <c r="O141" s="11" t="b">
        <f aca="false">FALSE()</f>
        <v>0</v>
      </c>
      <c r="P141" s="11" t="b">
        <f aca="false">FALSE()</f>
        <v>0</v>
      </c>
      <c r="Q141" s="11" t="n">
        <v>0.836622581231955</v>
      </c>
      <c r="R141" s="11" t="n">
        <v>0.467455358502835</v>
      </c>
      <c r="S141" s="11" t="n">
        <v>0.365132866774452</v>
      </c>
      <c r="T141" s="11" t="b">
        <f aca="false">FALSE()</f>
        <v>0</v>
      </c>
      <c r="U141" s="11" t="b">
        <f aca="false">FALSE()</f>
        <v>0</v>
      </c>
      <c r="V141" s="14" t="s">
        <v>56</v>
      </c>
      <c r="W141" s="11" t="n">
        <v>0.0223303939570195</v>
      </c>
      <c r="X141" s="11" t="n">
        <v>1.20793969971051</v>
      </c>
      <c r="Y141" s="11" t="n">
        <v>0.00165596745449327</v>
      </c>
      <c r="Z141" s="11" t="b">
        <f aca="false">TRUE()</f>
        <v>1</v>
      </c>
      <c r="AA141" s="11" t="b">
        <f aca="false">FALSE()</f>
        <v>0</v>
      </c>
      <c r="AB141" s="11" t="n">
        <v>597</v>
      </c>
      <c r="AC141" s="11" t="n">
        <v>50.8746997050546</v>
      </c>
      <c r="AD141" s="11" t="n">
        <v>937</v>
      </c>
      <c r="AE141" s="11" t="n">
        <v>53.8490397055348</v>
      </c>
      <c r="AF141" s="11" t="n">
        <v>399</v>
      </c>
      <c r="AG141" s="11" t="n">
        <v>50.8856137315148</v>
      </c>
      <c r="AH141" s="11" t="n">
        <v>478</v>
      </c>
      <c r="AI141" s="11" t="n">
        <v>49.1012670489512</v>
      </c>
      <c r="AJ141" s="11" t="n">
        <v>538</v>
      </c>
      <c r="AK141" s="11" t="n">
        <v>38.1739728434047</v>
      </c>
      <c r="AL141" s="11" t="n">
        <v>1084</v>
      </c>
      <c r="AM141" s="11" t="n">
        <v>75.8495941731838</v>
      </c>
      <c r="AN141" s="11" t="n">
        <v>2880</v>
      </c>
      <c r="AO141" s="11" t="n">
        <v>152.370004313976</v>
      </c>
      <c r="AP141" s="11" t="n">
        <v>3791</v>
      </c>
      <c r="AQ141" s="11" t="n">
        <v>213.840928860465</v>
      </c>
      <c r="AR141" s="11" t="n">
        <v>5764</v>
      </c>
      <c r="AS141" s="11" t="n">
        <v>240.219665130286</v>
      </c>
      <c r="AT141" s="11" t="n">
        <v>6811</v>
      </c>
      <c r="AU141" s="12" t="s">
        <v>57</v>
      </c>
      <c r="AV141" s="12" t="s">
        <v>58</v>
      </c>
      <c r="AW141" s="1" t="s">
        <v>59</v>
      </c>
      <c r="AX141" s="14"/>
      <c r="AY141" s="2"/>
    </row>
    <row r="142" customFormat="false" ht="12.75" hidden="false" customHeight="false" outlineLevel="0" collapsed="false">
      <c r="A142" s="9" t="s">
        <v>548</v>
      </c>
      <c r="B142" s="9" t="s">
        <v>549</v>
      </c>
      <c r="C142" s="9" t="s">
        <v>89</v>
      </c>
      <c r="D142" s="9" t="n">
        <v>1094987</v>
      </c>
      <c r="E142" s="9" t="n">
        <v>1096604</v>
      </c>
      <c r="F142" s="9" t="n">
        <v>-1</v>
      </c>
      <c r="G142" s="9" t="n">
        <v>1096604</v>
      </c>
      <c r="H142" s="9" t="n">
        <v>1094987</v>
      </c>
      <c r="I142" s="10"/>
      <c r="J142" s="9" t="s">
        <v>54</v>
      </c>
      <c r="K142" s="9" t="s">
        <v>55</v>
      </c>
      <c r="L142" s="9" t="n">
        <v>1.2850778381296E-011</v>
      </c>
      <c r="M142" s="9" t="n">
        <v>-1.34603916022713</v>
      </c>
      <c r="N142" s="9" t="n">
        <v>3.63441732248485E-013</v>
      </c>
      <c r="O142" s="11" t="b">
        <f aca="false">TRUE()</f>
        <v>1</v>
      </c>
      <c r="P142" s="11" t="b">
        <f aca="false">FALSE()</f>
        <v>0</v>
      </c>
      <c r="Q142" s="11" t="n">
        <v>0.944057970250591</v>
      </c>
      <c r="R142" s="11" t="n">
        <v>-0.16809663078784</v>
      </c>
      <c r="S142" s="11" t="n">
        <v>0.671257770571282</v>
      </c>
      <c r="T142" s="11" t="b">
        <f aca="false">FALSE()</f>
        <v>0</v>
      </c>
      <c r="U142" s="11" t="b">
        <f aca="false">FALSE()</f>
        <v>0</v>
      </c>
      <c r="V142" s="14" t="s">
        <v>550</v>
      </c>
      <c r="W142" s="11" t="n">
        <v>0.0315217591835388</v>
      </c>
      <c r="X142" s="11" t="n">
        <v>1.1856070984715</v>
      </c>
      <c r="Y142" s="11" t="n">
        <v>0.00277454005661487</v>
      </c>
      <c r="Z142" s="11" t="b">
        <f aca="false">TRUE()</f>
        <v>1</v>
      </c>
      <c r="AA142" s="11" t="b">
        <f aca="false">FALSE()</f>
        <v>0</v>
      </c>
      <c r="AB142" s="11" t="n">
        <v>189</v>
      </c>
      <c r="AC142" s="11" t="n">
        <v>16.1060607106454</v>
      </c>
      <c r="AD142" s="11" t="n">
        <v>232</v>
      </c>
      <c r="AE142" s="11" t="n">
        <v>13.332953267539</v>
      </c>
      <c r="AF142" s="11" t="n">
        <v>130</v>
      </c>
      <c r="AG142" s="11" t="n">
        <v>16.5792726443532</v>
      </c>
      <c r="AH142" s="11" t="n">
        <v>257</v>
      </c>
      <c r="AI142" s="11" t="n">
        <v>26.3996352125114</v>
      </c>
      <c r="AJ142" s="11" t="n">
        <v>270</v>
      </c>
      <c r="AK142" s="11" t="n">
        <v>19.15794176156</v>
      </c>
      <c r="AL142" s="11" t="n">
        <v>438</v>
      </c>
      <c r="AM142" s="11" t="n">
        <v>30.6477142507883</v>
      </c>
      <c r="AN142" s="11" t="n">
        <v>1235</v>
      </c>
      <c r="AO142" s="11" t="n">
        <v>65.3392205999167</v>
      </c>
      <c r="AP142" s="11" t="n">
        <v>806</v>
      </c>
      <c r="AQ142" s="11" t="n">
        <v>45.4644654870838</v>
      </c>
      <c r="AR142" s="11" t="n">
        <v>1137</v>
      </c>
      <c r="AS142" s="11" t="n">
        <v>47.3854544158805</v>
      </c>
      <c r="AT142" s="11" t="n">
        <v>7496</v>
      </c>
      <c r="AU142" s="12" t="s">
        <v>57</v>
      </c>
      <c r="AV142" s="12" t="s">
        <v>58</v>
      </c>
      <c r="AW142" s="1" t="s">
        <v>59</v>
      </c>
      <c r="AX142" s="21" t="s">
        <v>551</v>
      </c>
      <c r="AY142" s="2"/>
    </row>
    <row r="143" customFormat="false" ht="12.75" hidden="false" customHeight="false" outlineLevel="0" collapsed="false">
      <c r="A143" s="9" t="s">
        <v>552</v>
      </c>
      <c r="B143" s="9" t="s">
        <v>553</v>
      </c>
      <c r="C143" s="9" t="s">
        <v>53</v>
      </c>
      <c r="D143" s="9" t="n">
        <v>2530595</v>
      </c>
      <c r="E143" s="9" t="n">
        <v>2531638</v>
      </c>
      <c r="F143" s="9" t="n">
        <v>-1</v>
      </c>
      <c r="G143" s="9" t="n">
        <v>2531638</v>
      </c>
      <c r="H143" s="9" t="n">
        <v>2530595</v>
      </c>
      <c r="I143" s="10"/>
      <c r="J143" s="9" t="s">
        <v>554</v>
      </c>
      <c r="K143" s="9" t="s">
        <v>55</v>
      </c>
      <c r="L143" s="9" t="n">
        <v>8.36675057577831E-025</v>
      </c>
      <c r="M143" s="9" t="n">
        <v>-1.38790346870312</v>
      </c>
      <c r="N143" s="9" t="n">
        <v>5.46784826360723E-027</v>
      </c>
      <c r="O143" s="11" t="b">
        <f aca="false">TRUE()</f>
        <v>1</v>
      </c>
      <c r="P143" s="11" t="b">
        <f aca="false">FALSE()</f>
        <v>0</v>
      </c>
      <c r="Q143" s="11" t="n">
        <v>0.82456289788116</v>
      </c>
      <c r="R143" s="11" t="n">
        <v>-0.213822984579884</v>
      </c>
      <c r="S143" s="11" t="n">
        <v>0.339357267913949</v>
      </c>
      <c r="T143" s="11" t="b">
        <f aca="false">FALSE()</f>
        <v>0</v>
      </c>
      <c r="U143" s="11" t="b">
        <f aca="false">FALSE()</f>
        <v>0</v>
      </c>
      <c r="V143" s="21" t="s">
        <v>555</v>
      </c>
      <c r="W143" s="11" t="n">
        <v>1.38972045312129E-008</v>
      </c>
      <c r="X143" s="11" t="n">
        <v>1.16799576961889</v>
      </c>
      <c r="Y143" s="11" t="n">
        <v>5.48182304285418E-011</v>
      </c>
      <c r="Z143" s="11" t="b">
        <f aca="false">TRUE()</f>
        <v>1</v>
      </c>
      <c r="AA143" s="11" t="b">
        <f aca="false">FALSE()</f>
        <v>0</v>
      </c>
      <c r="AB143" s="11" t="n">
        <v>250</v>
      </c>
      <c r="AC143" s="11" t="n">
        <v>21.3043131093193</v>
      </c>
      <c r="AD143" s="11" t="n">
        <v>276</v>
      </c>
      <c r="AE143" s="11" t="n">
        <v>15.8616168182792</v>
      </c>
      <c r="AF143" s="11" t="n">
        <v>217</v>
      </c>
      <c r="AG143" s="11" t="n">
        <v>27.6746320294203</v>
      </c>
      <c r="AH143" s="11" t="n">
        <v>201</v>
      </c>
      <c r="AI143" s="11" t="n">
        <v>20.6471855164</v>
      </c>
      <c r="AJ143" s="11" t="n">
        <v>358</v>
      </c>
      <c r="AK143" s="11" t="n">
        <v>25.4020116690314</v>
      </c>
      <c r="AL143" s="11" t="n">
        <v>412</v>
      </c>
      <c r="AM143" s="11" t="n">
        <v>28.8284435418374</v>
      </c>
      <c r="AN143" s="11" t="n">
        <v>2732</v>
      </c>
      <c r="AO143" s="11" t="n">
        <v>144.539879092285</v>
      </c>
      <c r="AP143" s="11" t="n">
        <v>1986</v>
      </c>
      <c r="AQ143" s="11" t="n">
        <v>112.025345480581</v>
      </c>
      <c r="AR143" s="11" t="n">
        <v>3415</v>
      </c>
      <c r="AS143" s="11" t="n">
        <v>142.323066693256</v>
      </c>
      <c r="AT143" s="11" t="n">
        <v>7787</v>
      </c>
      <c r="AU143" s="12" t="s">
        <v>57</v>
      </c>
      <c r="AV143" s="12" t="s">
        <v>58</v>
      </c>
      <c r="AW143" s="1" t="s">
        <v>556</v>
      </c>
      <c r="AX143" s="21" t="s">
        <v>555</v>
      </c>
      <c r="AY143" s="2"/>
    </row>
    <row r="144" customFormat="false" ht="12.75" hidden="false" customHeight="false" outlineLevel="0" collapsed="false">
      <c r="A144" s="9" t="s">
        <v>557</v>
      </c>
      <c r="B144" s="9" t="s">
        <v>558</v>
      </c>
      <c r="C144" s="9" t="s">
        <v>62</v>
      </c>
      <c r="D144" s="9" t="n">
        <v>1007249</v>
      </c>
      <c r="E144" s="9" t="n">
        <v>1009716</v>
      </c>
      <c r="F144" s="9" t="n">
        <v>-1</v>
      </c>
      <c r="G144" s="9" t="n">
        <v>1009716</v>
      </c>
      <c r="H144" s="9" t="n">
        <v>1007249</v>
      </c>
      <c r="I144" s="10"/>
      <c r="J144" s="9" t="s">
        <v>90</v>
      </c>
      <c r="K144" s="9" t="s">
        <v>55</v>
      </c>
      <c r="L144" s="9" t="n">
        <v>3.69864292942998E-014</v>
      </c>
      <c r="M144" s="9" t="n">
        <v>-1.57143891759498</v>
      </c>
      <c r="N144" s="9" t="n">
        <v>7.03770822630912E-016</v>
      </c>
      <c r="O144" s="11" t="b">
        <f aca="false">TRUE()</f>
        <v>1</v>
      </c>
      <c r="P144" s="11" t="b">
        <f aca="false">FALSE()</f>
        <v>0</v>
      </c>
      <c r="Q144" s="11" t="n">
        <v>0.782897744692381</v>
      </c>
      <c r="R144" s="11" t="n">
        <v>-0.416284440990847</v>
      </c>
      <c r="S144" s="11" t="n">
        <v>0.253416438799212</v>
      </c>
      <c r="T144" s="11" t="b">
        <f aca="false">FALSE()</f>
        <v>0</v>
      </c>
      <c r="U144" s="11" t="b">
        <f aca="false">FALSE()</f>
        <v>0</v>
      </c>
      <c r="V144" s="14" t="s">
        <v>56</v>
      </c>
      <c r="W144" s="11" t="n">
        <v>0.0098085265114025</v>
      </c>
      <c r="X144" s="11" t="n">
        <v>1.16535152020639</v>
      </c>
      <c r="Y144" s="11" t="n">
        <v>0.000575931738131489</v>
      </c>
      <c r="Z144" s="11" t="b">
        <f aca="false">TRUE()</f>
        <v>1</v>
      </c>
      <c r="AA144" s="11" t="b">
        <f aca="false">FALSE()</f>
        <v>0</v>
      </c>
      <c r="AB144" s="11" t="n">
        <v>10</v>
      </c>
      <c r="AC144" s="11" t="n">
        <v>0.852172524372773</v>
      </c>
      <c r="AD144" s="11" t="n">
        <v>24</v>
      </c>
      <c r="AE144" s="11" t="n">
        <v>1.37927102767645</v>
      </c>
      <c r="AF144" s="11" t="n">
        <v>9</v>
      </c>
      <c r="AG144" s="11" t="n">
        <v>1.14779579845522</v>
      </c>
      <c r="AH144" s="11" t="n">
        <v>6</v>
      </c>
      <c r="AI144" s="11" t="n">
        <v>0.61633389601194</v>
      </c>
      <c r="AJ144" s="11" t="n">
        <v>23</v>
      </c>
      <c r="AK144" s="11" t="n">
        <v>1.63197281672548</v>
      </c>
      <c r="AL144" s="11" t="n">
        <v>33</v>
      </c>
      <c r="AM144" s="11" t="n">
        <v>2.30907436136076</v>
      </c>
      <c r="AN144" s="11" t="n">
        <v>106</v>
      </c>
      <c r="AO144" s="11" t="n">
        <v>5.60806265877827</v>
      </c>
      <c r="AP144" s="11" t="n">
        <v>50</v>
      </c>
      <c r="AQ144" s="11" t="n">
        <v>2.8203762709109</v>
      </c>
      <c r="AR144" s="11" t="n">
        <v>89</v>
      </c>
      <c r="AS144" s="11" t="n">
        <v>3.70915166491941</v>
      </c>
      <c r="AT144" s="11" t="n">
        <v>6686</v>
      </c>
      <c r="AU144" s="12" t="s">
        <v>57</v>
      </c>
      <c r="AV144" s="12" t="s">
        <v>58</v>
      </c>
      <c r="AW144" s="1" t="s">
        <v>59</v>
      </c>
      <c r="AX144" s="14"/>
      <c r="AY144" s="2"/>
    </row>
    <row r="145" customFormat="false" ht="12.75" hidden="false" customHeight="false" outlineLevel="0" collapsed="false">
      <c r="A145" s="9" t="s">
        <v>559</v>
      </c>
      <c r="B145" s="9" t="s">
        <v>560</v>
      </c>
      <c r="C145" s="9" t="s">
        <v>62</v>
      </c>
      <c r="D145" s="9" t="n">
        <v>726110</v>
      </c>
      <c r="E145" s="9" t="n">
        <v>727629</v>
      </c>
      <c r="F145" s="9" t="n">
        <v>1</v>
      </c>
      <c r="G145" s="9" t="n">
        <v>726110</v>
      </c>
      <c r="H145" s="9" t="n">
        <v>727629</v>
      </c>
      <c r="I145" s="10"/>
      <c r="J145" s="9" t="s">
        <v>561</v>
      </c>
      <c r="K145" s="9" t="s">
        <v>55</v>
      </c>
      <c r="L145" s="9" t="n">
        <v>1.18765705927927E-007</v>
      </c>
      <c r="M145" s="9" t="n">
        <v>-2.46461074956607</v>
      </c>
      <c r="N145" s="9" t="n">
        <v>7.44975308305765E-009</v>
      </c>
      <c r="O145" s="11" t="b">
        <f aca="false">TRUE()</f>
        <v>1</v>
      </c>
      <c r="P145" s="11" t="b">
        <f aca="false">TRUE()</f>
        <v>1</v>
      </c>
      <c r="Q145" s="11" t="n">
        <v>0.732638839165971</v>
      </c>
      <c r="R145" s="11" t="n">
        <v>-1.30746523516787</v>
      </c>
      <c r="S145" s="11" t="n">
        <v>0.0335740026265223</v>
      </c>
      <c r="T145" s="11" t="b">
        <f aca="false">FALSE()</f>
        <v>0</v>
      </c>
      <c r="U145" s="11" t="b">
        <f aca="false">FALSE()</f>
        <v>0</v>
      </c>
      <c r="V145" s="23" t="s">
        <v>562</v>
      </c>
      <c r="W145" s="11" t="n">
        <v>0.0457150164189913</v>
      </c>
      <c r="X145" s="11" t="n">
        <v>1.15038158348965</v>
      </c>
      <c r="Y145" s="11" t="n">
        <v>0.00462180674207884</v>
      </c>
      <c r="Z145" s="11" t="b">
        <f aca="false">TRUE()</f>
        <v>1</v>
      </c>
      <c r="AA145" s="11" t="b">
        <f aca="false">FALSE()</f>
        <v>0</v>
      </c>
      <c r="AB145" s="11" t="n">
        <v>53</v>
      </c>
      <c r="AC145" s="11" t="n">
        <v>4.5165143791757</v>
      </c>
      <c r="AD145" s="11" t="n">
        <v>54</v>
      </c>
      <c r="AE145" s="11" t="n">
        <v>3.10335981227202</v>
      </c>
      <c r="AF145" s="11" t="n">
        <v>43</v>
      </c>
      <c r="AG145" s="11" t="n">
        <v>5.48391325928605</v>
      </c>
      <c r="AH145" s="11" t="n">
        <v>75</v>
      </c>
      <c r="AI145" s="11" t="n">
        <v>7.70417370014925</v>
      </c>
      <c r="AJ145" s="11" t="n">
        <v>71</v>
      </c>
      <c r="AK145" s="11" t="n">
        <v>5.0378291298917</v>
      </c>
      <c r="AL145" s="11" t="n">
        <v>110</v>
      </c>
      <c r="AM145" s="11" t="n">
        <v>7.69691453786921</v>
      </c>
      <c r="AN145" s="11" t="n">
        <v>409</v>
      </c>
      <c r="AO145" s="11" t="n">
        <v>21.6386568626445</v>
      </c>
      <c r="AP145" s="11" t="n">
        <v>253</v>
      </c>
      <c r="AQ145" s="11" t="n">
        <v>14.2711039308092</v>
      </c>
      <c r="AR145" s="11" t="n">
        <v>425</v>
      </c>
      <c r="AS145" s="11" t="n">
        <v>17.7122410965253</v>
      </c>
      <c r="AT145" s="11" t="n">
        <v>2221</v>
      </c>
      <c r="AU145" s="12" t="s">
        <v>57</v>
      </c>
      <c r="AV145" s="12" t="s">
        <v>58</v>
      </c>
      <c r="AW145" s="1" t="s">
        <v>267</v>
      </c>
      <c r="AX145" s="14"/>
      <c r="AY145" s="2"/>
    </row>
    <row r="146" customFormat="false" ht="12.75" hidden="false" customHeight="false" outlineLevel="0" collapsed="false">
      <c r="A146" s="9" t="s">
        <v>563</v>
      </c>
      <c r="B146" s="9" t="s">
        <v>564</v>
      </c>
      <c r="C146" s="9" t="s">
        <v>89</v>
      </c>
      <c r="D146" s="9" t="n">
        <v>1740454</v>
      </c>
      <c r="E146" s="9" t="n">
        <v>1742721</v>
      </c>
      <c r="F146" s="9" t="n">
        <v>-1</v>
      </c>
      <c r="G146" s="9" t="n">
        <v>1742721</v>
      </c>
      <c r="H146" s="9" t="n">
        <v>1740454</v>
      </c>
      <c r="I146" s="10"/>
      <c r="J146" s="9" t="s">
        <v>565</v>
      </c>
      <c r="K146" s="9" t="s">
        <v>55</v>
      </c>
      <c r="L146" s="9" t="n">
        <v>0.000101697803370739</v>
      </c>
      <c r="M146" s="9" t="n">
        <v>-1.47409950358715</v>
      </c>
      <c r="N146" s="9" t="n">
        <v>1.67185459287783E-005</v>
      </c>
      <c r="O146" s="11" t="b">
        <f aca="false">TRUE()</f>
        <v>1</v>
      </c>
      <c r="P146" s="11" t="b">
        <f aca="false">FALSE()</f>
        <v>0</v>
      </c>
      <c r="Q146" s="11" t="n">
        <v>0.889408098837812</v>
      </c>
      <c r="R146" s="11" t="n">
        <v>-0.328295081668179</v>
      </c>
      <c r="S146" s="11" t="n">
        <v>0.511303765448818</v>
      </c>
      <c r="T146" s="11" t="b">
        <f aca="false">FALSE()</f>
        <v>0</v>
      </c>
      <c r="U146" s="11" t="b">
        <f aca="false">FALSE()</f>
        <v>0</v>
      </c>
      <c r="V146" s="23" t="s">
        <v>566</v>
      </c>
      <c r="W146" s="11" t="n">
        <v>0.0260701045520721</v>
      </c>
      <c r="X146" s="11" t="n">
        <v>1.14512932935712</v>
      </c>
      <c r="Y146" s="11" t="n">
        <v>0.00210958357583543</v>
      </c>
      <c r="Z146" s="11" t="b">
        <f aca="false">TRUE()</f>
        <v>1</v>
      </c>
      <c r="AA146" s="11" t="b">
        <f aca="false">FALSE()</f>
        <v>0</v>
      </c>
      <c r="AB146" s="11" t="n">
        <v>3190</v>
      </c>
      <c r="AC146" s="11" t="n">
        <v>271.843035274915</v>
      </c>
      <c r="AD146" s="11" t="n">
        <v>4171</v>
      </c>
      <c r="AE146" s="11" t="n">
        <v>239.705810684937</v>
      </c>
      <c r="AF146" s="11" t="n">
        <v>1892</v>
      </c>
      <c r="AG146" s="11" t="n">
        <v>241.292183408586</v>
      </c>
      <c r="AH146" s="11" t="n">
        <v>3418</v>
      </c>
      <c r="AI146" s="11" t="n">
        <v>351.104876094802</v>
      </c>
      <c r="AJ146" s="11" t="n">
        <v>2841</v>
      </c>
      <c r="AK146" s="11" t="n">
        <v>201.584120535526</v>
      </c>
      <c r="AL146" s="11" t="n">
        <v>5195</v>
      </c>
      <c r="AM146" s="11" t="n">
        <v>363.504282038459</v>
      </c>
      <c r="AN146" s="11" t="n">
        <v>12540</v>
      </c>
      <c r="AO146" s="11" t="n">
        <v>663.444393783769</v>
      </c>
      <c r="AP146" s="11" t="n">
        <v>10526</v>
      </c>
      <c r="AQ146" s="11" t="n">
        <v>593.745612552164</v>
      </c>
      <c r="AR146" s="11" t="n">
        <v>15340</v>
      </c>
      <c r="AS146" s="11" t="n">
        <v>639.307713931053</v>
      </c>
      <c r="AT146" s="11" t="n">
        <v>6670</v>
      </c>
      <c r="AU146" s="12" t="s">
        <v>57</v>
      </c>
      <c r="AV146" s="12" t="s">
        <v>58</v>
      </c>
      <c r="AW146" s="1" t="s">
        <v>556</v>
      </c>
      <c r="AX146" s="14"/>
      <c r="AY146" s="2"/>
    </row>
    <row r="147" customFormat="false" ht="12.75" hidden="false" customHeight="false" outlineLevel="0" collapsed="false">
      <c r="A147" s="9" t="s">
        <v>567</v>
      </c>
      <c r="B147" s="9" t="s">
        <v>568</v>
      </c>
      <c r="C147" s="9" t="s">
        <v>74</v>
      </c>
      <c r="D147" s="9" t="n">
        <v>3920765</v>
      </c>
      <c r="E147" s="9" t="n">
        <v>3922531</v>
      </c>
      <c r="F147" s="9" t="n">
        <v>1</v>
      </c>
      <c r="G147" s="9" t="n">
        <v>3920765</v>
      </c>
      <c r="H147" s="9" t="n">
        <v>3922531</v>
      </c>
      <c r="I147" s="10"/>
      <c r="J147" s="9" t="s">
        <v>54</v>
      </c>
      <c r="K147" s="9" t="s">
        <v>55</v>
      </c>
      <c r="L147" s="9" t="n">
        <v>3.32839332188384E-018</v>
      </c>
      <c r="M147" s="9" t="n">
        <v>-1.24554140894679</v>
      </c>
      <c r="N147" s="9" t="n">
        <v>3.90031442789768E-020</v>
      </c>
      <c r="O147" s="11" t="b">
        <f aca="false">TRUE()</f>
        <v>1</v>
      </c>
      <c r="P147" s="11" t="b">
        <f aca="false">FALSE()</f>
        <v>0</v>
      </c>
      <c r="Q147" s="11" t="n">
        <v>0.952833593572303</v>
      </c>
      <c r="R147" s="11" t="n">
        <v>-0.11209071729425</v>
      </c>
      <c r="S147" s="11" t="n">
        <v>0.711736350419258</v>
      </c>
      <c r="T147" s="11" t="b">
        <f aca="false">FALSE()</f>
        <v>0</v>
      </c>
      <c r="U147" s="11" t="b">
        <f aca="false">FALSE()</f>
        <v>0</v>
      </c>
      <c r="V147" s="14" t="s">
        <v>56</v>
      </c>
      <c r="W147" s="11" t="n">
        <v>0.00426117401205354</v>
      </c>
      <c r="X147" s="11" t="n">
        <v>1.13165113472525</v>
      </c>
      <c r="Y147" s="11" t="n">
        <v>0.000181530911366644</v>
      </c>
      <c r="Z147" s="11" t="b">
        <f aca="false">TRUE()</f>
        <v>1</v>
      </c>
      <c r="AA147" s="11" t="b">
        <f aca="false">FALSE()</f>
        <v>0</v>
      </c>
      <c r="AB147" s="11" t="n">
        <v>0</v>
      </c>
      <c r="AC147" s="11" t="n">
        <v>0</v>
      </c>
      <c r="AD147" s="11" t="n">
        <v>5</v>
      </c>
      <c r="AE147" s="11" t="n">
        <v>0.287348130765928</v>
      </c>
      <c r="AF147" s="11" t="n">
        <v>3</v>
      </c>
      <c r="AG147" s="11" t="n">
        <v>0.382598599485073</v>
      </c>
      <c r="AH147" s="11" t="n">
        <v>0</v>
      </c>
      <c r="AI147" s="11" t="n">
        <v>0</v>
      </c>
      <c r="AJ147" s="11" t="n">
        <v>0</v>
      </c>
      <c r="AK147" s="11" t="n">
        <v>0</v>
      </c>
      <c r="AL147" s="11" t="n">
        <v>0</v>
      </c>
      <c r="AM147" s="11" t="n">
        <v>0</v>
      </c>
      <c r="AN147" s="11" t="n">
        <v>12</v>
      </c>
      <c r="AO147" s="11" t="n">
        <v>0.634875017974899</v>
      </c>
      <c r="AP147" s="11" t="n">
        <v>10</v>
      </c>
      <c r="AQ147" s="11" t="n">
        <v>0.564075254182181</v>
      </c>
      <c r="AR147" s="11" t="n">
        <v>32</v>
      </c>
      <c r="AS147" s="11" t="n">
        <v>1.33362756491484</v>
      </c>
      <c r="AT147" s="11" t="n">
        <v>8997</v>
      </c>
      <c r="AU147" s="12" t="s">
        <v>57</v>
      </c>
      <c r="AV147" s="12" t="s">
        <v>58</v>
      </c>
      <c r="AW147" s="1" t="s">
        <v>59</v>
      </c>
      <c r="AX147" s="14"/>
      <c r="AY147" s="2"/>
    </row>
    <row r="148" customFormat="false" ht="12.75" hidden="false" customHeight="false" outlineLevel="0" collapsed="false">
      <c r="A148" s="9" t="s">
        <v>569</v>
      </c>
      <c r="B148" s="9" t="s">
        <v>570</v>
      </c>
      <c r="C148" s="9" t="s">
        <v>89</v>
      </c>
      <c r="D148" s="9" t="n">
        <v>1096653</v>
      </c>
      <c r="E148" s="9" t="n">
        <v>1097146</v>
      </c>
      <c r="F148" s="9" t="n">
        <v>-1</v>
      </c>
      <c r="G148" s="9" t="n">
        <v>1097146</v>
      </c>
      <c r="H148" s="9" t="n">
        <v>1096653</v>
      </c>
      <c r="I148" s="10"/>
      <c r="J148" s="9" t="s">
        <v>54</v>
      </c>
      <c r="K148" s="9" t="s">
        <v>55</v>
      </c>
      <c r="L148" s="9" t="n">
        <v>1.76148520656692E-005</v>
      </c>
      <c r="M148" s="9" t="n">
        <v>-1.09065244419863</v>
      </c>
      <c r="N148" s="9" t="n">
        <v>2.17531018185617E-006</v>
      </c>
      <c r="O148" s="11" t="b">
        <f aca="false">TRUE()</f>
        <v>1</v>
      </c>
      <c r="P148" s="11" t="b">
        <f aca="false">FALSE()</f>
        <v>0</v>
      </c>
      <c r="Q148" s="11" t="n">
        <v>1</v>
      </c>
      <c r="R148" s="11" t="n">
        <v>0.0135384980057916</v>
      </c>
      <c r="S148" s="11" t="n">
        <v>1</v>
      </c>
      <c r="T148" s="11" t="b">
        <f aca="false">FALSE()</f>
        <v>0</v>
      </c>
      <c r="U148" s="11" t="b">
        <f aca="false">FALSE()</f>
        <v>0</v>
      </c>
      <c r="V148" s="14" t="s">
        <v>550</v>
      </c>
      <c r="W148" s="11" t="n">
        <v>0.00894139206860238</v>
      </c>
      <c r="X148" s="11" t="n">
        <v>1.11919467463312</v>
      </c>
      <c r="Y148" s="11" t="n">
        <v>0.000500893003356324</v>
      </c>
      <c r="Z148" s="11" t="b">
        <f aca="false">TRUE()</f>
        <v>1</v>
      </c>
      <c r="AA148" s="11" t="b">
        <f aca="false">FALSE()</f>
        <v>0</v>
      </c>
      <c r="AB148" s="11" t="n">
        <v>48</v>
      </c>
      <c r="AC148" s="11" t="n">
        <v>4.09042811698931</v>
      </c>
      <c r="AD148" s="11" t="n">
        <v>81</v>
      </c>
      <c r="AE148" s="11" t="n">
        <v>4.65503971840803</v>
      </c>
      <c r="AF148" s="11" t="n">
        <v>25</v>
      </c>
      <c r="AG148" s="11" t="n">
        <v>3.18832166237561</v>
      </c>
      <c r="AH148" s="11" t="n">
        <v>55</v>
      </c>
      <c r="AI148" s="11" t="n">
        <v>5.64972738010945</v>
      </c>
      <c r="AJ148" s="11" t="n">
        <v>82</v>
      </c>
      <c r="AK148" s="11" t="n">
        <v>5.81833786832562</v>
      </c>
      <c r="AL148" s="11" t="n">
        <v>93</v>
      </c>
      <c r="AM148" s="11" t="n">
        <v>6.50739138201669</v>
      </c>
      <c r="AN148" s="11" t="n">
        <v>245</v>
      </c>
      <c r="AO148" s="11" t="n">
        <v>12.9620316169875</v>
      </c>
      <c r="AP148" s="11" t="n">
        <v>203</v>
      </c>
      <c r="AQ148" s="11" t="n">
        <v>11.4507276598983</v>
      </c>
      <c r="AR148" s="11" t="n">
        <v>312</v>
      </c>
      <c r="AS148" s="11" t="n">
        <v>13.0028687579197</v>
      </c>
      <c r="AT148" s="11" t="n">
        <v>1298</v>
      </c>
      <c r="AU148" s="12" t="s">
        <v>57</v>
      </c>
      <c r="AV148" s="12" t="s">
        <v>58</v>
      </c>
      <c r="AW148" s="1" t="s">
        <v>59</v>
      </c>
      <c r="AX148" s="21" t="s">
        <v>551</v>
      </c>
      <c r="AY148" s="2"/>
    </row>
    <row r="149" customFormat="false" ht="12.75" hidden="false" customHeight="false" outlineLevel="0" collapsed="false">
      <c r="A149" s="9" t="s">
        <v>571</v>
      </c>
      <c r="B149" s="9" t="s">
        <v>572</v>
      </c>
      <c r="C149" s="9" t="s">
        <v>209</v>
      </c>
      <c r="D149" s="9" t="n">
        <v>1296521</v>
      </c>
      <c r="E149" s="9" t="n">
        <v>1297073</v>
      </c>
      <c r="F149" s="9" t="n">
        <v>1</v>
      </c>
      <c r="G149" s="9" t="n">
        <v>1296521</v>
      </c>
      <c r="H149" s="9" t="n">
        <v>1297073</v>
      </c>
      <c r="I149" s="10"/>
      <c r="J149" s="9" t="s">
        <v>54</v>
      </c>
      <c r="K149" s="9" t="s">
        <v>55</v>
      </c>
      <c r="L149" s="9" t="n">
        <v>1.33557044743257E-009</v>
      </c>
      <c r="M149" s="9" t="n">
        <v>-1.60563917016392</v>
      </c>
      <c r="N149" s="9" t="n">
        <v>5.52286596290427E-011</v>
      </c>
      <c r="O149" s="11" t="b">
        <f aca="false">TRUE()</f>
        <v>1</v>
      </c>
      <c r="P149" s="11" t="b">
        <f aca="false">FALSE()</f>
        <v>0</v>
      </c>
      <c r="Q149" s="11" t="n">
        <v>0.733109150878772</v>
      </c>
      <c r="R149" s="11" t="n">
        <v>-0.495603945760203</v>
      </c>
      <c r="S149" s="11" t="n">
        <v>0.117139656859348</v>
      </c>
      <c r="T149" s="11" t="b">
        <f aca="false">FALSE()</f>
        <v>0</v>
      </c>
      <c r="U149" s="11" t="b">
        <f aca="false">FALSE()</f>
        <v>0</v>
      </c>
      <c r="V149" s="14" t="s">
        <v>56</v>
      </c>
      <c r="W149" s="11" t="n">
        <v>0.00430459035054558</v>
      </c>
      <c r="X149" s="11" t="n">
        <v>1.11563223050192</v>
      </c>
      <c r="Y149" s="11" t="n">
        <v>0.000185071813235276</v>
      </c>
      <c r="Z149" s="11" t="b">
        <f aca="false">TRUE()</f>
        <v>1</v>
      </c>
      <c r="AA149" s="11" t="b">
        <f aca="false">FALSE()</f>
        <v>0</v>
      </c>
      <c r="AB149" s="11" t="n">
        <v>304</v>
      </c>
      <c r="AC149" s="11" t="n">
        <v>25.9060447409323</v>
      </c>
      <c r="AD149" s="11" t="n">
        <v>362</v>
      </c>
      <c r="AE149" s="11" t="n">
        <v>20.8040046674532</v>
      </c>
      <c r="AF149" s="11" t="n">
        <v>139</v>
      </c>
      <c r="AG149" s="11" t="n">
        <v>17.7270684428084</v>
      </c>
      <c r="AH149" s="11" t="n">
        <v>364</v>
      </c>
      <c r="AI149" s="11" t="n">
        <v>37.3909230247243</v>
      </c>
      <c r="AJ149" s="11" t="n">
        <v>251</v>
      </c>
      <c r="AK149" s="11" t="n">
        <v>17.809790304265</v>
      </c>
      <c r="AL149" s="11" t="n">
        <v>450</v>
      </c>
      <c r="AM149" s="11" t="n">
        <v>31.4873776549195</v>
      </c>
      <c r="AN149" s="11" t="n">
        <v>1218</v>
      </c>
      <c r="AO149" s="11" t="n">
        <v>64.4398143244522</v>
      </c>
      <c r="AP149" s="11" t="n">
        <v>925</v>
      </c>
      <c r="AQ149" s="11" t="n">
        <v>52.1769610118517</v>
      </c>
      <c r="AR149" s="11" t="n">
        <v>1529</v>
      </c>
      <c r="AS149" s="11" t="n">
        <v>63.7223920860873</v>
      </c>
      <c r="AT149" s="11" t="n">
        <v>1241</v>
      </c>
      <c r="AU149" s="12" t="s">
        <v>57</v>
      </c>
      <c r="AV149" s="12" t="s">
        <v>58</v>
      </c>
      <c r="AW149" s="1" t="s">
        <v>59</v>
      </c>
      <c r="AX149" s="14"/>
      <c r="AY149" s="2"/>
    </row>
    <row r="150" customFormat="false" ht="12.75" hidden="false" customHeight="false" outlineLevel="0" collapsed="false">
      <c r="A150" s="9" t="s">
        <v>573</v>
      </c>
      <c r="B150" s="9" t="s">
        <v>574</v>
      </c>
      <c r="C150" s="9" t="s">
        <v>209</v>
      </c>
      <c r="D150" s="9" t="n">
        <v>65192</v>
      </c>
      <c r="E150" s="9" t="n">
        <v>67344</v>
      </c>
      <c r="F150" s="9" t="n">
        <v>1</v>
      </c>
      <c r="G150" s="9" t="n">
        <v>65192</v>
      </c>
      <c r="H150" s="9" t="n">
        <v>67344</v>
      </c>
      <c r="I150" s="10"/>
      <c r="J150" s="9" t="s">
        <v>575</v>
      </c>
      <c r="K150" s="9" t="s">
        <v>55</v>
      </c>
      <c r="L150" s="9" t="n">
        <v>4.49969475406768E-012</v>
      </c>
      <c r="M150" s="9" t="n">
        <v>-0.90038876111641</v>
      </c>
      <c r="N150" s="9" t="n">
        <v>1.1661180771105E-013</v>
      </c>
      <c r="O150" s="11" t="b">
        <f aca="false">FALSE()</f>
        <v>0</v>
      </c>
      <c r="P150" s="11" t="b">
        <f aca="false">FALSE()</f>
        <v>0</v>
      </c>
      <c r="Q150" s="11" t="n">
        <v>0.858034268229604</v>
      </c>
      <c r="R150" s="11" t="n">
        <v>0.218941447338622</v>
      </c>
      <c r="S150" s="11" t="n">
        <v>0.42957537156464</v>
      </c>
      <c r="T150" s="11" t="b">
        <f aca="false">FALSE()</f>
        <v>0</v>
      </c>
      <c r="U150" s="11" t="b">
        <f aca="false">FALSE()</f>
        <v>0</v>
      </c>
      <c r="V150" s="23" t="s">
        <v>576</v>
      </c>
      <c r="W150" s="11" t="n">
        <v>0.0012043354704088</v>
      </c>
      <c r="X150" s="11" t="n">
        <v>1.11465060108156</v>
      </c>
      <c r="Y150" s="11" t="n">
        <v>3.69186574947811E-005</v>
      </c>
      <c r="Z150" s="11" t="b">
        <f aca="false">TRUE()</f>
        <v>1</v>
      </c>
      <c r="AA150" s="11" t="b">
        <f aca="false">FALSE()</f>
        <v>0</v>
      </c>
      <c r="AB150" s="11" t="n">
        <v>39</v>
      </c>
      <c r="AC150" s="11" t="n">
        <v>3.32347284505382</v>
      </c>
      <c r="AD150" s="11" t="n">
        <v>26</v>
      </c>
      <c r="AE150" s="11" t="n">
        <v>1.49421027998282</v>
      </c>
      <c r="AF150" s="11" t="n">
        <v>15</v>
      </c>
      <c r="AG150" s="11" t="n">
        <v>1.91299299742537</v>
      </c>
      <c r="AH150" s="11" t="n">
        <v>6</v>
      </c>
      <c r="AI150" s="11" t="n">
        <v>0.61633389601194</v>
      </c>
      <c r="AJ150" s="11" t="n">
        <v>70</v>
      </c>
      <c r="AK150" s="11" t="n">
        <v>4.96687379003407</v>
      </c>
      <c r="AL150" s="11" t="n">
        <v>60</v>
      </c>
      <c r="AM150" s="11" t="n">
        <v>4.19831702065593</v>
      </c>
      <c r="AN150" s="11" t="n">
        <v>241</v>
      </c>
      <c r="AO150" s="11" t="n">
        <v>12.7504066109959</v>
      </c>
      <c r="AP150" s="11" t="n">
        <v>136</v>
      </c>
      <c r="AQ150" s="11" t="n">
        <v>7.67142345687766</v>
      </c>
      <c r="AR150" s="11" t="n">
        <v>318</v>
      </c>
      <c r="AS150" s="11" t="n">
        <v>13.2529239263412</v>
      </c>
      <c r="AT150" s="11" t="n">
        <v>6172</v>
      </c>
      <c r="AU150" s="12" t="s">
        <v>57</v>
      </c>
      <c r="AV150" s="12" t="s">
        <v>58</v>
      </c>
      <c r="AW150" s="1" t="s">
        <v>224</v>
      </c>
      <c r="AX150" s="24" t="s">
        <v>576</v>
      </c>
      <c r="AY150" s="2"/>
    </row>
    <row r="151" customFormat="false" ht="12.75" hidden="false" customHeight="false" outlineLevel="0" collapsed="false">
      <c r="A151" s="9" t="s">
        <v>577</v>
      </c>
      <c r="B151" s="9" t="s">
        <v>578</v>
      </c>
      <c r="C151" s="9" t="s">
        <v>62</v>
      </c>
      <c r="D151" s="9" t="n">
        <v>3707765</v>
      </c>
      <c r="E151" s="9" t="n">
        <v>3708997</v>
      </c>
      <c r="F151" s="9" t="n">
        <v>-1</v>
      </c>
      <c r="G151" s="9" t="n">
        <v>3708997</v>
      </c>
      <c r="H151" s="9" t="n">
        <v>3707765</v>
      </c>
      <c r="I151" s="10"/>
      <c r="J151" s="9" t="s">
        <v>54</v>
      </c>
      <c r="K151" s="9" t="s">
        <v>55</v>
      </c>
      <c r="L151" s="9" t="n">
        <v>0.000103657277146573</v>
      </c>
      <c r="M151" s="9" t="n">
        <v>-0.792073409784615</v>
      </c>
      <c r="N151" s="9" t="n">
        <v>1.70990708442347E-005</v>
      </c>
      <c r="O151" s="11" t="b">
        <f aca="false">FALSE()</f>
        <v>0</v>
      </c>
      <c r="P151" s="11" t="b">
        <f aca="false">FALSE()</f>
        <v>0</v>
      </c>
      <c r="Q151" s="11" t="n">
        <v>0.790789177185039</v>
      </c>
      <c r="R151" s="11" t="n">
        <v>0.298832285560826</v>
      </c>
      <c r="S151" s="11" t="n">
        <v>0.263810849873836</v>
      </c>
      <c r="T151" s="11" t="b">
        <f aca="false">FALSE()</f>
        <v>0</v>
      </c>
      <c r="U151" s="11" t="b">
        <f aca="false">FALSE()</f>
        <v>0</v>
      </c>
      <c r="V151" s="23" t="s">
        <v>234</v>
      </c>
      <c r="W151" s="11" t="n">
        <v>5.97721806450017E-005</v>
      </c>
      <c r="X151" s="11" t="n">
        <v>1.09126382624957</v>
      </c>
      <c r="Y151" s="11" t="n">
        <v>9.22888397201086E-007</v>
      </c>
      <c r="Z151" s="11" t="b">
        <f aca="false">TRUE()</f>
        <v>1</v>
      </c>
      <c r="AA151" s="11" t="b">
        <f aca="false">FALSE()</f>
        <v>0</v>
      </c>
      <c r="AB151" s="11" t="n">
        <v>29</v>
      </c>
      <c r="AC151" s="11" t="n">
        <v>2.47130032068104</v>
      </c>
      <c r="AD151" s="11" t="n">
        <v>42</v>
      </c>
      <c r="AE151" s="11" t="n">
        <v>2.41372429843379</v>
      </c>
      <c r="AF151" s="11" t="n">
        <v>16</v>
      </c>
      <c r="AG151" s="11" t="n">
        <v>2.04052586392039</v>
      </c>
      <c r="AH151" s="11" t="n">
        <v>18</v>
      </c>
      <c r="AI151" s="11" t="n">
        <v>1.84900168803582</v>
      </c>
      <c r="AJ151" s="11" t="n">
        <v>73</v>
      </c>
      <c r="AK151" s="11" t="n">
        <v>5.17973980960696</v>
      </c>
      <c r="AL151" s="11" t="n">
        <v>53</v>
      </c>
      <c r="AM151" s="11" t="n">
        <v>3.70851336824607</v>
      </c>
      <c r="AN151" s="11" t="n">
        <v>313</v>
      </c>
      <c r="AO151" s="11" t="n">
        <v>16.5596567188453</v>
      </c>
      <c r="AP151" s="11" t="n">
        <v>168</v>
      </c>
      <c r="AQ151" s="11" t="n">
        <v>9.47646427026064</v>
      </c>
      <c r="AR151" s="11" t="n">
        <v>397</v>
      </c>
      <c r="AS151" s="11" t="n">
        <v>16.5453169772248</v>
      </c>
      <c r="AT151" s="11" t="n">
        <v>1550</v>
      </c>
      <c r="AU151" s="12" t="s">
        <v>57</v>
      </c>
      <c r="AV151" s="12" t="s">
        <v>58</v>
      </c>
      <c r="AW151" s="1" t="s">
        <v>235</v>
      </c>
      <c r="AX151" s="21" t="s">
        <v>234</v>
      </c>
      <c r="AY151" s="2"/>
    </row>
    <row r="152" customFormat="false" ht="12.75" hidden="false" customHeight="false" outlineLevel="0" collapsed="false">
      <c r="A152" s="9" t="s">
        <v>579</v>
      </c>
      <c r="B152" s="9" t="s">
        <v>580</v>
      </c>
      <c r="C152" s="9" t="s">
        <v>53</v>
      </c>
      <c r="D152" s="9" t="n">
        <v>111671</v>
      </c>
      <c r="E152" s="9" t="n">
        <v>112265</v>
      </c>
      <c r="F152" s="9" t="n">
        <v>-1</v>
      </c>
      <c r="G152" s="9" t="n">
        <v>112265</v>
      </c>
      <c r="H152" s="9" t="n">
        <v>111671</v>
      </c>
      <c r="I152" s="15" t="s">
        <v>581</v>
      </c>
      <c r="J152" s="9" t="s">
        <v>582</v>
      </c>
      <c r="K152" s="9" t="s">
        <v>55</v>
      </c>
      <c r="L152" s="9" t="n">
        <v>0.0609592749730974</v>
      </c>
      <c r="M152" s="9" t="n">
        <v>-0.551741787763035</v>
      </c>
      <c r="N152" s="9" t="n">
        <v>0.0306892663709628</v>
      </c>
      <c r="O152" s="11" t="b">
        <f aca="false">FALSE()</f>
        <v>0</v>
      </c>
      <c r="P152" s="11" t="b">
        <f aca="false">FALSE()</f>
        <v>0</v>
      </c>
      <c r="Q152" s="11" t="n">
        <v>0.751510524654118</v>
      </c>
      <c r="R152" s="11" t="n">
        <v>0.522334307976104</v>
      </c>
      <c r="S152" s="11" t="n">
        <v>0.181594775528118</v>
      </c>
      <c r="T152" s="11" t="b">
        <f aca="false">FALSE()</f>
        <v>0</v>
      </c>
      <c r="U152" s="11" t="b">
        <f aca="false">FALSE()</f>
        <v>0</v>
      </c>
      <c r="V152" s="23" t="s">
        <v>194</v>
      </c>
      <c r="W152" s="11" t="n">
        <v>0.0135563994887557</v>
      </c>
      <c r="X152" s="11" t="n">
        <v>1.08362509370603</v>
      </c>
      <c r="Y152" s="11" t="n">
        <v>0.00086016599934289</v>
      </c>
      <c r="Z152" s="11" t="b">
        <f aca="false">TRUE()</f>
        <v>1</v>
      </c>
      <c r="AA152" s="11" t="b">
        <f aca="false">FALSE()</f>
        <v>0</v>
      </c>
      <c r="AB152" s="11" t="n">
        <v>14</v>
      </c>
      <c r="AC152" s="11" t="n">
        <v>1.19304153412188</v>
      </c>
      <c r="AD152" s="11" t="n">
        <v>17</v>
      </c>
      <c r="AE152" s="11" t="n">
        <v>0.976983644604154</v>
      </c>
      <c r="AF152" s="11" t="n">
        <v>8</v>
      </c>
      <c r="AG152" s="11" t="n">
        <v>1.0202629319602</v>
      </c>
      <c r="AH152" s="11" t="n">
        <v>12</v>
      </c>
      <c r="AI152" s="11" t="n">
        <v>1.23266779202388</v>
      </c>
      <c r="AJ152" s="11" t="n">
        <v>16</v>
      </c>
      <c r="AK152" s="11" t="n">
        <v>1.13528543772207</v>
      </c>
      <c r="AL152" s="11" t="n">
        <v>23</v>
      </c>
      <c r="AM152" s="11" t="n">
        <v>1.60935485791811</v>
      </c>
      <c r="AN152" s="11" t="n">
        <v>74</v>
      </c>
      <c r="AO152" s="11" t="n">
        <v>3.91506261084521</v>
      </c>
      <c r="AP152" s="11" t="n">
        <v>39</v>
      </c>
      <c r="AQ152" s="11" t="n">
        <v>2.19989349131051</v>
      </c>
      <c r="AR152" s="11" t="n">
        <v>66</v>
      </c>
      <c r="AS152" s="11" t="n">
        <v>2.75060685263686</v>
      </c>
      <c r="AT152" s="11" t="n">
        <v>4732</v>
      </c>
      <c r="AU152" s="12" t="s">
        <v>57</v>
      </c>
      <c r="AV152" s="12" t="s">
        <v>58</v>
      </c>
      <c r="AW152" s="1" t="s">
        <v>59</v>
      </c>
      <c r="AX152" s="25"/>
      <c r="AY152" s="2"/>
    </row>
    <row r="153" customFormat="false" ht="12.75" hidden="false" customHeight="false" outlineLevel="0" collapsed="false">
      <c r="A153" s="9" t="s">
        <v>583</v>
      </c>
      <c r="B153" s="9" t="s">
        <v>584</v>
      </c>
      <c r="C153" s="9" t="s">
        <v>67</v>
      </c>
      <c r="D153" s="9" t="n">
        <v>3088475</v>
      </c>
      <c r="E153" s="9" t="n">
        <v>3089279</v>
      </c>
      <c r="F153" s="9" t="n">
        <v>-1</v>
      </c>
      <c r="G153" s="9" t="n">
        <v>3089279</v>
      </c>
      <c r="H153" s="9" t="n">
        <v>3088475</v>
      </c>
      <c r="I153" s="10"/>
      <c r="J153" s="9" t="s">
        <v>90</v>
      </c>
      <c r="K153" s="9" t="s">
        <v>55</v>
      </c>
      <c r="L153" s="9" t="n">
        <v>0.0151065501745241</v>
      </c>
      <c r="M153" s="9" t="n">
        <v>-1.16214037536386</v>
      </c>
      <c r="N153" s="9" t="n">
        <v>0.00585999016654462</v>
      </c>
      <c r="O153" s="11" t="b">
        <f aca="false">TRUE()</f>
        <v>1</v>
      </c>
      <c r="P153" s="11" t="b">
        <f aca="false">FALSE()</f>
        <v>0</v>
      </c>
      <c r="Q153" s="11" t="n">
        <v>0.963434401739162</v>
      </c>
      <c r="R153" s="11" t="n">
        <v>-0.0970696394969982</v>
      </c>
      <c r="S153" s="11" t="n">
        <v>0.76194853590515</v>
      </c>
      <c r="T153" s="11" t="b">
        <f aca="false">FALSE()</f>
        <v>0</v>
      </c>
      <c r="U153" s="11" t="b">
        <f aca="false">FALSE()</f>
        <v>0</v>
      </c>
      <c r="V153" s="14" t="s">
        <v>56</v>
      </c>
      <c r="W153" s="11" t="n">
        <v>0.0495457651376443</v>
      </c>
      <c r="X153" s="11" t="n">
        <v>1.07792287072987</v>
      </c>
      <c r="Y153" s="11" t="n">
        <v>0.00516340552350379</v>
      </c>
      <c r="Z153" s="11" t="b">
        <f aca="false">TRUE()</f>
        <v>1</v>
      </c>
      <c r="AA153" s="11" t="b">
        <f aca="false">FALSE()</f>
        <v>0</v>
      </c>
      <c r="AB153" s="11" t="n">
        <v>13</v>
      </c>
      <c r="AC153" s="11" t="n">
        <v>1.10782428168461</v>
      </c>
      <c r="AD153" s="11" t="n">
        <v>4</v>
      </c>
      <c r="AE153" s="11" t="n">
        <v>0.229878504612742</v>
      </c>
      <c r="AF153" s="11" t="n">
        <v>5</v>
      </c>
      <c r="AG153" s="11" t="n">
        <v>0.637664332475122</v>
      </c>
      <c r="AH153" s="11" t="n">
        <v>6</v>
      </c>
      <c r="AI153" s="11" t="n">
        <v>0.61633389601194</v>
      </c>
      <c r="AJ153" s="11" t="n">
        <v>23</v>
      </c>
      <c r="AK153" s="11" t="n">
        <v>1.63197281672548</v>
      </c>
      <c r="AL153" s="11" t="n">
        <v>9</v>
      </c>
      <c r="AM153" s="11" t="n">
        <v>0.62974755309839</v>
      </c>
      <c r="AN153" s="11" t="n">
        <v>137</v>
      </c>
      <c r="AO153" s="11" t="n">
        <v>7.24815645521343</v>
      </c>
      <c r="AP153" s="11" t="n">
        <v>53</v>
      </c>
      <c r="AQ153" s="11" t="n">
        <v>2.98959884716556</v>
      </c>
      <c r="AR153" s="11" t="n">
        <v>185</v>
      </c>
      <c r="AS153" s="11" t="n">
        <v>7.71003435966393</v>
      </c>
      <c r="AT153" s="11" t="n">
        <v>8165</v>
      </c>
      <c r="AU153" s="12" t="s">
        <v>57</v>
      </c>
      <c r="AV153" s="12" t="s">
        <v>58</v>
      </c>
      <c r="AW153" s="1" t="s">
        <v>59</v>
      </c>
      <c r="AX153" s="24"/>
      <c r="AY153" s="2"/>
    </row>
    <row r="154" customFormat="false" ht="12.75" hidden="false" customHeight="false" outlineLevel="0" collapsed="false">
      <c r="A154" s="9" t="s">
        <v>585</v>
      </c>
      <c r="B154" s="9" t="s">
        <v>586</v>
      </c>
      <c r="C154" s="9" t="s">
        <v>74</v>
      </c>
      <c r="D154" s="9" t="n">
        <v>875441</v>
      </c>
      <c r="E154" s="9" t="n">
        <v>876145</v>
      </c>
      <c r="F154" s="9" t="n">
        <v>-1</v>
      </c>
      <c r="G154" s="9" t="n">
        <v>876145</v>
      </c>
      <c r="H154" s="9" t="n">
        <v>875441</v>
      </c>
      <c r="I154" s="10"/>
      <c r="J154" s="9" t="s">
        <v>587</v>
      </c>
      <c r="K154" s="9" t="s">
        <v>55</v>
      </c>
      <c r="L154" s="9" t="n">
        <v>9.68369023220162E-013</v>
      </c>
      <c r="M154" s="9" t="n">
        <v>-1.20424119742835</v>
      </c>
      <c r="N154" s="9" t="n">
        <v>2.24770725389694E-014</v>
      </c>
      <c r="O154" s="11" t="b">
        <f aca="false">TRUE()</f>
        <v>1</v>
      </c>
      <c r="P154" s="11" t="b">
        <f aca="false">FALSE()</f>
        <v>0</v>
      </c>
      <c r="Q154" s="11" t="n">
        <v>0.922137408262374</v>
      </c>
      <c r="R154" s="11" t="n">
        <v>-0.123239896585995</v>
      </c>
      <c r="S154" s="11" t="n">
        <v>0.603341405452607</v>
      </c>
      <c r="T154" s="11" t="b">
        <f aca="false">FALSE()</f>
        <v>0</v>
      </c>
      <c r="U154" s="11" t="b">
        <f aca="false">FALSE()</f>
        <v>0</v>
      </c>
      <c r="V154" s="23" t="s">
        <v>588</v>
      </c>
      <c r="W154" s="11" t="n">
        <v>5.98388914763933E-007</v>
      </c>
      <c r="X154" s="11" t="n">
        <v>1.0709657902235</v>
      </c>
      <c r="Y154" s="11" t="n">
        <v>3.43940433370456E-009</v>
      </c>
      <c r="Z154" s="11" t="b">
        <f aca="false">TRUE()</f>
        <v>1</v>
      </c>
      <c r="AA154" s="11" t="b">
        <f aca="false">FALSE()</f>
        <v>0</v>
      </c>
      <c r="AB154" s="11" t="n">
        <v>3</v>
      </c>
      <c r="AC154" s="11" t="n">
        <v>0.255651757311832</v>
      </c>
      <c r="AD154" s="11" t="n">
        <v>4</v>
      </c>
      <c r="AE154" s="11" t="n">
        <v>0.229878504612742</v>
      </c>
      <c r="AF154" s="11" t="n">
        <v>2</v>
      </c>
      <c r="AG154" s="11" t="n">
        <v>0.255065732990049</v>
      </c>
      <c r="AH154" s="11" t="n">
        <v>6</v>
      </c>
      <c r="AI154" s="11" t="n">
        <v>0.61633389601194</v>
      </c>
      <c r="AJ154" s="11" t="n">
        <v>3</v>
      </c>
      <c r="AK154" s="11" t="n">
        <v>0.212866019572889</v>
      </c>
      <c r="AL154" s="11" t="n">
        <v>5</v>
      </c>
      <c r="AM154" s="11" t="n">
        <v>0.349859751721328</v>
      </c>
      <c r="AN154" s="11" t="n">
        <v>90</v>
      </c>
      <c r="AO154" s="11" t="n">
        <v>4.76156263481174</v>
      </c>
      <c r="AP154" s="11" t="n">
        <v>63</v>
      </c>
      <c r="AQ154" s="11" t="n">
        <v>3.55367410134774</v>
      </c>
      <c r="AR154" s="11" t="n">
        <v>90</v>
      </c>
      <c r="AS154" s="11" t="n">
        <v>3.75082752632299</v>
      </c>
      <c r="AT154" s="11" t="n">
        <v>1675</v>
      </c>
      <c r="AU154" s="12" t="s">
        <v>57</v>
      </c>
      <c r="AV154" s="12" t="s">
        <v>58</v>
      </c>
      <c r="AW154" s="1" t="s">
        <v>59</v>
      </c>
      <c r="AX154" s="14" t="s">
        <v>588</v>
      </c>
      <c r="AY154" s="2"/>
    </row>
    <row r="155" customFormat="false" ht="12.75" hidden="false" customHeight="false" outlineLevel="0" collapsed="false">
      <c r="A155" s="9" t="s">
        <v>589</v>
      </c>
      <c r="B155" s="9" t="s">
        <v>590</v>
      </c>
      <c r="C155" s="9" t="s">
        <v>62</v>
      </c>
      <c r="D155" s="9" t="n">
        <v>2670440</v>
      </c>
      <c r="E155" s="9" t="n">
        <v>2672448</v>
      </c>
      <c r="F155" s="9" t="n">
        <v>1</v>
      </c>
      <c r="G155" s="9" t="n">
        <v>2670440</v>
      </c>
      <c r="H155" s="9" t="n">
        <v>2672448</v>
      </c>
      <c r="I155" s="10"/>
      <c r="J155" s="9" t="s">
        <v>54</v>
      </c>
      <c r="K155" s="9" t="s">
        <v>55</v>
      </c>
      <c r="L155" s="9" t="n">
        <v>1.68159015447472E-015</v>
      </c>
      <c r="M155" s="9" t="n">
        <v>-1.43096753203629</v>
      </c>
      <c r="N155" s="9" t="n">
        <v>2.72843923655616E-017</v>
      </c>
      <c r="O155" s="11" t="b">
        <f aca="false">TRUE()</f>
        <v>1</v>
      </c>
      <c r="P155" s="11" t="b">
        <f aca="false">FALSE()</f>
        <v>0</v>
      </c>
      <c r="Q155" s="11" t="n">
        <v>0.80275645237518</v>
      </c>
      <c r="R155" s="11" t="n">
        <v>-0.37235939236947</v>
      </c>
      <c r="S155" s="11" t="n">
        <v>0.287743129072091</v>
      </c>
      <c r="T155" s="11" t="b">
        <f aca="false">FALSE()</f>
        <v>0</v>
      </c>
      <c r="U155" s="11" t="b">
        <f aca="false">FALSE()</f>
        <v>0</v>
      </c>
      <c r="V155" s="23" t="s">
        <v>591</v>
      </c>
      <c r="W155" s="11" t="n">
        <v>0.0150439202974812</v>
      </c>
      <c r="X155" s="11" t="n">
        <v>1.06426737221889</v>
      </c>
      <c r="Y155" s="11" t="n">
        <v>0.000982610743064348</v>
      </c>
      <c r="Z155" s="11" t="b">
        <f aca="false">TRUE()</f>
        <v>1</v>
      </c>
      <c r="AA155" s="11" t="b">
        <f aca="false">FALSE()</f>
        <v>0</v>
      </c>
      <c r="AB155" s="11" t="n">
        <v>19</v>
      </c>
      <c r="AC155" s="11" t="n">
        <v>1.61912779630827</v>
      </c>
      <c r="AD155" s="11" t="n">
        <v>16</v>
      </c>
      <c r="AE155" s="11" t="n">
        <v>0.919514018450968</v>
      </c>
      <c r="AF155" s="11" t="n">
        <v>14</v>
      </c>
      <c r="AG155" s="11" t="n">
        <v>1.78546013093034</v>
      </c>
      <c r="AH155" s="11" t="n">
        <v>19</v>
      </c>
      <c r="AI155" s="11" t="n">
        <v>1.95172400403781</v>
      </c>
      <c r="AJ155" s="11" t="n">
        <v>5</v>
      </c>
      <c r="AK155" s="11" t="n">
        <v>0.354776699288148</v>
      </c>
      <c r="AL155" s="11" t="n">
        <v>32</v>
      </c>
      <c r="AM155" s="11" t="n">
        <v>2.2391024110165</v>
      </c>
      <c r="AN155" s="11" t="n">
        <v>113</v>
      </c>
      <c r="AO155" s="11" t="n">
        <v>5.97840641926363</v>
      </c>
      <c r="AP155" s="11" t="n">
        <v>79</v>
      </c>
      <c r="AQ155" s="11" t="n">
        <v>4.45619450803923</v>
      </c>
      <c r="AR155" s="11" t="n">
        <v>162</v>
      </c>
      <c r="AS155" s="11" t="n">
        <v>6.75148954738139</v>
      </c>
      <c r="AT155" s="11" t="n">
        <v>1609</v>
      </c>
      <c r="AU155" s="12" t="s">
        <v>57</v>
      </c>
      <c r="AV155" s="12" t="s">
        <v>58</v>
      </c>
      <c r="AW155" s="1" t="s">
        <v>59</v>
      </c>
      <c r="AX155" s="21" t="s">
        <v>592</v>
      </c>
      <c r="AY155" s="2"/>
    </row>
    <row r="156" customFormat="false" ht="12.75" hidden="false" customHeight="false" outlineLevel="0" collapsed="false">
      <c r="A156" s="9" t="s">
        <v>593</v>
      </c>
      <c r="B156" s="9" t="s">
        <v>594</v>
      </c>
      <c r="C156" s="9" t="s">
        <v>129</v>
      </c>
      <c r="D156" s="9" t="n">
        <v>3347796</v>
      </c>
      <c r="E156" s="9" t="n">
        <v>3348923</v>
      </c>
      <c r="F156" s="9" t="n">
        <v>1</v>
      </c>
      <c r="G156" s="9" t="n">
        <v>3347796</v>
      </c>
      <c r="H156" s="9" t="n">
        <v>3348923</v>
      </c>
      <c r="I156" s="18" t="s">
        <v>595</v>
      </c>
      <c r="J156" s="9" t="s">
        <v>596</v>
      </c>
      <c r="K156" s="9" t="s">
        <v>55</v>
      </c>
      <c r="L156" s="9" t="n">
        <v>6.21150313864476E-024</v>
      </c>
      <c r="M156" s="9" t="n">
        <v>-1.47708529984455</v>
      </c>
      <c r="N156" s="9" t="n">
        <v>4.26931483332203E-026</v>
      </c>
      <c r="O156" s="11" t="b">
        <f aca="false">TRUE()</f>
        <v>1</v>
      </c>
      <c r="P156" s="11" t="b">
        <f aca="false">FALSE()</f>
        <v>0</v>
      </c>
      <c r="Q156" s="11" t="n">
        <v>0.742425703951862</v>
      </c>
      <c r="R156" s="11" t="n">
        <v>-0.423177332119293</v>
      </c>
      <c r="S156" s="11" t="n">
        <v>0.154110426839611</v>
      </c>
      <c r="T156" s="11" t="b">
        <f aca="false">FALSE()</f>
        <v>0</v>
      </c>
      <c r="U156" s="11" t="b">
        <f aca="false">FALSE()</f>
        <v>0</v>
      </c>
      <c r="V156" s="23" t="s">
        <v>597</v>
      </c>
      <c r="W156" s="11" t="n">
        <v>0.00312573220508122</v>
      </c>
      <c r="X156" s="11" t="n">
        <v>1.05955887442458</v>
      </c>
      <c r="Y156" s="11" t="n">
        <v>0.000120755767225222</v>
      </c>
      <c r="Z156" s="11" t="b">
        <f aca="false">TRUE()</f>
        <v>1</v>
      </c>
      <c r="AA156" s="11" t="b">
        <f aca="false">FALSE()</f>
        <v>0</v>
      </c>
      <c r="AB156" s="11" t="n">
        <v>70</v>
      </c>
      <c r="AC156" s="11" t="n">
        <v>5.96520767060941</v>
      </c>
      <c r="AD156" s="11" t="n">
        <v>63</v>
      </c>
      <c r="AE156" s="11" t="n">
        <v>3.62058644765069</v>
      </c>
      <c r="AF156" s="11" t="n">
        <v>40</v>
      </c>
      <c r="AG156" s="11" t="n">
        <v>5.10131465980098</v>
      </c>
      <c r="AH156" s="11" t="n">
        <v>52</v>
      </c>
      <c r="AI156" s="11" t="n">
        <v>5.34156043210348</v>
      </c>
      <c r="AJ156" s="11" t="n">
        <v>82</v>
      </c>
      <c r="AK156" s="11" t="n">
        <v>5.81833786832562</v>
      </c>
      <c r="AL156" s="11" t="n">
        <v>102</v>
      </c>
      <c r="AM156" s="11" t="n">
        <v>7.13713893511508</v>
      </c>
      <c r="AN156" s="11" t="n">
        <v>359</v>
      </c>
      <c r="AO156" s="11" t="n">
        <v>18.9933442877491</v>
      </c>
      <c r="AP156" s="11" t="n">
        <v>288</v>
      </c>
      <c r="AQ156" s="11" t="n">
        <v>16.2453673204468</v>
      </c>
      <c r="AR156" s="11" t="n">
        <v>423</v>
      </c>
      <c r="AS156" s="11" t="n">
        <v>17.6288893737181</v>
      </c>
      <c r="AT156" s="11" t="n">
        <v>6021</v>
      </c>
      <c r="AU156" s="12" t="s">
        <v>57</v>
      </c>
      <c r="AV156" s="12" t="s">
        <v>58</v>
      </c>
      <c r="AW156" s="1" t="s">
        <v>59</v>
      </c>
      <c r="AX156" s="21" t="s">
        <v>598</v>
      </c>
      <c r="AY156" s="2"/>
    </row>
    <row r="157" customFormat="false" ht="12.75" hidden="false" customHeight="false" outlineLevel="0" collapsed="false">
      <c r="A157" s="9" t="s">
        <v>599</v>
      </c>
      <c r="B157" s="9" t="s">
        <v>600</v>
      </c>
      <c r="C157" s="9" t="s">
        <v>105</v>
      </c>
      <c r="D157" s="9" t="n">
        <v>70245</v>
      </c>
      <c r="E157" s="9" t="n">
        <v>71926</v>
      </c>
      <c r="F157" s="9" t="n">
        <v>1</v>
      </c>
      <c r="G157" s="9" t="n">
        <v>70245</v>
      </c>
      <c r="H157" s="9" t="n">
        <v>71926</v>
      </c>
      <c r="I157" s="22" t="s">
        <v>601</v>
      </c>
      <c r="J157" s="9" t="s">
        <v>117</v>
      </c>
      <c r="K157" s="9" t="s">
        <v>55</v>
      </c>
      <c r="L157" s="9" t="n">
        <v>9.08292399470526E-011</v>
      </c>
      <c r="M157" s="9" t="n">
        <v>-0.921891804317496</v>
      </c>
      <c r="N157" s="9" t="n">
        <v>3.00271012002257E-012</v>
      </c>
      <c r="O157" s="11" t="b">
        <f aca="false">FALSE()</f>
        <v>0</v>
      </c>
      <c r="P157" s="11" t="b">
        <f aca="false">FALSE()</f>
        <v>0</v>
      </c>
      <c r="Q157" s="11" t="n">
        <v>0.902342843800077</v>
      </c>
      <c r="R157" s="11" t="n">
        <v>0.142318021425724</v>
      </c>
      <c r="S157" s="11" t="n">
        <v>0.531072671456884</v>
      </c>
      <c r="T157" s="11" t="b">
        <f aca="false">FALSE()</f>
        <v>0</v>
      </c>
      <c r="U157" s="11" t="b">
        <f aca="false">FALSE()</f>
        <v>0</v>
      </c>
      <c r="V157" s="14" t="s">
        <v>118</v>
      </c>
      <c r="W157" s="11" t="n">
        <v>3.31727803320332E-005</v>
      </c>
      <c r="X157" s="11" t="n">
        <v>1.05520778984108</v>
      </c>
      <c r="Y157" s="11" t="n">
        <v>4.67327571453189E-007</v>
      </c>
      <c r="Z157" s="11" t="b">
        <f aca="false">TRUE()</f>
        <v>1</v>
      </c>
      <c r="AA157" s="11" t="b">
        <f aca="false">FALSE()</f>
        <v>0</v>
      </c>
      <c r="AB157" s="11" t="n">
        <v>15</v>
      </c>
      <c r="AC157" s="11" t="n">
        <v>1.27825878655916</v>
      </c>
      <c r="AD157" s="11" t="n">
        <v>47</v>
      </c>
      <c r="AE157" s="11" t="n">
        <v>2.70107242919972</v>
      </c>
      <c r="AF157" s="11" t="n">
        <v>11</v>
      </c>
      <c r="AG157" s="11" t="n">
        <v>1.40286153144527</v>
      </c>
      <c r="AH157" s="11" t="n">
        <v>19</v>
      </c>
      <c r="AI157" s="11" t="n">
        <v>1.95172400403781</v>
      </c>
      <c r="AJ157" s="11" t="n">
        <v>18</v>
      </c>
      <c r="AK157" s="11" t="n">
        <v>1.27719611743733</v>
      </c>
      <c r="AL157" s="11" t="n">
        <v>34</v>
      </c>
      <c r="AM157" s="11" t="n">
        <v>2.37904631170503</v>
      </c>
      <c r="AN157" s="11" t="n">
        <v>118</v>
      </c>
      <c r="AO157" s="11" t="n">
        <v>6.24293767675317</v>
      </c>
      <c r="AP157" s="11" t="n">
        <v>69</v>
      </c>
      <c r="AQ157" s="11" t="n">
        <v>3.89211925385705</v>
      </c>
      <c r="AR157" s="11" t="n">
        <v>101</v>
      </c>
      <c r="AS157" s="11" t="n">
        <v>4.20926200176247</v>
      </c>
      <c r="AT157" s="11" t="n">
        <v>4068</v>
      </c>
      <c r="AU157" s="12" t="s">
        <v>131</v>
      </c>
      <c r="AV157" s="12" t="s">
        <v>132</v>
      </c>
      <c r="AW157" s="1" t="s">
        <v>133</v>
      </c>
      <c r="AX157" s="14"/>
      <c r="AY157" s="2"/>
    </row>
    <row r="158" customFormat="false" ht="12.75" hidden="false" customHeight="false" outlineLevel="0" collapsed="false">
      <c r="A158" s="9" t="s">
        <v>602</v>
      </c>
      <c r="B158" s="9" t="s">
        <v>603</v>
      </c>
      <c r="C158" s="9" t="s">
        <v>53</v>
      </c>
      <c r="D158" s="9" t="n">
        <v>3277400</v>
      </c>
      <c r="E158" s="9" t="n">
        <v>3279402</v>
      </c>
      <c r="F158" s="9" t="n">
        <v>-1</v>
      </c>
      <c r="G158" s="9" t="n">
        <v>3279402</v>
      </c>
      <c r="H158" s="9" t="n">
        <v>3277400</v>
      </c>
      <c r="I158" s="10"/>
      <c r="J158" s="9" t="s">
        <v>604</v>
      </c>
      <c r="K158" s="9" t="s">
        <v>55</v>
      </c>
      <c r="L158" s="9" t="n">
        <v>2.22055013319169E-026</v>
      </c>
      <c r="M158" s="9" t="n">
        <v>-1.79141645259134</v>
      </c>
      <c r="N158" s="9" t="n">
        <v>1.22599387635372E-028</v>
      </c>
      <c r="O158" s="11" t="b">
        <f aca="false">TRUE()</f>
        <v>1</v>
      </c>
      <c r="P158" s="11" t="b">
        <f aca="false">FALSE()</f>
        <v>0</v>
      </c>
      <c r="Q158" s="11" t="n">
        <v>0.626741711458159</v>
      </c>
      <c r="R158" s="11" t="n">
        <v>-0.732638429204876</v>
      </c>
      <c r="S158" s="11" t="n">
        <v>0.00140547826164187</v>
      </c>
      <c r="T158" s="11" t="b">
        <f aca="false">FALSE()</f>
        <v>0</v>
      </c>
      <c r="U158" s="11" t="b">
        <f aca="false">FALSE()</f>
        <v>0</v>
      </c>
      <c r="V158" s="23" t="s">
        <v>605</v>
      </c>
      <c r="W158" s="11" t="n">
        <v>0.000186565805967034</v>
      </c>
      <c r="X158" s="11" t="n">
        <v>1.05376295872723</v>
      </c>
      <c r="Y158" s="11" t="n">
        <v>3.4483029616357E-006</v>
      </c>
      <c r="Z158" s="11" t="b">
        <f aca="false">TRUE()</f>
        <v>1</v>
      </c>
      <c r="AA158" s="11" t="b">
        <f aca="false">FALSE()</f>
        <v>0</v>
      </c>
      <c r="AB158" s="11" t="n">
        <v>5</v>
      </c>
      <c r="AC158" s="11" t="n">
        <v>0.426086262186387</v>
      </c>
      <c r="AD158" s="11" t="n">
        <v>15</v>
      </c>
      <c r="AE158" s="11" t="n">
        <v>0.862044392297783</v>
      </c>
      <c r="AF158" s="11" t="n">
        <v>5</v>
      </c>
      <c r="AG158" s="11" t="n">
        <v>0.637664332475122</v>
      </c>
      <c r="AH158" s="11" t="n">
        <v>5</v>
      </c>
      <c r="AI158" s="11" t="n">
        <v>0.51361158000995</v>
      </c>
      <c r="AJ158" s="11" t="n">
        <v>6</v>
      </c>
      <c r="AK158" s="11" t="n">
        <v>0.425732039145777</v>
      </c>
      <c r="AL158" s="11" t="n">
        <v>4</v>
      </c>
      <c r="AM158" s="11" t="n">
        <v>0.279887801377062</v>
      </c>
      <c r="AN158" s="11" t="n">
        <v>45</v>
      </c>
      <c r="AO158" s="11" t="n">
        <v>2.38078131740587</v>
      </c>
      <c r="AP158" s="11" t="n">
        <v>34</v>
      </c>
      <c r="AQ158" s="11" t="n">
        <v>1.91785586421942</v>
      </c>
      <c r="AR158" s="11" t="n">
        <v>54</v>
      </c>
      <c r="AS158" s="11" t="n">
        <v>2.2504965157938</v>
      </c>
      <c r="AT158" s="11" t="n">
        <v>6782</v>
      </c>
      <c r="AU158" s="12" t="s">
        <v>57</v>
      </c>
      <c r="AV158" s="12" t="s">
        <v>58</v>
      </c>
      <c r="AW158" s="1" t="s">
        <v>235</v>
      </c>
      <c r="AX158" s="14"/>
      <c r="AY158" s="2"/>
    </row>
    <row r="159" customFormat="false" ht="12.75" hidden="false" customHeight="false" outlineLevel="0" collapsed="false">
      <c r="A159" s="9" t="s">
        <v>606</v>
      </c>
      <c r="B159" s="9" t="s">
        <v>607</v>
      </c>
      <c r="C159" s="9" t="s">
        <v>129</v>
      </c>
      <c r="D159" s="9" t="n">
        <v>3488477</v>
      </c>
      <c r="E159" s="9" t="n">
        <v>3489772</v>
      </c>
      <c r="F159" s="9" t="n">
        <v>1</v>
      </c>
      <c r="G159" s="9" t="n">
        <v>3488477</v>
      </c>
      <c r="H159" s="9" t="n">
        <v>3489772</v>
      </c>
      <c r="I159" s="18" t="s">
        <v>608</v>
      </c>
      <c r="J159" s="9" t="s">
        <v>54</v>
      </c>
      <c r="K159" s="9" t="s">
        <v>55</v>
      </c>
      <c r="L159" s="9" t="n">
        <v>1.23005642962024E-015</v>
      </c>
      <c r="M159" s="9" t="n">
        <v>-1.60838546315206</v>
      </c>
      <c r="N159" s="9" t="n">
        <v>1.92651091512353E-017</v>
      </c>
      <c r="O159" s="11" t="b">
        <f aca="false">TRUE()</f>
        <v>1</v>
      </c>
      <c r="P159" s="11" t="b">
        <f aca="false">FALSE()</f>
        <v>0</v>
      </c>
      <c r="Q159" s="11" t="n">
        <v>0.732638839165971</v>
      </c>
      <c r="R159" s="11" t="n">
        <v>-0.567240926826401</v>
      </c>
      <c r="S159" s="11" t="n">
        <v>0.0372003333334295</v>
      </c>
      <c r="T159" s="11" t="b">
        <f aca="false">FALSE()</f>
        <v>0</v>
      </c>
      <c r="U159" s="11" t="b">
        <f aca="false">FALSE()</f>
        <v>0</v>
      </c>
      <c r="V159" s="23" t="s">
        <v>609</v>
      </c>
      <c r="W159" s="11" t="n">
        <v>2.04352738556987E-005</v>
      </c>
      <c r="X159" s="11" t="n">
        <v>1.05362525046972</v>
      </c>
      <c r="Y159" s="11" t="n">
        <v>2.56199120683079E-007</v>
      </c>
      <c r="Z159" s="11" t="b">
        <f aca="false">TRUE()</f>
        <v>1</v>
      </c>
      <c r="AA159" s="11" t="b">
        <f aca="false">FALSE()</f>
        <v>0</v>
      </c>
      <c r="AB159" s="11" t="n">
        <v>145</v>
      </c>
      <c r="AC159" s="11" t="n">
        <v>12.3565016034052</v>
      </c>
      <c r="AD159" s="11" t="n">
        <v>234</v>
      </c>
      <c r="AE159" s="11" t="n">
        <v>13.4478925198454</v>
      </c>
      <c r="AF159" s="11" t="n">
        <v>88</v>
      </c>
      <c r="AG159" s="11" t="n">
        <v>11.2228922515622</v>
      </c>
      <c r="AH159" s="11" t="n">
        <v>224</v>
      </c>
      <c r="AI159" s="11" t="n">
        <v>23.0097987844457</v>
      </c>
      <c r="AJ159" s="11" t="n">
        <v>179</v>
      </c>
      <c r="AK159" s="11" t="n">
        <v>12.7010058345157</v>
      </c>
      <c r="AL159" s="11" t="n">
        <v>252</v>
      </c>
      <c r="AM159" s="11" t="n">
        <v>17.6329314867549</v>
      </c>
      <c r="AN159" s="11" t="n">
        <v>1227</v>
      </c>
      <c r="AO159" s="11" t="n">
        <v>64.9159705879334</v>
      </c>
      <c r="AP159" s="11" t="n">
        <v>716</v>
      </c>
      <c r="AQ159" s="11" t="n">
        <v>40.3877881994442</v>
      </c>
      <c r="AR159" s="11" t="n">
        <v>1102</v>
      </c>
      <c r="AS159" s="11" t="n">
        <v>45.9267992667549</v>
      </c>
      <c r="AT159" s="11" t="n">
        <v>3244</v>
      </c>
      <c r="AU159" s="12" t="s">
        <v>57</v>
      </c>
      <c r="AV159" s="12" t="s">
        <v>58</v>
      </c>
      <c r="AW159" s="1" t="s">
        <v>217</v>
      </c>
      <c r="AX159" s="21" t="s">
        <v>610</v>
      </c>
      <c r="AY159" s="2"/>
    </row>
    <row r="160" customFormat="false" ht="12.75" hidden="false" customHeight="false" outlineLevel="0" collapsed="false">
      <c r="A160" s="9" t="s">
        <v>611</v>
      </c>
      <c r="B160" s="9" t="s">
        <v>612</v>
      </c>
      <c r="C160" s="9" t="s">
        <v>89</v>
      </c>
      <c r="D160" s="9" t="n">
        <v>2345294</v>
      </c>
      <c r="E160" s="9" t="n">
        <v>2346037</v>
      </c>
      <c r="F160" s="9" t="n">
        <v>-1</v>
      </c>
      <c r="G160" s="9" t="n">
        <v>2346037</v>
      </c>
      <c r="H160" s="9" t="n">
        <v>2345294</v>
      </c>
      <c r="I160" s="10"/>
      <c r="J160" s="9" t="s">
        <v>54</v>
      </c>
      <c r="K160" s="9" t="s">
        <v>55</v>
      </c>
      <c r="L160" s="9" t="n">
        <v>0.0320011394665609</v>
      </c>
      <c r="M160" s="9" t="n">
        <v>-0.601346777702921</v>
      </c>
      <c r="N160" s="9" t="n">
        <v>0.0142499721883773</v>
      </c>
      <c r="O160" s="11" t="b">
        <f aca="false">FALSE()</f>
        <v>0</v>
      </c>
      <c r="P160" s="11" t="b">
        <f aca="false">FALSE()</f>
        <v>0</v>
      </c>
      <c r="Q160" s="11" t="n">
        <v>0.75447492484809</v>
      </c>
      <c r="R160" s="11" t="n">
        <v>0.444121513420011</v>
      </c>
      <c r="S160" s="11" t="n">
        <v>0.193072115779475</v>
      </c>
      <c r="T160" s="11" t="b">
        <f aca="false">FALSE()</f>
        <v>0</v>
      </c>
      <c r="U160" s="11" t="b">
        <f aca="false">FALSE()</f>
        <v>0</v>
      </c>
      <c r="V160" s="23" t="s">
        <v>613</v>
      </c>
      <c r="W160" s="11" t="n">
        <v>0.00764248623137061</v>
      </c>
      <c r="X160" s="11" t="n">
        <v>1.05067337040769</v>
      </c>
      <c r="Y160" s="11" t="n">
        <v>0.000400662974432123</v>
      </c>
      <c r="Z160" s="11" t="b">
        <f aca="false">TRUE()</f>
        <v>1</v>
      </c>
      <c r="AA160" s="11" t="b">
        <f aca="false">FALSE()</f>
        <v>0</v>
      </c>
      <c r="AB160" s="11" t="n">
        <v>1793</v>
      </c>
      <c r="AC160" s="11" t="n">
        <v>152.794533620038</v>
      </c>
      <c r="AD160" s="11" t="n">
        <v>2789</v>
      </c>
      <c r="AE160" s="11" t="n">
        <v>160.282787341234</v>
      </c>
      <c r="AF160" s="11" t="n">
        <v>1323</v>
      </c>
      <c r="AG160" s="11" t="n">
        <v>168.725982372917</v>
      </c>
      <c r="AH160" s="11" t="n">
        <v>1558</v>
      </c>
      <c r="AI160" s="11" t="n">
        <v>160.0413683311</v>
      </c>
      <c r="AJ160" s="11" t="n">
        <v>1671</v>
      </c>
      <c r="AK160" s="11" t="n">
        <v>118.566372902099</v>
      </c>
      <c r="AL160" s="11" t="n">
        <v>2311</v>
      </c>
      <c r="AM160" s="11" t="n">
        <v>161.705177245598</v>
      </c>
      <c r="AN160" s="11" t="n">
        <v>6167</v>
      </c>
      <c r="AO160" s="11" t="n">
        <v>326.2728529876</v>
      </c>
      <c r="AP160" s="11" t="n">
        <v>5131</v>
      </c>
      <c r="AQ160" s="11" t="n">
        <v>289.427012920877</v>
      </c>
      <c r="AR160" s="11" t="n">
        <v>7068</v>
      </c>
      <c r="AS160" s="11" t="n">
        <v>294.564988400566</v>
      </c>
      <c r="AT160" s="11" t="n">
        <v>6608</v>
      </c>
      <c r="AU160" s="12" t="s">
        <v>57</v>
      </c>
      <c r="AV160" s="12" t="s">
        <v>58</v>
      </c>
      <c r="AW160" s="1" t="s">
        <v>59</v>
      </c>
      <c r="AX160" s="21" t="s">
        <v>614</v>
      </c>
      <c r="AY160" s="2"/>
    </row>
    <row r="161" customFormat="false" ht="12.75" hidden="false" customHeight="false" outlineLevel="0" collapsed="false">
      <c r="A161" s="9" t="s">
        <v>615</v>
      </c>
      <c r="B161" s="9" t="s">
        <v>616</v>
      </c>
      <c r="C161" s="9" t="s">
        <v>53</v>
      </c>
      <c r="D161" s="9" t="n">
        <v>970984</v>
      </c>
      <c r="E161" s="9" t="n">
        <v>973026</v>
      </c>
      <c r="F161" s="9" t="n">
        <v>1</v>
      </c>
      <c r="G161" s="9" t="n">
        <v>970984</v>
      </c>
      <c r="H161" s="9" t="n">
        <v>973026</v>
      </c>
      <c r="I161" s="10"/>
      <c r="J161" s="9" t="s">
        <v>617</v>
      </c>
      <c r="K161" s="9" t="s">
        <v>55</v>
      </c>
      <c r="L161" s="9" t="n">
        <v>8.6758357093556E-026</v>
      </c>
      <c r="M161" s="9" t="n">
        <v>-1.33283299374803</v>
      </c>
      <c r="N161" s="9" t="n">
        <v>5.08330655646751E-028</v>
      </c>
      <c r="O161" s="11" t="b">
        <f aca="false">TRUE()</f>
        <v>1</v>
      </c>
      <c r="P161" s="11" t="b">
        <f aca="false">FALSE()</f>
        <v>0</v>
      </c>
      <c r="Q161" s="11" t="n">
        <v>0.778918048171358</v>
      </c>
      <c r="R161" s="11" t="n">
        <v>-0.283150855519651</v>
      </c>
      <c r="S161" s="11" t="n">
        <v>0.24554560541128</v>
      </c>
      <c r="T161" s="11" t="b">
        <f aca="false">FALSE()</f>
        <v>0</v>
      </c>
      <c r="U161" s="11" t="b">
        <f aca="false">FALSE()</f>
        <v>0</v>
      </c>
      <c r="V161" s="23" t="s">
        <v>618</v>
      </c>
      <c r="W161" s="11" t="n">
        <v>0.000817735727309097</v>
      </c>
      <c r="X161" s="11" t="n">
        <v>1.04972057536101</v>
      </c>
      <c r="Y161" s="11" t="n">
        <v>2.24870413009602E-005</v>
      </c>
      <c r="Z161" s="11" t="b">
        <f aca="false">TRUE()</f>
        <v>1</v>
      </c>
      <c r="AA161" s="11" t="b">
        <f aca="false">FALSE()</f>
        <v>0</v>
      </c>
      <c r="AB161" s="11" t="n">
        <v>17</v>
      </c>
      <c r="AC161" s="11" t="n">
        <v>1.44869329143371</v>
      </c>
      <c r="AD161" s="11" t="n">
        <v>16</v>
      </c>
      <c r="AE161" s="11" t="n">
        <v>0.919514018450968</v>
      </c>
      <c r="AF161" s="11" t="n">
        <v>7</v>
      </c>
      <c r="AG161" s="11" t="n">
        <v>0.892730065465171</v>
      </c>
      <c r="AH161" s="11" t="n">
        <v>7</v>
      </c>
      <c r="AI161" s="11" t="n">
        <v>0.71905621201393</v>
      </c>
      <c r="AJ161" s="11" t="n">
        <v>13</v>
      </c>
      <c r="AK161" s="11" t="n">
        <v>0.922419418149184</v>
      </c>
      <c r="AL161" s="11" t="n">
        <v>15</v>
      </c>
      <c r="AM161" s="11" t="n">
        <v>1.04957925516398</v>
      </c>
      <c r="AN161" s="11" t="n">
        <v>91</v>
      </c>
      <c r="AO161" s="11" t="n">
        <v>4.81446888630965</v>
      </c>
      <c r="AP161" s="11" t="n">
        <v>50</v>
      </c>
      <c r="AQ161" s="11" t="n">
        <v>2.8203762709109</v>
      </c>
      <c r="AR161" s="11" t="n">
        <v>90</v>
      </c>
      <c r="AS161" s="11" t="n">
        <v>3.75082752632299</v>
      </c>
      <c r="AT161" s="11" t="n">
        <v>4526</v>
      </c>
      <c r="AU161" s="2"/>
      <c r="AV161" s="2"/>
      <c r="AW161" s="1" t="s">
        <v>184</v>
      </c>
      <c r="AX161" s="14"/>
      <c r="AY161" s="2"/>
    </row>
    <row r="162" customFormat="false" ht="12.75" hidden="false" customHeight="false" outlineLevel="0" collapsed="false">
      <c r="A162" s="9" t="s">
        <v>619</v>
      </c>
      <c r="B162" s="9" t="s">
        <v>620</v>
      </c>
      <c r="C162" s="9" t="s">
        <v>53</v>
      </c>
      <c r="D162" s="9" t="n">
        <v>790404</v>
      </c>
      <c r="E162" s="9" t="n">
        <v>793404</v>
      </c>
      <c r="F162" s="9" t="n">
        <v>-1</v>
      </c>
      <c r="G162" s="9" t="n">
        <v>793404</v>
      </c>
      <c r="H162" s="9" t="n">
        <v>790404</v>
      </c>
      <c r="I162" s="18" t="s">
        <v>621</v>
      </c>
      <c r="J162" s="9" t="s">
        <v>622</v>
      </c>
      <c r="K162" s="9" t="s">
        <v>55</v>
      </c>
      <c r="L162" s="9" t="n">
        <v>1.1441723683204E-013</v>
      </c>
      <c r="M162" s="9" t="n">
        <v>-0.918421407750944</v>
      </c>
      <c r="N162" s="9" t="n">
        <v>2.29479077815247E-015</v>
      </c>
      <c r="O162" s="11" t="b">
        <f aca="false">FALSE()</f>
        <v>0</v>
      </c>
      <c r="P162" s="11" t="b">
        <f aca="false">FALSE()</f>
        <v>0</v>
      </c>
      <c r="Q162" s="11" t="n">
        <v>0.869493118034386</v>
      </c>
      <c r="R162" s="11" t="n">
        <v>0.12997846378716</v>
      </c>
      <c r="S162" s="11" t="n">
        <v>0.46093129429593</v>
      </c>
      <c r="T162" s="11" t="b">
        <f aca="false">FALSE()</f>
        <v>0</v>
      </c>
      <c r="U162" s="11" t="b">
        <f aca="false">FALSE()</f>
        <v>0</v>
      </c>
      <c r="V162" s="23" t="s">
        <v>623</v>
      </c>
      <c r="W162" s="11" t="n">
        <v>9.13779827617785E-007</v>
      </c>
      <c r="X162" s="11" t="n">
        <v>1.04805008934875</v>
      </c>
      <c r="Y162" s="11" t="n">
        <v>6.17905890421133E-009</v>
      </c>
      <c r="Z162" s="11" t="b">
        <f aca="false">TRUE()</f>
        <v>1</v>
      </c>
      <c r="AA162" s="11" t="b">
        <f aca="false">FALSE()</f>
        <v>0</v>
      </c>
      <c r="AB162" s="11" t="n">
        <v>82</v>
      </c>
      <c r="AC162" s="11" t="n">
        <v>6.98781469985674</v>
      </c>
      <c r="AD162" s="11" t="n">
        <v>77</v>
      </c>
      <c r="AE162" s="11" t="n">
        <v>4.42516121379529</v>
      </c>
      <c r="AF162" s="11" t="n">
        <v>61</v>
      </c>
      <c r="AG162" s="11" t="n">
        <v>7.77950485619649</v>
      </c>
      <c r="AH162" s="11" t="n">
        <v>8</v>
      </c>
      <c r="AI162" s="11" t="n">
        <v>0.821778528015919</v>
      </c>
      <c r="AJ162" s="11" t="n">
        <v>68</v>
      </c>
      <c r="AK162" s="11" t="n">
        <v>4.82496311031881</v>
      </c>
      <c r="AL162" s="11" t="n">
        <v>126</v>
      </c>
      <c r="AM162" s="11" t="n">
        <v>8.81646574337745</v>
      </c>
      <c r="AN162" s="11" t="n">
        <v>465</v>
      </c>
      <c r="AO162" s="11" t="n">
        <v>24.6014069465273</v>
      </c>
      <c r="AP162" s="11" t="n">
        <v>292</v>
      </c>
      <c r="AQ162" s="11" t="n">
        <v>16.4709974221197</v>
      </c>
      <c r="AR162" s="11" t="n">
        <v>418</v>
      </c>
      <c r="AS162" s="11" t="n">
        <v>17.4205100667001</v>
      </c>
      <c r="AT162" s="11" t="n">
        <v>1657</v>
      </c>
      <c r="AU162" s="12" t="s">
        <v>57</v>
      </c>
      <c r="AV162" s="12" t="s">
        <v>58</v>
      </c>
      <c r="AW162" s="0" t="s">
        <v>64</v>
      </c>
      <c r="AX162" s="14"/>
      <c r="AY162" s="12" t="s">
        <v>355</v>
      </c>
    </row>
    <row r="163" customFormat="false" ht="12.75" hidden="false" customHeight="false" outlineLevel="0" collapsed="false">
      <c r="A163" s="9" t="s">
        <v>624</v>
      </c>
      <c r="B163" s="9" t="s">
        <v>625</v>
      </c>
      <c r="C163" s="9" t="s">
        <v>209</v>
      </c>
      <c r="D163" s="9" t="n">
        <v>3300576</v>
      </c>
      <c r="E163" s="9" t="n">
        <v>3302711</v>
      </c>
      <c r="F163" s="9" t="n">
        <v>1</v>
      </c>
      <c r="G163" s="9" t="n">
        <v>3300576</v>
      </c>
      <c r="H163" s="9" t="n">
        <v>3302711</v>
      </c>
      <c r="I163" s="15" t="s">
        <v>626</v>
      </c>
      <c r="J163" s="9" t="s">
        <v>117</v>
      </c>
      <c r="K163" s="9" t="s">
        <v>55</v>
      </c>
      <c r="L163" s="9" t="n">
        <v>1.16678269593609E-016</v>
      </c>
      <c r="M163" s="9" t="n">
        <v>-1.48060992506665</v>
      </c>
      <c r="N163" s="9" t="n">
        <v>1.66964960432544E-018</v>
      </c>
      <c r="O163" s="11" t="b">
        <f aca="false">TRUE()</f>
        <v>1</v>
      </c>
      <c r="P163" s="11" t="b">
        <f aca="false">FALSE()</f>
        <v>0</v>
      </c>
      <c r="Q163" s="11" t="n">
        <v>0.732638839165971</v>
      </c>
      <c r="R163" s="11" t="n">
        <v>-0.432752645107991</v>
      </c>
      <c r="S163" s="11" t="n">
        <v>0.0465789728229529</v>
      </c>
      <c r="T163" s="11" t="b">
        <f aca="false">FALSE()</f>
        <v>0</v>
      </c>
      <c r="U163" s="11" t="b">
        <f aca="false">FALSE()</f>
        <v>0</v>
      </c>
      <c r="V163" s="14" t="s">
        <v>118</v>
      </c>
      <c r="W163" s="11" t="n">
        <v>4.76679121481637E-006</v>
      </c>
      <c r="X163" s="11" t="n">
        <v>1.04212003754278</v>
      </c>
      <c r="Y163" s="11" t="n">
        <v>4.34206517203983E-008</v>
      </c>
      <c r="Z163" s="11" t="b">
        <f aca="false">TRUE()</f>
        <v>1</v>
      </c>
      <c r="AA163" s="11" t="b">
        <f aca="false">FALSE()</f>
        <v>0</v>
      </c>
      <c r="AB163" s="11" t="n">
        <v>221</v>
      </c>
      <c r="AC163" s="11" t="n">
        <v>18.8330127886383</v>
      </c>
      <c r="AD163" s="11" t="n">
        <v>303</v>
      </c>
      <c r="AE163" s="11" t="n">
        <v>17.4132967244152</v>
      </c>
      <c r="AF163" s="11" t="n">
        <v>161</v>
      </c>
      <c r="AG163" s="11" t="n">
        <v>20.5327915056989</v>
      </c>
      <c r="AH163" s="11" t="n">
        <v>222</v>
      </c>
      <c r="AI163" s="11" t="n">
        <v>22.8043541524418</v>
      </c>
      <c r="AJ163" s="11" t="n">
        <v>300</v>
      </c>
      <c r="AK163" s="11" t="n">
        <v>21.2866019572889</v>
      </c>
      <c r="AL163" s="11" t="n">
        <v>371</v>
      </c>
      <c r="AM163" s="11" t="n">
        <v>25.9595935777225</v>
      </c>
      <c r="AN163" s="11" t="n">
        <v>978</v>
      </c>
      <c r="AO163" s="11" t="n">
        <v>51.7423139649543</v>
      </c>
      <c r="AP163" s="11" t="n">
        <v>1066</v>
      </c>
      <c r="AQ163" s="11" t="n">
        <v>60.1304220958205</v>
      </c>
      <c r="AR163" s="11" t="n">
        <v>1358</v>
      </c>
      <c r="AS163" s="11" t="n">
        <v>56.5958197860736</v>
      </c>
      <c r="AT163" s="11" t="n">
        <v>1425</v>
      </c>
      <c r="AU163" s="12" t="s">
        <v>131</v>
      </c>
      <c r="AV163" s="12" t="s">
        <v>132</v>
      </c>
      <c r="AW163" s="1" t="s">
        <v>133</v>
      </c>
      <c r="AX163" s="14"/>
      <c r="AY163" s="2"/>
    </row>
    <row r="164" customFormat="false" ht="12.75" hidden="false" customHeight="false" outlineLevel="0" collapsed="false">
      <c r="A164" s="9" t="s">
        <v>627</v>
      </c>
      <c r="B164" s="9" t="s">
        <v>628</v>
      </c>
      <c r="C164" s="9" t="s">
        <v>74</v>
      </c>
      <c r="D164" s="9" t="n">
        <v>2622565</v>
      </c>
      <c r="E164" s="9" t="n">
        <v>2623790</v>
      </c>
      <c r="F164" s="9" t="n">
        <v>-1</v>
      </c>
      <c r="G164" s="9" t="n">
        <v>2623790</v>
      </c>
      <c r="H164" s="9" t="n">
        <v>2622565</v>
      </c>
      <c r="I164" s="10"/>
      <c r="J164" s="9" t="s">
        <v>90</v>
      </c>
      <c r="K164" s="9" t="s">
        <v>55</v>
      </c>
      <c r="L164" s="9" t="n">
        <v>3.2102913669233E-008</v>
      </c>
      <c r="M164" s="9" t="n">
        <v>-1.11997161956222</v>
      </c>
      <c r="N164" s="9" t="n">
        <v>1.75435640896654E-009</v>
      </c>
      <c r="O164" s="11" t="b">
        <f aca="false">TRUE()</f>
        <v>1</v>
      </c>
      <c r="P164" s="11" t="b">
        <f aca="false">FALSE()</f>
        <v>0</v>
      </c>
      <c r="Q164" s="11" t="n">
        <v>0.963942660240086</v>
      </c>
      <c r="R164" s="11" t="n">
        <v>-0.0807051945324104</v>
      </c>
      <c r="S164" s="11" t="n">
        <v>0.766860886394021</v>
      </c>
      <c r="T164" s="11" t="b">
        <f aca="false">FALSE()</f>
        <v>0</v>
      </c>
      <c r="U164" s="11" t="b">
        <f aca="false">FALSE()</f>
        <v>0</v>
      </c>
      <c r="V164" s="23" t="s">
        <v>629</v>
      </c>
      <c r="W164" s="11" t="n">
        <v>0.00034637441535461</v>
      </c>
      <c r="X164" s="11" t="n">
        <v>1.03726139124025</v>
      </c>
      <c r="Y164" s="11" t="n">
        <v>7.57315863617652E-006</v>
      </c>
      <c r="Z164" s="11" t="b">
        <f aca="false">TRUE()</f>
        <v>1</v>
      </c>
      <c r="AA164" s="11" t="b">
        <f aca="false">FALSE()</f>
        <v>0</v>
      </c>
      <c r="AB164" s="11" t="n">
        <v>0</v>
      </c>
      <c r="AC164" s="11" t="n">
        <v>0</v>
      </c>
      <c r="AD164" s="11" t="n">
        <v>0</v>
      </c>
      <c r="AE164" s="11" t="n">
        <v>0</v>
      </c>
      <c r="AF164" s="11" t="n">
        <v>2</v>
      </c>
      <c r="AG164" s="11" t="n">
        <v>0.255065732990049</v>
      </c>
      <c r="AH164" s="11" t="n">
        <v>0</v>
      </c>
      <c r="AI164" s="11" t="n">
        <v>0</v>
      </c>
      <c r="AJ164" s="11" t="n">
        <v>0</v>
      </c>
      <c r="AK164" s="11" t="n">
        <v>0</v>
      </c>
      <c r="AL164" s="11" t="n">
        <v>2</v>
      </c>
      <c r="AM164" s="11" t="n">
        <v>0.139943900688531</v>
      </c>
      <c r="AN164" s="11" t="n">
        <v>17</v>
      </c>
      <c r="AO164" s="11" t="n">
        <v>0.89940627546444</v>
      </c>
      <c r="AP164" s="11" t="n">
        <v>5</v>
      </c>
      <c r="AQ164" s="11" t="n">
        <v>0.28203762709109</v>
      </c>
      <c r="AR164" s="11" t="n">
        <v>68</v>
      </c>
      <c r="AS164" s="11" t="n">
        <v>2.83395857544404</v>
      </c>
      <c r="AT164" s="11" t="n">
        <v>10454</v>
      </c>
      <c r="AU164" s="12" t="s">
        <v>57</v>
      </c>
      <c r="AV164" s="12" t="s">
        <v>58</v>
      </c>
      <c r="AW164" s="1" t="s">
        <v>235</v>
      </c>
      <c r="AX164" s="14"/>
      <c r="AY164" s="2"/>
    </row>
    <row r="165" customFormat="false" ht="12.75" hidden="false" customHeight="false" outlineLevel="0" collapsed="false">
      <c r="A165" s="9" t="s">
        <v>630</v>
      </c>
      <c r="B165" s="9" t="s">
        <v>631</v>
      </c>
      <c r="C165" s="9" t="s">
        <v>53</v>
      </c>
      <c r="D165" s="9" t="n">
        <v>968549</v>
      </c>
      <c r="E165" s="9" t="n">
        <v>969878</v>
      </c>
      <c r="F165" s="9" t="n">
        <v>-1</v>
      </c>
      <c r="G165" s="9" t="n">
        <v>969878</v>
      </c>
      <c r="H165" s="9" t="n">
        <v>968549</v>
      </c>
      <c r="I165" s="10"/>
      <c r="J165" s="9" t="s">
        <v>54</v>
      </c>
      <c r="K165" s="9" t="s">
        <v>55</v>
      </c>
      <c r="L165" s="9" t="n">
        <v>4.84672827257926E-020</v>
      </c>
      <c r="M165" s="9" t="n">
        <v>-1.22953157659982</v>
      </c>
      <c r="N165" s="9" t="n">
        <v>4.91499205106629E-022</v>
      </c>
      <c r="O165" s="11" t="b">
        <f aca="false">TRUE()</f>
        <v>1</v>
      </c>
      <c r="P165" s="11" t="b">
        <f aca="false">FALSE()</f>
        <v>0</v>
      </c>
      <c r="Q165" s="11" t="n">
        <v>0.866030862521412</v>
      </c>
      <c r="R165" s="11" t="n">
        <v>-0.203770726169878</v>
      </c>
      <c r="S165" s="11" t="n">
        <v>0.453367480498678</v>
      </c>
      <c r="T165" s="11" t="b">
        <f aca="false">FALSE()</f>
        <v>0</v>
      </c>
      <c r="U165" s="11" t="b">
        <f aca="false">FALSE()</f>
        <v>0</v>
      </c>
      <c r="V165" s="14" t="s">
        <v>56</v>
      </c>
      <c r="W165" s="11" t="n">
        <v>0.00764248623137061</v>
      </c>
      <c r="X165" s="11" t="n">
        <v>1.02635194018826</v>
      </c>
      <c r="Y165" s="11" t="n">
        <v>0.000402236117440558</v>
      </c>
      <c r="Z165" s="11" t="b">
        <f aca="false">TRUE()</f>
        <v>1</v>
      </c>
      <c r="AA165" s="11" t="b">
        <f aca="false">FALSE()</f>
        <v>0</v>
      </c>
      <c r="AB165" s="11" t="n">
        <v>155</v>
      </c>
      <c r="AC165" s="11" t="n">
        <v>13.208674127778</v>
      </c>
      <c r="AD165" s="11" t="n">
        <v>151</v>
      </c>
      <c r="AE165" s="11" t="n">
        <v>8.67791354913101</v>
      </c>
      <c r="AF165" s="11" t="n">
        <v>101</v>
      </c>
      <c r="AG165" s="11" t="n">
        <v>12.8808195159975</v>
      </c>
      <c r="AH165" s="11" t="n">
        <v>68</v>
      </c>
      <c r="AI165" s="11" t="n">
        <v>6.98511748813532</v>
      </c>
      <c r="AJ165" s="11" t="n">
        <v>159</v>
      </c>
      <c r="AK165" s="11" t="n">
        <v>11.2818990373631</v>
      </c>
      <c r="AL165" s="11" t="n">
        <v>168</v>
      </c>
      <c r="AM165" s="11" t="n">
        <v>11.7552876578366</v>
      </c>
      <c r="AN165" s="11" t="n">
        <v>929</v>
      </c>
      <c r="AO165" s="11" t="n">
        <v>49.1499076415568</v>
      </c>
      <c r="AP165" s="11" t="n">
        <v>615</v>
      </c>
      <c r="AQ165" s="11" t="n">
        <v>34.6906281322041</v>
      </c>
      <c r="AR165" s="11" t="n">
        <v>963</v>
      </c>
      <c r="AS165" s="11" t="n">
        <v>40.133854531656</v>
      </c>
      <c r="AT165" s="11" t="n">
        <v>6779</v>
      </c>
      <c r="AU165" s="12" t="s">
        <v>57</v>
      </c>
      <c r="AV165" s="12" t="s">
        <v>58</v>
      </c>
      <c r="AW165" s="1" t="s">
        <v>59</v>
      </c>
      <c r="AX165" s="14"/>
      <c r="AY165" s="2"/>
    </row>
    <row r="166" customFormat="false" ht="12.75" hidden="false" customHeight="false" outlineLevel="0" collapsed="false">
      <c r="A166" s="9" t="s">
        <v>632</v>
      </c>
      <c r="B166" s="9" t="s">
        <v>633</v>
      </c>
      <c r="C166" s="9" t="s">
        <v>53</v>
      </c>
      <c r="D166" s="9" t="n">
        <v>1409615</v>
      </c>
      <c r="E166" s="9" t="n">
        <v>1410426</v>
      </c>
      <c r="F166" s="9" t="n">
        <v>1</v>
      </c>
      <c r="G166" s="9" t="n">
        <v>1409615</v>
      </c>
      <c r="H166" s="9" t="n">
        <v>1410426</v>
      </c>
      <c r="I166" s="10"/>
      <c r="J166" s="9" t="s">
        <v>634</v>
      </c>
      <c r="K166" s="9" t="s">
        <v>55</v>
      </c>
      <c r="L166" s="9" t="n">
        <v>0.00891253810819125</v>
      </c>
      <c r="M166" s="9" t="n">
        <v>-0.717229370793303</v>
      </c>
      <c r="N166" s="9" t="n">
        <v>0.00312214996939342</v>
      </c>
      <c r="O166" s="11" t="b">
        <f aca="false">FALSE()</f>
        <v>0</v>
      </c>
      <c r="P166" s="11" t="b">
        <f aca="false">FALSE()</f>
        <v>0</v>
      </c>
      <c r="Q166" s="11" t="n">
        <v>0.838676297652237</v>
      </c>
      <c r="R166" s="11" t="n">
        <v>0.310137704594484</v>
      </c>
      <c r="S166" s="11" t="n">
        <v>0.369436196994128</v>
      </c>
      <c r="T166" s="11" t="b">
        <f aca="false">FALSE()</f>
        <v>0</v>
      </c>
      <c r="U166" s="11" t="b">
        <f aca="false">FALSE()</f>
        <v>0</v>
      </c>
      <c r="V166" s="23" t="s">
        <v>56</v>
      </c>
      <c r="W166" s="11" t="n">
        <v>0.0102804297023285</v>
      </c>
      <c r="X166" s="11" t="n">
        <v>1.02462895593221</v>
      </c>
      <c r="Y166" s="11" t="n">
        <v>0.000614965024302496</v>
      </c>
      <c r="Z166" s="11" t="b">
        <f aca="false">TRUE()</f>
        <v>1</v>
      </c>
      <c r="AA166" s="11" t="b">
        <f aca="false">FALSE()</f>
        <v>0</v>
      </c>
      <c r="AB166" s="11" t="n">
        <v>5</v>
      </c>
      <c r="AC166" s="11" t="n">
        <v>0.426086262186387</v>
      </c>
      <c r="AD166" s="11" t="n">
        <v>3</v>
      </c>
      <c r="AE166" s="11" t="n">
        <v>0.172408878459557</v>
      </c>
      <c r="AF166" s="11" t="n">
        <v>5</v>
      </c>
      <c r="AG166" s="11" t="n">
        <v>0.637664332475122</v>
      </c>
      <c r="AH166" s="11" t="n">
        <v>2</v>
      </c>
      <c r="AI166" s="11" t="n">
        <v>0.20544463200398</v>
      </c>
      <c r="AJ166" s="11" t="n">
        <v>5</v>
      </c>
      <c r="AK166" s="11" t="n">
        <v>0.354776699288148</v>
      </c>
      <c r="AL166" s="11" t="n">
        <v>2</v>
      </c>
      <c r="AM166" s="11" t="n">
        <v>0.139943900688531</v>
      </c>
      <c r="AN166" s="11" t="n">
        <v>23</v>
      </c>
      <c r="AO166" s="11" t="n">
        <v>1.21684378445189</v>
      </c>
      <c r="AP166" s="11" t="n">
        <v>24</v>
      </c>
      <c r="AQ166" s="11" t="n">
        <v>1.35378061003723</v>
      </c>
      <c r="AR166" s="11" t="n">
        <v>22</v>
      </c>
      <c r="AS166" s="11" t="n">
        <v>0.916868950878954</v>
      </c>
      <c r="AT166" s="11" t="n">
        <v>4276</v>
      </c>
      <c r="AU166" s="2"/>
      <c r="AV166" s="2"/>
      <c r="AW166" s="1" t="s">
        <v>59</v>
      </c>
      <c r="AX166" s="14"/>
      <c r="AY166" s="2"/>
    </row>
    <row r="167" customFormat="false" ht="12.75" hidden="false" customHeight="false" outlineLevel="0" collapsed="false">
      <c r="A167" s="9" t="s">
        <v>635</v>
      </c>
      <c r="B167" s="9" t="s">
        <v>636</v>
      </c>
      <c r="C167" s="9" t="s">
        <v>62</v>
      </c>
      <c r="D167" s="9" t="n">
        <v>3573855</v>
      </c>
      <c r="E167" s="9" t="n">
        <v>3574941</v>
      </c>
      <c r="F167" s="9" t="n">
        <v>-1</v>
      </c>
      <c r="G167" s="9" t="n">
        <v>3574941</v>
      </c>
      <c r="H167" s="9" t="n">
        <v>3573855</v>
      </c>
      <c r="I167" s="10"/>
      <c r="J167" s="9" t="s">
        <v>54</v>
      </c>
      <c r="K167" s="9" t="s">
        <v>55</v>
      </c>
      <c r="L167" s="9" t="n">
        <v>2.89902047944822E-013</v>
      </c>
      <c r="M167" s="9" t="n">
        <v>-1.22360675131828</v>
      </c>
      <c r="N167" s="9" t="n">
        <v>6.09442753364941E-015</v>
      </c>
      <c r="O167" s="11" t="b">
        <f aca="false">TRUE()</f>
        <v>1</v>
      </c>
      <c r="P167" s="11" t="b">
        <f aca="false">FALSE()</f>
        <v>0</v>
      </c>
      <c r="Q167" s="11" t="n">
        <v>0.849892094989356</v>
      </c>
      <c r="R167" s="11" t="n">
        <v>-0.199035215082015</v>
      </c>
      <c r="S167" s="11" t="n">
        <v>0.406126760816419</v>
      </c>
      <c r="T167" s="11" t="b">
        <f aca="false">FALSE()</f>
        <v>0</v>
      </c>
      <c r="U167" s="11" t="b">
        <f aca="false">FALSE()</f>
        <v>0</v>
      </c>
      <c r="V167" s="14" t="s">
        <v>56</v>
      </c>
      <c r="W167" s="11" t="n">
        <v>0.00405055588414132</v>
      </c>
      <c r="X167" s="11" t="n">
        <v>1.02422354466814</v>
      </c>
      <c r="Y167" s="11" t="n">
        <v>0.000168906308704191</v>
      </c>
      <c r="Z167" s="11" t="b">
        <f aca="false">TRUE()</f>
        <v>1</v>
      </c>
      <c r="AA167" s="11" t="b">
        <f aca="false">FALSE()</f>
        <v>0</v>
      </c>
      <c r="AB167" s="11" t="n">
        <v>11</v>
      </c>
      <c r="AC167" s="11" t="n">
        <v>0.937389776810051</v>
      </c>
      <c r="AD167" s="11" t="n">
        <v>21</v>
      </c>
      <c r="AE167" s="11" t="n">
        <v>1.2068621492169</v>
      </c>
      <c r="AF167" s="11" t="n">
        <v>11</v>
      </c>
      <c r="AG167" s="11" t="n">
        <v>1.40286153144527</v>
      </c>
      <c r="AH167" s="11" t="n">
        <v>17</v>
      </c>
      <c r="AI167" s="11" t="n">
        <v>1.74627937203383</v>
      </c>
      <c r="AJ167" s="11" t="n">
        <v>15</v>
      </c>
      <c r="AK167" s="11" t="n">
        <v>1.06433009786444</v>
      </c>
      <c r="AL167" s="11" t="n">
        <v>21</v>
      </c>
      <c r="AM167" s="11" t="n">
        <v>1.46941095722958</v>
      </c>
      <c r="AN167" s="11" t="n">
        <v>83</v>
      </c>
      <c r="AO167" s="11" t="n">
        <v>4.39121887432638</v>
      </c>
      <c r="AP167" s="11" t="n">
        <v>62</v>
      </c>
      <c r="AQ167" s="11" t="n">
        <v>3.49726657592952</v>
      </c>
      <c r="AR167" s="11" t="n">
        <v>198</v>
      </c>
      <c r="AS167" s="11" t="n">
        <v>8.25182055791059</v>
      </c>
      <c r="AT167" s="11" t="n">
        <v>54</v>
      </c>
      <c r="AU167" s="12" t="s">
        <v>57</v>
      </c>
      <c r="AV167" s="12" t="s">
        <v>58</v>
      </c>
      <c r="AW167" s="1" t="s">
        <v>59</v>
      </c>
      <c r="AX167" s="14"/>
      <c r="AY167" s="2"/>
    </row>
    <row r="168" customFormat="false" ht="12.75" hidden="false" customHeight="false" outlineLevel="0" collapsed="false">
      <c r="A168" s="9" t="s">
        <v>637</v>
      </c>
      <c r="B168" s="9" t="s">
        <v>638</v>
      </c>
      <c r="C168" s="9" t="s">
        <v>129</v>
      </c>
      <c r="D168" s="9" t="n">
        <v>1059226</v>
      </c>
      <c r="E168" s="9" t="n">
        <v>1060752</v>
      </c>
      <c r="F168" s="9" t="n">
        <v>1</v>
      </c>
      <c r="G168" s="9" t="n">
        <v>1059226</v>
      </c>
      <c r="H168" s="9" t="n">
        <v>1060752</v>
      </c>
      <c r="I168" s="10"/>
      <c r="J168" s="9" t="s">
        <v>639</v>
      </c>
      <c r="K168" s="9" t="s">
        <v>55</v>
      </c>
      <c r="L168" s="9" t="n">
        <v>6.28996015992722E-008</v>
      </c>
      <c r="M168" s="9" t="n">
        <v>-1.51351927960927</v>
      </c>
      <c r="N168" s="9" t="n">
        <v>3.65703599157459E-009</v>
      </c>
      <c r="O168" s="11" t="b">
        <f aca="false">TRUE()</f>
        <v>1</v>
      </c>
      <c r="P168" s="11" t="b">
        <f aca="false">FALSE()</f>
        <v>0</v>
      </c>
      <c r="Q168" s="11" t="n">
        <v>0.732638839165971</v>
      </c>
      <c r="R168" s="11" t="n">
        <v>-0.493322412712445</v>
      </c>
      <c r="S168" s="11" t="n">
        <v>0.0650031888233194</v>
      </c>
      <c r="T168" s="11" t="b">
        <f aca="false">FALSE()</f>
        <v>0</v>
      </c>
      <c r="U168" s="11" t="b">
        <f aca="false">FALSE()</f>
        <v>0</v>
      </c>
      <c r="V168" s="23" t="s">
        <v>640</v>
      </c>
      <c r="W168" s="11" t="n">
        <v>1.34759847217633E-005</v>
      </c>
      <c r="X168" s="11" t="n">
        <v>1.01933375300469</v>
      </c>
      <c r="Y168" s="11" t="n">
        <v>1.4883878087826E-007</v>
      </c>
      <c r="Z168" s="11" t="b">
        <f aca="false">TRUE()</f>
        <v>1</v>
      </c>
      <c r="AA168" s="11" t="b">
        <f aca="false">FALSE()</f>
        <v>0</v>
      </c>
      <c r="AB168" s="11" t="n">
        <v>6</v>
      </c>
      <c r="AC168" s="11" t="n">
        <v>0.511303514623664</v>
      </c>
      <c r="AD168" s="11" t="n">
        <v>13</v>
      </c>
      <c r="AE168" s="11" t="n">
        <v>0.747105139991412</v>
      </c>
      <c r="AF168" s="11" t="n">
        <v>10</v>
      </c>
      <c r="AG168" s="11" t="n">
        <v>1.27532866495024</v>
      </c>
      <c r="AH168" s="11" t="n">
        <v>10</v>
      </c>
      <c r="AI168" s="11" t="n">
        <v>1.0272231600199</v>
      </c>
      <c r="AJ168" s="11" t="n">
        <v>12</v>
      </c>
      <c r="AK168" s="11" t="n">
        <v>0.851464078291554</v>
      </c>
      <c r="AL168" s="11" t="n">
        <v>10</v>
      </c>
      <c r="AM168" s="11" t="n">
        <v>0.699719503442655</v>
      </c>
      <c r="AN168" s="11" t="n">
        <v>37</v>
      </c>
      <c r="AO168" s="11" t="n">
        <v>1.95753130542261</v>
      </c>
      <c r="AP168" s="11" t="n">
        <v>44</v>
      </c>
      <c r="AQ168" s="11" t="n">
        <v>2.4819311184016</v>
      </c>
      <c r="AR168" s="11" t="n">
        <v>75</v>
      </c>
      <c r="AS168" s="11" t="n">
        <v>3.12568960526916</v>
      </c>
      <c r="AT168" s="11" t="n">
        <v>4033</v>
      </c>
      <c r="AU168" s="12" t="s">
        <v>57</v>
      </c>
      <c r="AV168" s="12" t="s">
        <v>58</v>
      </c>
      <c r="AW168" s="1" t="s">
        <v>217</v>
      </c>
      <c r="AX168" s="21" t="s">
        <v>641</v>
      </c>
      <c r="AY168" s="2"/>
    </row>
    <row r="169" customFormat="false" ht="12.75" hidden="false" customHeight="false" outlineLevel="0" collapsed="false">
      <c r="A169" s="9" t="s">
        <v>642</v>
      </c>
      <c r="B169" s="9" t="s">
        <v>643</v>
      </c>
      <c r="C169" s="9" t="s">
        <v>129</v>
      </c>
      <c r="D169" s="9" t="n">
        <v>2847078</v>
      </c>
      <c r="E169" s="9" t="n">
        <v>2848198</v>
      </c>
      <c r="F169" s="9" t="n">
        <v>-1</v>
      </c>
      <c r="G169" s="9" t="n">
        <v>2848198</v>
      </c>
      <c r="H169" s="9" t="n">
        <v>2847078</v>
      </c>
      <c r="I169" s="10"/>
      <c r="J169" s="9" t="s">
        <v>644</v>
      </c>
      <c r="K169" s="9" t="s">
        <v>55</v>
      </c>
      <c r="L169" s="9" t="n">
        <v>4.68760867545501E-011</v>
      </c>
      <c r="M169" s="9" t="n">
        <v>-1.15332325669467</v>
      </c>
      <c r="N169" s="9" t="n">
        <v>1.48418933836942E-012</v>
      </c>
      <c r="O169" s="11" t="b">
        <f aca="false">TRUE()</f>
        <v>1</v>
      </c>
      <c r="P169" s="11" t="b">
        <f aca="false">FALSE()</f>
        <v>0</v>
      </c>
      <c r="Q169" s="11" t="n">
        <v>0.944162493425725</v>
      </c>
      <c r="R169" s="11" t="n">
        <v>-0.122510101287025</v>
      </c>
      <c r="S169" s="11" t="n">
        <v>0.674439930042116</v>
      </c>
      <c r="T169" s="11" t="b">
        <f aca="false">FALSE()</f>
        <v>0</v>
      </c>
      <c r="U169" s="11" t="b">
        <f aca="false">FALSE()</f>
        <v>0</v>
      </c>
      <c r="V169" s="14" t="s">
        <v>56</v>
      </c>
      <c r="W169" s="11" t="n">
        <v>0.00070632571827958</v>
      </c>
      <c r="X169" s="11" t="n">
        <v>1.01378692103362</v>
      </c>
      <c r="Y169" s="11" t="n">
        <v>1.89457366111281E-005</v>
      </c>
      <c r="Z169" s="11" t="b">
        <f aca="false">TRUE()</f>
        <v>1</v>
      </c>
      <c r="AA169" s="11" t="b">
        <f aca="false">FALSE()</f>
        <v>0</v>
      </c>
      <c r="AB169" s="11" t="n">
        <v>5</v>
      </c>
      <c r="AC169" s="11" t="n">
        <v>0.426086262186387</v>
      </c>
      <c r="AD169" s="11" t="n">
        <v>21</v>
      </c>
      <c r="AE169" s="11" t="n">
        <v>1.2068621492169</v>
      </c>
      <c r="AF169" s="11" t="n">
        <v>4</v>
      </c>
      <c r="AG169" s="11" t="n">
        <v>0.510131465980098</v>
      </c>
      <c r="AH169" s="11" t="n">
        <v>3</v>
      </c>
      <c r="AI169" s="11" t="n">
        <v>0.30816694800597</v>
      </c>
      <c r="AJ169" s="11" t="n">
        <v>8</v>
      </c>
      <c r="AK169" s="11" t="n">
        <v>0.567642718861036</v>
      </c>
      <c r="AL169" s="11" t="n">
        <v>7</v>
      </c>
      <c r="AM169" s="11" t="n">
        <v>0.489803652409858</v>
      </c>
      <c r="AN169" s="11" t="n">
        <v>27</v>
      </c>
      <c r="AO169" s="11" t="n">
        <v>1.42846879044352</v>
      </c>
      <c r="AP169" s="11" t="n">
        <v>20</v>
      </c>
      <c r="AQ169" s="11" t="n">
        <v>1.12815050836436</v>
      </c>
      <c r="AR169" s="11" t="n">
        <v>37</v>
      </c>
      <c r="AS169" s="11" t="n">
        <v>1.54200687193279</v>
      </c>
      <c r="AT169" s="11" t="n">
        <v>6117</v>
      </c>
      <c r="AU169" s="12" t="s">
        <v>57</v>
      </c>
      <c r="AV169" s="12" t="s">
        <v>58</v>
      </c>
      <c r="AW169" s="1" t="s">
        <v>59</v>
      </c>
      <c r="AX169" s="14"/>
      <c r="AY169" s="2"/>
    </row>
    <row r="170" customFormat="false" ht="12.75" hidden="false" customHeight="false" outlineLevel="0" collapsed="false">
      <c r="A170" s="9" t="s">
        <v>645</v>
      </c>
      <c r="B170" s="9" t="s">
        <v>646</v>
      </c>
      <c r="C170" s="9" t="s">
        <v>74</v>
      </c>
      <c r="D170" s="9" t="n">
        <v>2443156</v>
      </c>
      <c r="E170" s="9" t="n">
        <v>2444220</v>
      </c>
      <c r="F170" s="9" t="n">
        <v>-1</v>
      </c>
      <c r="G170" s="9" t="n">
        <v>2444220</v>
      </c>
      <c r="H170" s="9" t="n">
        <v>2443156</v>
      </c>
      <c r="I170" s="10"/>
      <c r="J170" s="9" t="s">
        <v>647</v>
      </c>
      <c r="K170" s="9" t="s">
        <v>55</v>
      </c>
      <c r="L170" s="9" t="n">
        <v>0.00372838379815135</v>
      </c>
      <c r="M170" s="9" t="n">
        <v>-1.13542187588213</v>
      </c>
      <c r="N170" s="9" t="n">
        <v>0.00112334628464864</v>
      </c>
      <c r="O170" s="11" t="b">
        <f aca="false">TRUE()</f>
        <v>1</v>
      </c>
      <c r="P170" s="11" t="b">
        <f aca="false">FALSE()</f>
        <v>0</v>
      </c>
      <c r="Q170" s="11" t="n">
        <v>0.983743787030283</v>
      </c>
      <c r="R170" s="11" t="n">
        <v>-0.111639073160921</v>
      </c>
      <c r="S170" s="11" t="n">
        <v>0.854129767400161</v>
      </c>
      <c r="T170" s="11" t="b">
        <f aca="false">FALSE()</f>
        <v>0</v>
      </c>
      <c r="U170" s="11" t="b">
        <f aca="false">FALSE()</f>
        <v>0</v>
      </c>
      <c r="V170" s="23" t="s">
        <v>648</v>
      </c>
      <c r="W170" s="11" t="n">
        <v>0.0325442422984363</v>
      </c>
      <c r="X170" s="11" t="n">
        <v>1.00800409666557</v>
      </c>
      <c r="Y170" s="11" t="n">
        <v>0.00289754890293753</v>
      </c>
      <c r="Z170" s="11" t="b">
        <f aca="false">TRUE()</f>
        <v>1</v>
      </c>
      <c r="AA170" s="11" t="b">
        <f aca="false">FALSE()</f>
        <v>0</v>
      </c>
      <c r="AB170" s="11" t="n">
        <v>1</v>
      </c>
      <c r="AC170" s="11" t="n">
        <v>0.0852172524372773</v>
      </c>
      <c r="AD170" s="11" t="n">
        <v>11</v>
      </c>
      <c r="AE170" s="11" t="n">
        <v>0.632165887685041</v>
      </c>
      <c r="AF170" s="11" t="n">
        <v>1</v>
      </c>
      <c r="AG170" s="11" t="n">
        <v>0.127532866495024</v>
      </c>
      <c r="AH170" s="11" t="n">
        <v>6</v>
      </c>
      <c r="AI170" s="11" t="n">
        <v>0.61633389601194</v>
      </c>
      <c r="AJ170" s="11" t="n">
        <v>2</v>
      </c>
      <c r="AK170" s="11" t="n">
        <v>0.141910679715259</v>
      </c>
      <c r="AL170" s="11" t="n">
        <v>4</v>
      </c>
      <c r="AM170" s="11" t="n">
        <v>0.279887801377062</v>
      </c>
      <c r="AN170" s="11" t="n">
        <v>176</v>
      </c>
      <c r="AO170" s="11" t="n">
        <v>9.31150026363185</v>
      </c>
      <c r="AP170" s="11" t="n">
        <v>84</v>
      </c>
      <c r="AQ170" s="11" t="n">
        <v>4.73823213513032</v>
      </c>
      <c r="AR170" s="11" t="n">
        <v>105</v>
      </c>
      <c r="AS170" s="11" t="n">
        <v>4.37596544737683</v>
      </c>
      <c r="AT170" s="11" t="n">
        <v>7996</v>
      </c>
      <c r="AU170" s="12" t="s">
        <v>109</v>
      </c>
      <c r="AV170" s="12" t="s">
        <v>110</v>
      </c>
      <c r="AW170" s="0" t="s">
        <v>102</v>
      </c>
      <c r="AX170" s="21" t="s">
        <v>649</v>
      </c>
      <c r="AY170" s="2"/>
    </row>
    <row r="171" customFormat="false" ht="12.75" hidden="false" customHeight="false" outlineLevel="0" collapsed="false">
      <c r="A171" s="9" t="s">
        <v>650</v>
      </c>
      <c r="B171" s="9" t="s">
        <v>651</v>
      </c>
      <c r="C171" s="9" t="s">
        <v>53</v>
      </c>
      <c r="D171" s="9" t="n">
        <v>2532147</v>
      </c>
      <c r="E171" s="9" t="n">
        <v>2533585</v>
      </c>
      <c r="F171" s="9" t="n">
        <v>1</v>
      </c>
      <c r="G171" s="9" t="n">
        <v>2532147</v>
      </c>
      <c r="H171" s="9" t="n">
        <v>2533585</v>
      </c>
      <c r="I171" s="10"/>
      <c r="J171" s="9" t="s">
        <v>652</v>
      </c>
      <c r="K171" s="9" t="s">
        <v>55</v>
      </c>
      <c r="L171" s="9" t="n">
        <v>7.79945273827817E-013</v>
      </c>
      <c r="M171" s="9" t="n">
        <v>-1.20454022394982</v>
      </c>
      <c r="N171" s="9" t="n">
        <v>1.7927756153338E-014</v>
      </c>
      <c r="O171" s="11" t="b">
        <f aca="false">TRUE()</f>
        <v>1</v>
      </c>
      <c r="P171" s="11" t="b">
        <f aca="false">FALSE()</f>
        <v>0</v>
      </c>
      <c r="Q171" s="11" t="n">
        <v>0.872818486390923</v>
      </c>
      <c r="R171" s="11" t="n">
        <v>-0.191363562232254</v>
      </c>
      <c r="S171" s="11" t="n">
        <v>0.472436177610971</v>
      </c>
      <c r="T171" s="11" t="b">
        <f aca="false">FALSE()</f>
        <v>0</v>
      </c>
      <c r="U171" s="11" t="b">
        <f aca="false">FALSE()</f>
        <v>0</v>
      </c>
      <c r="V171" s="23" t="s">
        <v>653</v>
      </c>
      <c r="W171" s="11" t="n">
        <v>0.000541950027569543</v>
      </c>
      <c r="X171" s="11" t="n">
        <v>1.00734085969123</v>
      </c>
      <c r="Y171" s="11" t="n">
        <v>1.35711253089698E-005</v>
      </c>
      <c r="Z171" s="11" t="b">
        <f aca="false">TRUE()</f>
        <v>1</v>
      </c>
      <c r="AA171" s="11" t="b">
        <f aca="false">FALSE()</f>
        <v>0</v>
      </c>
      <c r="AB171" s="11" t="n">
        <v>1</v>
      </c>
      <c r="AC171" s="11" t="n">
        <v>0.0852172524372773</v>
      </c>
      <c r="AD171" s="11" t="n">
        <v>2</v>
      </c>
      <c r="AE171" s="11" t="n">
        <v>0.114939252306371</v>
      </c>
      <c r="AF171" s="11" t="n">
        <v>0</v>
      </c>
      <c r="AG171" s="11" t="n">
        <v>0</v>
      </c>
      <c r="AH171" s="11" t="n">
        <v>0</v>
      </c>
      <c r="AI171" s="11" t="n">
        <v>0</v>
      </c>
      <c r="AJ171" s="11" t="n">
        <v>3</v>
      </c>
      <c r="AK171" s="11" t="n">
        <v>0.212866019572889</v>
      </c>
      <c r="AL171" s="11" t="n">
        <v>1</v>
      </c>
      <c r="AM171" s="11" t="n">
        <v>0.0699719503442655</v>
      </c>
      <c r="AN171" s="11" t="n">
        <v>11</v>
      </c>
      <c r="AO171" s="11" t="n">
        <v>0.581968766476991</v>
      </c>
      <c r="AP171" s="11" t="n">
        <v>8</v>
      </c>
      <c r="AQ171" s="11" t="n">
        <v>0.451260203345745</v>
      </c>
      <c r="AR171" s="11" t="n">
        <v>17</v>
      </c>
      <c r="AS171" s="11" t="n">
        <v>0.70848964386101</v>
      </c>
      <c r="AT171" s="11" t="n">
        <v>1153</v>
      </c>
      <c r="AU171" s="12" t="s">
        <v>70</v>
      </c>
      <c r="AV171" s="12" t="s">
        <v>71</v>
      </c>
      <c r="AW171" s="1" t="s">
        <v>59</v>
      </c>
      <c r="AX171" s="14" t="s">
        <v>654</v>
      </c>
      <c r="AY171" s="2"/>
    </row>
    <row r="172" customFormat="false" ht="12.75" hidden="false" customHeight="false" outlineLevel="0" collapsed="false">
      <c r="A172" s="9"/>
      <c r="B172" s="9"/>
      <c r="C172" s="9"/>
      <c r="D172" s="9"/>
      <c r="E172" s="9"/>
      <c r="F172" s="9"/>
      <c r="G172" s="9"/>
      <c r="H172" s="9"/>
      <c r="I172" s="9"/>
      <c r="J172" s="9"/>
      <c r="K172" s="9"/>
      <c r="L172" s="9"/>
      <c r="M172" s="9"/>
      <c r="N172" s="9"/>
      <c r="O172" s="11"/>
      <c r="P172" s="11"/>
      <c r="Q172" s="11"/>
      <c r="R172" s="11"/>
      <c r="S172" s="11"/>
      <c r="T172" s="11"/>
      <c r="U172" s="11"/>
      <c r="W172" s="11"/>
      <c r="X172" s="11"/>
      <c r="Y172" s="11"/>
      <c r="Z172" s="11"/>
      <c r="AA172" s="11"/>
      <c r="AB172" s="11"/>
      <c r="AC172" s="11"/>
      <c r="AD172" s="11"/>
      <c r="AE172" s="11"/>
      <c r="AF172" s="11"/>
      <c r="AG172" s="11"/>
      <c r="AH172" s="11"/>
      <c r="AI172" s="11"/>
      <c r="AJ172" s="11"/>
      <c r="AK172" s="11"/>
      <c r="AL172" s="11"/>
      <c r="AM172" s="11"/>
      <c r="AN172" s="11"/>
      <c r="AO172" s="11"/>
      <c r="AP172" s="11"/>
      <c r="AQ172" s="11"/>
      <c r="AR172" s="11"/>
      <c r="AS172" s="11"/>
      <c r="AT172" s="11"/>
    </row>
    <row r="173" customFormat="false" ht="12.75" hidden="false" customHeight="false" outlineLevel="0" collapsed="false">
      <c r="A173" s="9"/>
      <c r="B173" s="26" t="s">
        <v>655</v>
      </c>
      <c r="C173" s="9"/>
      <c r="D173" s="9"/>
      <c r="E173" s="9"/>
      <c r="F173" s="9"/>
      <c r="G173" s="9"/>
      <c r="H173" s="9"/>
      <c r="I173" s="9"/>
      <c r="J173" s="9"/>
      <c r="K173" s="9"/>
      <c r="L173" s="9"/>
      <c r="M173" s="9"/>
      <c r="N173" s="9"/>
      <c r="O173" s="11"/>
      <c r="P173" s="11"/>
      <c r="Q173" s="11"/>
      <c r="R173" s="11"/>
      <c r="S173" s="11"/>
      <c r="T173" s="11"/>
      <c r="U173" s="11"/>
      <c r="W173" s="11"/>
      <c r="X173" s="11"/>
      <c r="Y173" s="11"/>
      <c r="Z173" s="11"/>
      <c r="AA173" s="11"/>
      <c r="AB173" s="11"/>
      <c r="AC173" s="11"/>
      <c r="AD173" s="11"/>
      <c r="AE173" s="11"/>
      <c r="AF173" s="11"/>
      <c r="AG173" s="11"/>
      <c r="AH173" s="11"/>
      <c r="AI173" s="11"/>
      <c r="AJ173" s="11"/>
      <c r="AK173" s="11"/>
      <c r="AL173" s="11"/>
      <c r="AM173" s="11"/>
      <c r="AN173" s="11"/>
      <c r="AO173" s="11"/>
      <c r="AP173" s="11"/>
      <c r="AQ173" s="11"/>
      <c r="AR173" s="11"/>
      <c r="AS173" s="11"/>
      <c r="AT173" s="11"/>
    </row>
    <row r="174" customFormat="false" ht="12.75" hidden="false" customHeight="false" outlineLevel="0" collapsed="false">
      <c r="A174" s="9" t="s">
        <v>656</v>
      </c>
      <c r="B174" s="9" t="s">
        <v>657</v>
      </c>
      <c r="C174" s="9" t="s">
        <v>74</v>
      </c>
      <c r="D174" s="9" t="n">
        <v>3759615</v>
      </c>
      <c r="E174" s="9" t="n">
        <v>3761895</v>
      </c>
      <c r="F174" s="9" t="n">
        <v>-1</v>
      </c>
      <c r="G174" s="9" t="n">
        <v>3761895</v>
      </c>
      <c r="H174" s="9" t="n">
        <v>3759615</v>
      </c>
      <c r="I174" s="10"/>
      <c r="J174" s="9" t="s">
        <v>658</v>
      </c>
      <c r="K174" s="9" t="s">
        <v>55</v>
      </c>
      <c r="L174" s="9" t="n">
        <v>2.89195662213651E-009</v>
      </c>
      <c r="M174" s="9" t="n">
        <v>1.48258334950278</v>
      </c>
      <c r="N174" s="9" t="n">
        <v>1.28386581309497E-010</v>
      </c>
      <c r="O174" s="11" t="b">
        <f aca="false">TRUE()</f>
        <v>1</v>
      </c>
      <c r="P174" s="11" t="b">
        <f aca="false">FALSE()</f>
        <v>0</v>
      </c>
      <c r="Q174" s="11" t="n">
        <v>0.732638839165971</v>
      </c>
      <c r="R174" s="11" t="n">
        <v>0.479193936463243</v>
      </c>
      <c r="S174" s="11" t="n">
        <v>0.0150622513500188</v>
      </c>
      <c r="T174" s="11" t="b">
        <f aca="false">FALSE()</f>
        <v>0</v>
      </c>
      <c r="U174" s="11" t="b">
        <f aca="false">FALSE()</f>
        <v>0</v>
      </c>
      <c r="V174" s="23" t="s">
        <v>659</v>
      </c>
      <c r="W174" s="11" t="n">
        <v>0.000125946147150122</v>
      </c>
      <c r="X174" s="11" t="n">
        <v>-1.00349479129218</v>
      </c>
      <c r="Y174" s="11" t="n">
        <v>2.08656414189879E-006</v>
      </c>
      <c r="Z174" s="11" t="b">
        <f aca="false">TRUE()</f>
        <v>1</v>
      </c>
      <c r="AA174" s="11" t="b">
        <f aca="false">FALSE()</f>
        <v>0</v>
      </c>
      <c r="AB174" s="11" t="n">
        <v>215</v>
      </c>
      <c r="AC174" s="11" t="n">
        <v>18.3217092740146</v>
      </c>
      <c r="AD174" s="11" t="n">
        <v>170</v>
      </c>
      <c r="AE174" s="11" t="n">
        <v>9.76983644604154</v>
      </c>
      <c r="AF174" s="11" t="n">
        <v>147</v>
      </c>
      <c r="AG174" s="11" t="n">
        <v>18.7473313747686</v>
      </c>
      <c r="AH174" s="11" t="n">
        <v>99</v>
      </c>
      <c r="AI174" s="11" t="n">
        <v>10.169509284197</v>
      </c>
      <c r="AJ174" s="11" t="n">
        <v>345</v>
      </c>
      <c r="AK174" s="11" t="n">
        <v>24.4795922508822</v>
      </c>
      <c r="AL174" s="11" t="n">
        <v>222</v>
      </c>
      <c r="AM174" s="11" t="n">
        <v>15.5337729764269</v>
      </c>
      <c r="AN174" s="11" t="n">
        <v>0</v>
      </c>
      <c r="AO174" s="11" t="n">
        <v>0</v>
      </c>
      <c r="AP174" s="11" t="n">
        <v>0</v>
      </c>
      <c r="AQ174" s="11" t="n">
        <v>0</v>
      </c>
      <c r="AR174" s="11" t="n">
        <v>0</v>
      </c>
      <c r="AS174" s="11" t="n">
        <v>0</v>
      </c>
      <c r="AT174" s="11" t="n">
        <v>10344</v>
      </c>
      <c r="AU174" s="12" t="s">
        <v>57</v>
      </c>
      <c r="AV174" s="12" t="s">
        <v>58</v>
      </c>
      <c r="AW174" s="1" t="s">
        <v>142</v>
      </c>
      <c r="AX174" s="23"/>
      <c r="BD174" s="2"/>
      <c r="BE174" s="2"/>
    </row>
    <row r="175" customFormat="false" ht="12.75" hidden="false" customHeight="false" outlineLevel="0" collapsed="false">
      <c r="A175" s="9" t="s">
        <v>660</v>
      </c>
      <c r="B175" s="9" t="s">
        <v>661</v>
      </c>
      <c r="C175" s="9" t="s">
        <v>62</v>
      </c>
      <c r="D175" s="9" t="n">
        <v>3517788</v>
      </c>
      <c r="E175" s="9" t="n">
        <v>3519705</v>
      </c>
      <c r="F175" s="9" t="n">
        <v>-1</v>
      </c>
      <c r="G175" s="9" t="n">
        <v>3519705</v>
      </c>
      <c r="H175" s="9" t="n">
        <v>3517788</v>
      </c>
      <c r="I175" s="10"/>
      <c r="J175" s="9" t="s">
        <v>662</v>
      </c>
      <c r="K175" s="9" t="s">
        <v>55</v>
      </c>
      <c r="L175" s="9" t="n">
        <v>0.431895707692935</v>
      </c>
      <c r="M175" s="9" t="n">
        <v>0.340422559691171</v>
      </c>
      <c r="N175" s="9" t="n">
        <v>0.331230171372339</v>
      </c>
      <c r="O175" s="11" t="b">
        <f aca="false">FALSE()</f>
        <v>0</v>
      </c>
      <c r="P175" s="11" t="b">
        <f aca="false">FALSE()</f>
        <v>0</v>
      </c>
      <c r="Q175" s="11" t="n">
        <v>0.732638839165971</v>
      </c>
      <c r="R175" s="11" t="n">
        <v>-0.67982931195964</v>
      </c>
      <c r="S175" s="11" t="n">
        <v>0.0589860857890899</v>
      </c>
      <c r="T175" s="11" t="b">
        <f aca="false">FALSE()</f>
        <v>0</v>
      </c>
      <c r="U175" s="11" t="b">
        <f aca="false">FALSE()</f>
        <v>0</v>
      </c>
      <c r="V175" s="23" t="s">
        <v>663</v>
      </c>
      <c r="W175" s="11" t="n">
        <v>0.043355494245392</v>
      </c>
      <c r="X175" s="11" t="n">
        <v>-1.00875196637754</v>
      </c>
      <c r="Y175" s="11" t="n">
        <v>0.00422658655722575</v>
      </c>
      <c r="Z175" s="11" t="b">
        <f aca="false">TRUE()</f>
        <v>1</v>
      </c>
      <c r="AA175" s="11" t="b">
        <f aca="false">FALSE()</f>
        <v>0</v>
      </c>
      <c r="AB175" s="11" t="n">
        <v>3</v>
      </c>
      <c r="AC175" s="11" t="n">
        <v>0.255651757311832</v>
      </c>
      <c r="AD175" s="11" t="n">
        <v>7</v>
      </c>
      <c r="AE175" s="11" t="n">
        <v>0.402287383072299</v>
      </c>
      <c r="AF175" s="11" t="n">
        <v>3</v>
      </c>
      <c r="AG175" s="11" t="n">
        <v>0.382598599485073</v>
      </c>
      <c r="AH175" s="11" t="n">
        <v>0</v>
      </c>
      <c r="AI175" s="11" t="n">
        <v>0</v>
      </c>
      <c r="AJ175" s="11" t="n">
        <v>138</v>
      </c>
      <c r="AK175" s="11" t="n">
        <v>9.79183690035288</v>
      </c>
      <c r="AL175" s="11" t="n">
        <v>5</v>
      </c>
      <c r="AM175" s="11" t="n">
        <v>0.349859751721328</v>
      </c>
      <c r="AN175" s="11" t="n">
        <v>1</v>
      </c>
      <c r="AO175" s="11" t="n">
        <v>0.0529062514979082</v>
      </c>
      <c r="AP175" s="11" t="n">
        <v>0</v>
      </c>
      <c r="AQ175" s="11" t="n">
        <v>0</v>
      </c>
      <c r="AR175" s="11" t="n">
        <v>0</v>
      </c>
      <c r="AS175" s="11" t="n">
        <v>0</v>
      </c>
      <c r="AT175" s="11" t="n">
        <v>9099</v>
      </c>
      <c r="AW175" s="1" t="s">
        <v>267</v>
      </c>
      <c r="AX175" s="23"/>
      <c r="BD175" s="2"/>
      <c r="BE175" s="2"/>
    </row>
    <row r="176" customFormat="false" ht="12.75" hidden="false" customHeight="false" outlineLevel="0" collapsed="false">
      <c r="A176" s="9" t="s">
        <v>664</v>
      </c>
      <c r="B176" s="9" t="s">
        <v>665</v>
      </c>
      <c r="C176" s="9" t="s">
        <v>129</v>
      </c>
      <c r="D176" s="9" t="n">
        <v>689248</v>
      </c>
      <c r="E176" s="9" t="n">
        <v>690688</v>
      </c>
      <c r="F176" s="9" t="n">
        <v>1</v>
      </c>
      <c r="G176" s="9" t="n">
        <v>689248</v>
      </c>
      <c r="H176" s="9" t="n">
        <v>690688</v>
      </c>
      <c r="I176" s="10"/>
      <c r="J176" s="9" t="s">
        <v>666</v>
      </c>
      <c r="K176" s="9" t="s">
        <v>55</v>
      </c>
      <c r="L176" s="9" t="n">
        <v>0.00156081835341824</v>
      </c>
      <c r="M176" s="9" t="n">
        <v>0.911867742699158</v>
      </c>
      <c r="N176" s="9" t="n">
        <v>0.000403957664017594</v>
      </c>
      <c r="O176" s="11" t="b">
        <f aca="false">FALSE()</f>
        <v>0</v>
      </c>
      <c r="P176" s="11" t="b">
        <f aca="false">FALSE()</f>
        <v>0</v>
      </c>
      <c r="Q176" s="11" t="n">
        <v>0.96196841399113</v>
      </c>
      <c r="R176" s="11" t="n">
        <v>-0.0979577681679999</v>
      </c>
      <c r="S176" s="11" t="n">
        <v>0.756195630262683</v>
      </c>
      <c r="T176" s="11" t="b">
        <f aca="false">FALSE()</f>
        <v>0</v>
      </c>
      <c r="U176" s="11" t="b">
        <f aca="false">FALSE()</f>
        <v>0</v>
      </c>
      <c r="V176" s="23" t="s">
        <v>69</v>
      </c>
      <c r="W176" s="11" t="n">
        <v>0.034096243555069</v>
      </c>
      <c r="X176" s="11" t="n">
        <v>-1.0104418089117</v>
      </c>
      <c r="Y176" s="11" t="n">
        <v>0.0031048985453055</v>
      </c>
      <c r="Z176" s="11" t="b">
        <f aca="false">TRUE()</f>
        <v>1</v>
      </c>
      <c r="AA176" s="11" t="b">
        <f aca="false">FALSE()</f>
        <v>0</v>
      </c>
      <c r="AB176" s="11" t="n">
        <v>55</v>
      </c>
      <c r="AC176" s="11" t="n">
        <v>4.68694888405025</v>
      </c>
      <c r="AD176" s="11" t="n">
        <v>120</v>
      </c>
      <c r="AE176" s="11" t="n">
        <v>6.89635513838226</v>
      </c>
      <c r="AF176" s="11" t="n">
        <v>46</v>
      </c>
      <c r="AG176" s="11" t="n">
        <v>5.86651185877112</v>
      </c>
      <c r="AH176" s="11" t="n">
        <v>11</v>
      </c>
      <c r="AI176" s="11" t="n">
        <v>1.12994547602189</v>
      </c>
      <c r="AJ176" s="11" t="n">
        <v>1</v>
      </c>
      <c r="AK176" s="11" t="n">
        <v>0.0709553398576295</v>
      </c>
      <c r="AL176" s="11" t="n">
        <v>66</v>
      </c>
      <c r="AM176" s="11" t="n">
        <v>4.61814872272152</v>
      </c>
      <c r="AN176" s="11" t="n">
        <v>1</v>
      </c>
      <c r="AO176" s="11" t="n">
        <v>0.0529062514979082</v>
      </c>
      <c r="AP176" s="11" t="n">
        <v>0</v>
      </c>
      <c r="AQ176" s="11" t="n">
        <v>0</v>
      </c>
      <c r="AR176" s="11" t="n">
        <v>0</v>
      </c>
      <c r="AS176" s="11" t="n">
        <v>0</v>
      </c>
      <c r="AT176" s="11" t="n">
        <v>1549</v>
      </c>
      <c r="AU176" s="12" t="s">
        <v>667</v>
      </c>
      <c r="AV176" s="12" t="s">
        <v>668</v>
      </c>
      <c r="AW176" s="1" t="s">
        <v>59</v>
      </c>
      <c r="AX176" s="23"/>
      <c r="BE176" s="2"/>
    </row>
    <row r="177" customFormat="false" ht="12.75" hidden="false" customHeight="false" outlineLevel="0" collapsed="false">
      <c r="A177" s="9" t="s">
        <v>669</v>
      </c>
      <c r="B177" s="9" t="s">
        <v>670</v>
      </c>
      <c r="C177" s="9" t="s">
        <v>53</v>
      </c>
      <c r="D177" s="9" t="n">
        <v>372394</v>
      </c>
      <c r="E177" s="9" t="n">
        <v>372874</v>
      </c>
      <c r="F177" s="9" t="n">
        <v>-1</v>
      </c>
      <c r="G177" s="9" t="n">
        <v>372874</v>
      </c>
      <c r="H177" s="9" t="n">
        <v>372394</v>
      </c>
      <c r="I177" s="10"/>
      <c r="J177" s="9" t="s">
        <v>90</v>
      </c>
      <c r="K177" s="9" t="s">
        <v>55</v>
      </c>
      <c r="L177" s="9" t="n">
        <v>0.00592610795412722</v>
      </c>
      <c r="M177" s="9" t="n">
        <v>0.819873407078592</v>
      </c>
      <c r="N177" s="9" t="n">
        <v>0.00193241199090075</v>
      </c>
      <c r="O177" s="11" t="b">
        <f aca="false">FALSE()</f>
        <v>0</v>
      </c>
      <c r="P177" s="11" t="b">
        <f aca="false">FALSE()</f>
        <v>0</v>
      </c>
      <c r="Q177" s="11" t="n">
        <v>0.905991640774163</v>
      </c>
      <c r="R177" s="11" t="n">
        <v>-0.21640407094843</v>
      </c>
      <c r="S177" s="11" t="n">
        <v>0.546307437696692</v>
      </c>
      <c r="T177" s="11" t="b">
        <f aca="false">FALSE()</f>
        <v>0</v>
      </c>
      <c r="U177" s="11" t="b">
        <f aca="false">FALSE()</f>
        <v>0</v>
      </c>
      <c r="V177" s="23" t="s">
        <v>56</v>
      </c>
      <c r="W177" s="11" t="n">
        <v>0.0255720427952525</v>
      </c>
      <c r="X177" s="11" t="n">
        <v>-1.01190823174279</v>
      </c>
      <c r="Y177" s="11" t="n">
        <v>0.00204962110675246</v>
      </c>
      <c r="Z177" s="11" t="b">
        <f aca="false">TRUE()</f>
        <v>1</v>
      </c>
      <c r="AA177" s="11" t="b">
        <f aca="false">FALSE()</f>
        <v>0</v>
      </c>
      <c r="AB177" s="11" t="n">
        <v>115</v>
      </c>
      <c r="AC177" s="11" t="n">
        <v>9.79998403028689</v>
      </c>
      <c r="AD177" s="11" t="n">
        <v>295</v>
      </c>
      <c r="AE177" s="11" t="n">
        <v>16.9535397151897</v>
      </c>
      <c r="AF177" s="11" t="n">
        <v>154</v>
      </c>
      <c r="AG177" s="11" t="n">
        <v>19.6400614402338</v>
      </c>
      <c r="AH177" s="11" t="n">
        <v>57</v>
      </c>
      <c r="AI177" s="11" t="n">
        <v>5.85517201211343</v>
      </c>
      <c r="AJ177" s="11" t="n">
        <v>31</v>
      </c>
      <c r="AK177" s="11" t="n">
        <v>2.19961553558652</v>
      </c>
      <c r="AL177" s="11" t="n">
        <v>284</v>
      </c>
      <c r="AM177" s="11" t="n">
        <v>19.8720338977714</v>
      </c>
      <c r="AN177" s="11" t="n">
        <v>1</v>
      </c>
      <c r="AO177" s="11" t="n">
        <v>0.0529062514979082</v>
      </c>
      <c r="AP177" s="11" t="n">
        <v>2</v>
      </c>
      <c r="AQ177" s="11" t="n">
        <v>0.112815050836436</v>
      </c>
      <c r="AR177" s="11" t="n">
        <v>5</v>
      </c>
      <c r="AS177" s="11" t="n">
        <v>0.208379307017944</v>
      </c>
      <c r="AT177" s="11" t="n">
        <v>3872</v>
      </c>
      <c r="AU177" s="12" t="s">
        <v>57</v>
      </c>
      <c r="AV177" s="12" t="s">
        <v>58</v>
      </c>
      <c r="AW177" s="1" t="s">
        <v>59</v>
      </c>
      <c r="AX177" s="23"/>
      <c r="BD177" s="2"/>
      <c r="BE177" s="2"/>
    </row>
    <row r="178" customFormat="false" ht="12.75" hidden="false" customHeight="false" outlineLevel="0" collapsed="false">
      <c r="A178" s="9" t="s">
        <v>671</v>
      </c>
      <c r="B178" s="9" t="s">
        <v>672</v>
      </c>
      <c r="C178" s="9" t="s">
        <v>67</v>
      </c>
      <c r="D178" s="9" t="n">
        <v>208083</v>
      </c>
      <c r="E178" s="9" t="n">
        <v>208649</v>
      </c>
      <c r="F178" s="9" t="n">
        <v>-1</v>
      </c>
      <c r="G178" s="9" t="n">
        <v>208649</v>
      </c>
      <c r="H178" s="9" t="n">
        <v>208083</v>
      </c>
      <c r="I178" s="10"/>
      <c r="J178" s="9" t="s">
        <v>673</v>
      </c>
      <c r="K178" s="9" t="s">
        <v>55</v>
      </c>
      <c r="L178" s="9" t="n">
        <v>1.18765705927927E-007</v>
      </c>
      <c r="M178" s="9" t="n">
        <v>1.07638237196359</v>
      </c>
      <c r="N178" s="9" t="n">
        <v>7.46718466566573E-009</v>
      </c>
      <c r="O178" s="11" t="b">
        <f aca="false">TRUE()</f>
        <v>1</v>
      </c>
      <c r="P178" s="11" t="b">
        <f aca="false">FALSE()</f>
        <v>0</v>
      </c>
      <c r="Q178" s="11" t="n">
        <v>0.990223995593809</v>
      </c>
      <c r="R178" s="11" t="n">
        <v>0.0500729015764877</v>
      </c>
      <c r="S178" s="11" t="n">
        <v>0.874811681624599</v>
      </c>
      <c r="T178" s="11" t="b">
        <f aca="false">FALSE()</f>
        <v>0</v>
      </c>
      <c r="U178" s="11" t="b">
        <f aca="false">FALSE()</f>
        <v>0</v>
      </c>
      <c r="V178" s="23" t="s">
        <v>674</v>
      </c>
      <c r="W178" s="11" t="n">
        <v>0.000803744738312381</v>
      </c>
      <c r="X178" s="11" t="n">
        <v>-1.0157822948603</v>
      </c>
      <c r="Y178" s="11" t="n">
        <v>2.18305513279932E-005</v>
      </c>
      <c r="Z178" s="11" t="b">
        <f aca="false">TRUE()</f>
        <v>1</v>
      </c>
      <c r="AA178" s="11" t="b">
        <f aca="false">FALSE()</f>
        <v>0</v>
      </c>
      <c r="AB178" s="11" t="n">
        <v>2</v>
      </c>
      <c r="AC178" s="11" t="n">
        <v>0.170434504874555</v>
      </c>
      <c r="AD178" s="11" t="n">
        <v>5</v>
      </c>
      <c r="AE178" s="11" t="n">
        <v>0.287348130765928</v>
      </c>
      <c r="AF178" s="11" t="n">
        <v>3</v>
      </c>
      <c r="AG178" s="11" t="n">
        <v>0.382598599485073</v>
      </c>
      <c r="AH178" s="11" t="n">
        <v>1</v>
      </c>
      <c r="AI178" s="11" t="n">
        <v>0.10272231600199</v>
      </c>
      <c r="AJ178" s="11" t="n">
        <v>9</v>
      </c>
      <c r="AK178" s="11" t="n">
        <v>0.638598058718666</v>
      </c>
      <c r="AL178" s="11" t="n">
        <v>10</v>
      </c>
      <c r="AM178" s="11" t="n">
        <v>0.699719503442655</v>
      </c>
      <c r="AN178" s="11" t="n">
        <v>0</v>
      </c>
      <c r="AO178" s="11" t="n">
        <v>0</v>
      </c>
      <c r="AP178" s="11" t="n">
        <v>0</v>
      </c>
      <c r="AQ178" s="11" t="n">
        <v>0</v>
      </c>
      <c r="AR178" s="11" t="n">
        <v>0</v>
      </c>
      <c r="AS178" s="11" t="n">
        <v>0</v>
      </c>
      <c r="AT178" s="11" t="n">
        <v>7726</v>
      </c>
      <c r="AU178" s="12" t="s">
        <v>57</v>
      </c>
      <c r="AV178" s="12" t="s">
        <v>58</v>
      </c>
      <c r="AW178" s="1" t="s">
        <v>519</v>
      </c>
      <c r="AX178" s="23"/>
      <c r="BD178" s="2"/>
      <c r="BE178" s="2"/>
    </row>
    <row r="179" customFormat="false" ht="12.75" hidden="false" customHeight="false" outlineLevel="0" collapsed="false">
      <c r="A179" s="9" t="s">
        <v>675</v>
      </c>
      <c r="B179" s="9" t="s">
        <v>676</v>
      </c>
      <c r="C179" s="9" t="s">
        <v>62</v>
      </c>
      <c r="D179" s="9" t="n">
        <v>2476810</v>
      </c>
      <c r="E179" s="9" t="n">
        <v>2479297</v>
      </c>
      <c r="F179" s="9" t="n">
        <v>-1</v>
      </c>
      <c r="G179" s="9" t="n">
        <v>2479297</v>
      </c>
      <c r="H179" s="9" t="n">
        <v>2476810</v>
      </c>
      <c r="I179" s="10"/>
      <c r="J179" s="9" t="s">
        <v>54</v>
      </c>
      <c r="K179" s="9" t="s">
        <v>55</v>
      </c>
      <c r="L179" s="9" t="n">
        <v>0.0123799004627604</v>
      </c>
      <c r="M179" s="9" t="n">
        <v>0.876682345132327</v>
      </c>
      <c r="N179" s="9" t="n">
        <v>0.00461578485986188</v>
      </c>
      <c r="O179" s="11" t="b">
        <f aca="false">FALSE()</f>
        <v>0</v>
      </c>
      <c r="P179" s="11" t="b">
        <f aca="false">FALSE()</f>
        <v>0</v>
      </c>
      <c r="Q179" s="11" t="n">
        <v>0.961769956600455</v>
      </c>
      <c r="R179" s="11" t="n">
        <v>-0.137843585937016</v>
      </c>
      <c r="S179" s="11" t="n">
        <v>0.748615095886104</v>
      </c>
      <c r="T179" s="11" t="b">
        <f aca="false">FALSE()</f>
        <v>0</v>
      </c>
      <c r="U179" s="11" t="b">
        <f aca="false">FALSE()</f>
        <v>0</v>
      </c>
      <c r="V179" s="27" t="s">
        <v>677</v>
      </c>
      <c r="W179" s="11" t="n">
        <v>0.0261132083190478</v>
      </c>
      <c r="X179" s="11" t="n">
        <v>-1.01847016965322</v>
      </c>
      <c r="Y179" s="11" t="n">
        <v>0.00213054490849055</v>
      </c>
      <c r="Z179" s="11" t="b">
        <f aca="false">TRUE()</f>
        <v>1</v>
      </c>
      <c r="AA179" s="11" t="b">
        <f aca="false">FALSE()</f>
        <v>0</v>
      </c>
      <c r="AB179" s="11" t="n">
        <v>7</v>
      </c>
      <c r="AC179" s="11" t="n">
        <v>0.596520767060941</v>
      </c>
      <c r="AD179" s="11" t="n">
        <v>1</v>
      </c>
      <c r="AE179" s="11" t="n">
        <v>0.0574696261531855</v>
      </c>
      <c r="AF179" s="11" t="n">
        <v>5</v>
      </c>
      <c r="AG179" s="11" t="n">
        <v>0.637664332475122</v>
      </c>
      <c r="AH179" s="11" t="n">
        <v>0</v>
      </c>
      <c r="AI179" s="11" t="n">
        <v>0</v>
      </c>
      <c r="AJ179" s="11" t="n">
        <v>14</v>
      </c>
      <c r="AK179" s="11" t="n">
        <v>0.993374758006813</v>
      </c>
      <c r="AL179" s="11" t="n">
        <v>3</v>
      </c>
      <c r="AM179" s="11" t="n">
        <v>0.209915851032796</v>
      </c>
      <c r="AN179" s="11" t="n">
        <v>0</v>
      </c>
      <c r="AO179" s="11" t="n">
        <v>0</v>
      </c>
      <c r="AP179" s="11" t="n">
        <v>0</v>
      </c>
      <c r="AQ179" s="11" t="n">
        <v>0</v>
      </c>
      <c r="AR179" s="11" t="n">
        <v>0</v>
      </c>
      <c r="AS179" s="11" t="n">
        <v>0</v>
      </c>
      <c r="AT179" s="11" t="n">
        <v>9306</v>
      </c>
      <c r="AU179" s="12" t="s">
        <v>678</v>
      </c>
      <c r="AV179" s="12" t="s">
        <v>679</v>
      </c>
      <c r="AW179" s="1" t="s">
        <v>519</v>
      </c>
      <c r="AX179" s="27" t="s">
        <v>677</v>
      </c>
      <c r="BD179" s="2"/>
      <c r="BE179" s="2"/>
    </row>
    <row r="180" customFormat="false" ht="12.75" hidden="false" customHeight="false" outlineLevel="0" collapsed="false">
      <c r="A180" s="9" t="s">
        <v>680</v>
      </c>
      <c r="B180" s="9" t="s">
        <v>681</v>
      </c>
      <c r="C180" s="9" t="s">
        <v>67</v>
      </c>
      <c r="D180" s="9" t="n">
        <v>3561747</v>
      </c>
      <c r="E180" s="9" t="n">
        <v>3562534</v>
      </c>
      <c r="F180" s="9" t="n">
        <v>-1</v>
      </c>
      <c r="G180" s="9" t="n">
        <v>3562534</v>
      </c>
      <c r="H180" s="9" t="n">
        <v>3561747</v>
      </c>
      <c r="I180" s="10"/>
      <c r="J180" s="9" t="s">
        <v>682</v>
      </c>
      <c r="K180" s="9" t="s">
        <v>55</v>
      </c>
      <c r="L180" s="9" t="n">
        <v>4.66961895059772E-008</v>
      </c>
      <c r="M180" s="9" t="n">
        <v>1.42587408542829</v>
      </c>
      <c r="N180" s="9" t="n">
        <v>2.64655586721201E-009</v>
      </c>
      <c r="O180" s="11" t="b">
        <f aca="false">TRUE()</f>
        <v>1</v>
      </c>
      <c r="P180" s="11" t="b">
        <f aca="false">FALSE()</f>
        <v>0</v>
      </c>
      <c r="Q180" s="11" t="n">
        <v>0.732638839165971</v>
      </c>
      <c r="R180" s="11" t="n">
        <v>0.404017233061318</v>
      </c>
      <c r="S180" s="11" t="n">
        <v>0.0421598846706625</v>
      </c>
      <c r="T180" s="11" t="b">
        <f aca="false">FALSE()</f>
        <v>0</v>
      </c>
      <c r="U180" s="11" t="b">
        <f aca="false">FALSE()</f>
        <v>0</v>
      </c>
      <c r="V180" s="23" t="s">
        <v>683</v>
      </c>
      <c r="W180" s="11" t="n">
        <v>0.000165900896657155</v>
      </c>
      <c r="X180" s="11" t="n">
        <v>-1.02185346133725</v>
      </c>
      <c r="Y180" s="11" t="n">
        <v>2.97286628744367E-006</v>
      </c>
      <c r="Z180" s="11" t="b">
        <f aca="false">TRUE()</f>
        <v>1</v>
      </c>
      <c r="AA180" s="11" t="b">
        <f aca="false">FALSE()</f>
        <v>0</v>
      </c>
      <c r="AB180" s="11" t="n">
        <v>10401</v>
      </c>
      <c r="AC180" s="11" t="n">
        <v>886.344642600122</v>
      </c>
      <c r="AD180" s="11" t="n">
        <v>160</v>
      </c>
      <c r="AE180" s="11" t="n">
        <v>9.19514018450968</v>
      </c>
      <c r="AF180" s="11" t="n">
        <v>20236</v>
      </c>
      <c r="AG180" s="11" t="n">
        <v>2580.75508639331</v>
      </c>
      <c r="AH180" s="11" t="n">
        <v>8499</v>
      </c>
      <c r="AI180" s="11" t="n">
        <v>873.036963700913</v>
      </c>
      <c r="AJ180" s="11" t="n">
        <v>673</v>
      </c>
      <c r="AK180" s="11" t="n">
        <v>47.7529437241847</v>
      </c>
      <c r="AL180" s="11" t="n">
        <v>957</v>
      </c>
      <c r="AM180" s="11" t="n">
        <v>66.9631564794621</v>
      </c>
      <c r="AN180" s="11" t="n">
        <v>114</v>
      </c>
      <c r="AO180" s="11" t="n">
        <v>6.03131267076154</v>
      </c>
      <c r="AP180" s="11" t="n">
        <v>128</v>
      </c>
      <c r="AQ180" s="11" t="n">
        <v>7.22016325353192</v>
      </c>
      <c r="AR180" s="11" t="n">
        <v>109</v>
      </c>
      <c r="AS180" s="11" t="n">
        <v>4.54266889299118</v>
      </c>
      <c r="AT180" s="11" t="n">
        <v>5577</v>
      </c>
      <c r="AU180" s="12" t="s">
        <v>684</v>
      </c>
      <c r="AV180" s="12" t="s">
        <v>685</v>
      </c>
      <c r="AW180" s="1" t="s">
        <v>396</v>
      </c>
      <c r="AX180" s="23"/>
      <c r="BD180" s="2"/>
      <c r="BE180" s="2"/>
    </row>
    <row r="181" customFormat="false" ht="12.75" hidden="false" customHeight="false" outlineLevel="0" collapsed="false">
      <c r="A181" s="9" t="s">
        <v>686</v>
      </c>
      <c r="B181" s="9" t="s">
        <v>687</v>
      </c>
      <c r="C181" s="9" t="s">
        <v>62</v>
      </c>
      <c r="D181" s="9" t="n">
        <v>3854784</v>
      </c>
      <c r="E181" s="9" t="n">
        <v>3856943</v>
      </c>
      <c r="F181" s="9" t="n">
        <v>-1</v>
      </c>
      <c r="G181" s="9" t="n">
        <v>3856943</v>
      </c>
      <c r="H181" s="9" t="n">
        <v>3854784</v>
      </c>
      <c r="I181" s="10"/>
      <c r="J181" s="9" t="s">
        <v>54</v>
      </c>
      <c r="K181" s="9" t="s">
        <v>55</v>
      </c>
      <c r="L181" s="9" t="n">
        <v>3.33897100786297E-006</v>
      </c>
      <c r="M181" s="9" t="n">
        <v>1.17232470793035</v>
      </c>
      <c r="N181" s="9" t="n">
        <v>3.20764889802679E-007</v>
      </c>
      <c r="O181" s="11" t="b">
        <f aca="false">TRUE()</f>
        <v>1</v>
      </c>
      <c r="P181" s="11" t="b">
        <f aca="false">FALSE()</f>
        <v>0</v>
      </c>
      <c r="Q181" s="11" t="n">
        <v>0.910347443535493</v>
      </c>
      <c r="R181" s="11" t="n">
        <v>0.144195765328191</v>
      </c>
      <c r="S181" s="11" t="n">
        <v>0.568816195774798</v>
      </c>
      <c r="T181" s="11" t="b">
        <f aca="false">FALSE()</f>
        <v>0</v>
      </c>
      <c r="U181" s="11" t="b">
        <f aca="false">FALSE()</f>
        <v>0</v>
      </c>
      <c r="V181" s="23" t="s">
        <v>688</v>
      </c>
      <c r="W181" s="11" t="n">
        <v>1.3918466404001E-005</v>
      </c>
      <c r="X181" s="11" t="n">
        <v>-1.02939501406463</v>
      </c>
      <c r="Y181" s="11" t="n">
        <v>1.56863139907596E-007</v>
      </c>
      <c r="Z181" s="11" t="b">
        <f aca="false">TRUE()</f>
        <v>1</v>
      </c>
      <c r="AA181" s="11" t="b">
        <f aca="false">FALSE()</f>
        <v>0</v>
      </c>
      <c r="AB181" s="11" t="n">
        <v>1</v>
      </c>
      <c r="AC181" s="11" t="n">
        <v>0.0852172524372773</v>
      </c>
      <c r="AD181" s="11" t="n">
        <v>5</v>
      </c>
      <c r="AE181" s="11" t="n">
        <v>0.287348130765928</v>
      </c>
      <c r="AF181" s="11" t="n">
        <v>3</v>
      </c>
      <c r="AG181" s="11" t="n">
        <v>0.382598599485073</v>
      </c>
      <c r="AH181" s="11" t="n">
        <v>2</v>
      </c>
      <c r="AI181" s="11" t="n">
        <v>0.20544463200398</v>
      </c>
      <c r="AJ181" s="11" t="n">
        <v>38</v>
      </c>
      <c r="AK181" s="11" t="n">
        <v>2.69630291458992</v>
      </c>
      <c r="AL181" s="11" t="n">
        <v>9</v>
      </c>
      <c r="AM181" s="11" t="n">
        <v>0.62974755309839</v>
      </c>
      <c r="AN181" s="11" t="n">
        <v>0</v>
      </c>
      <c r="AO181" s="11" t="n">
        <v>0</v>
      </c>
      <c r="AP181" s="11" t="n">
        <v>0</v>
      </c>
      <c r="AQ181" s="11" t="n">
        <v>0</v>
      </c>
      <c r="AR181" s="11" t="n">
        <v>1</v>
      </c>
      <c r="AS181" s="11" t="n">
        <v>0.0416758614035888</v>
      </c>
      <c r="AT181" s="11" t="n">
        <v>10150</v>
      </c>
      <c r="AU181" s="12" t="s">
        <v>57</v>
      </c>
      <c r="AV181" s="12" t="s">
        <v>58</v>
      </c>
      <c r="AW181" s="1" t="s">
        <v>217</v>
      </c>
      <c r="AX181" s="23"/>
      <c r="BD181" s="2"/>
      <c r="BE181" s="2"/>
    </row>
    <row r="182" customFormat="false" ht="12.75" hidden="false" customHeight="false" outlineLevel="0" collapsed="false">
      <c r="A182" s="9" t="s">
        <v>689</v>
      </c>
      <c r="B182" s="9" t="s">
        <v>690</v>
      </c>
      <c r="C182" s="9" t="s">
        <v>105</v>
      </c>
      <c r="D182" s="9" t="n">
        <v>1458970</v>
      </c>
      <c r="E182" s="9" t="n">
        <v>1460229</v>
      </c>
      <c r="F182" s="9" t="n">
        <v>1</v>
      </c>
      <c r="G182" s="9" t="n">
        <v>1458970</v>
      </c>
      <c r="H182" s="9" t="n">
        <v>1460229</v>
      </c>
      <c r="I182" s="10"/>
      <c r="J182" s="9" t="s">
        <v>691</v>
      </c>
      <c r="K182" s="9" t="s">
        <v>55</v>
      </c>
      <c r="L182" s="9" t="n">
        <v>3.21003737924583E-008</v>
      </c>
      <c r="M182" s="9" t="n">
        <v>1.37767550577854</v>
      </c>
      <c r="N182" s="9" t="n">
        <v>1.75060066654082E-009</v>
      </c>
      <c r="O182" s="11" t="b">
        <f aca="false">TRUE()</f>
        <v>1</v>
      </c>
      <c r="P182" s="11" t="b">
        <f aca="false">FALSE()</f>
        <v>0</v>
      </c>
      <c r="Q182" s="11" t="n">
        <v>0.740171291624047</v>
      </c>
      <c r="R182" s="11" t="n">
        <v>0.348158431764702</v>
      </c>
      <c r="S182" s="11" t="n">
        <v>0.129478505737337</v>
      </c>
      <c r="T182" s="11" t="b">
        <f aca="false">FALSE()</f>
        <v>0</v>
      </c>
      <c r="U182" s="11" t="b">
        <f aca="false">FALSE()</f>
        <v>0</v>
      </c>
      <c r="V182" s="23" t="s">
        <v>692</v>
      </c>
      <c r="W182" s="11" t="n">
        <v>0.00245865510720419</v>
      </c>
      <c r="X182" s="11" t="n">
        <v>-1.02949341665784</v>
      </c>
      <c r="Y182" s="11" t="n">
        <v>8.92242696404541E-005</v>
      </c>
      <c r="Z182" s="11" t="b">
        <f aca="false">TRUE()</f>
        <v>1</v>
      </c>
      <c r="AA182" s="11" t="b">
        <f aca="false">FALSE()</f>
        <v>0</v>
      </c>
      <c r="AB182" s="11" t="n">
        <v>231</v>
      </c>
      <c r="AC182" s="11" t="n">
        <v>19.6851853130111</v>
      </c>
      <c r="AD182" s="11" t="n">
        <v>124</v>
      </c>
      <c r="AE182" s="11" t="n">
        <v>7.126233642995</v>
      </c>
      <c r="AF182" s="11" t="n">
        <v>157</v>
      </c>
      <c r="AG182" s="11" t="n">
        <v>20.0226600397188</v>
      </c>
      <c r="AH182" s="11" t="n">
        <v>46</v>
      </c>
      <c r="AI182" s="11" t="n">
        <v>4.72522653609154</v>
      </c>
      <c r="AJ182" s="11" t="n">
        <v>1145</v>
      </c>
      <c r="AK182" s="11" t="n">
        <v>81.2438641369858</v>
      </c>
      <c r="AL182" s="11" t="n">
        <v>177</v>
      </c>
      <c r="AM182" s="11" t="n">
        <v>12.385035210935</v>
      </c>
      <c r="AN182" s="11" t="n">
        <v>12</v>
      </c>
      <c r="AO182" s="11" t="n">
        <v>0.634875017974899</v>
      </c>
      <c r="AP182" s="11" t="n">
        <v>15</v>
      </c>
      <c r="AQ182" s="11" t="n">
        <v>0.846112881273271</v>
      </c>
      <c r="AR182" s="11" t="n">
        <v>13</v>
      </c>
      <c r="AS182" s="11" t="n">
        <v>0.541786198246655</v>
      </c>
      <c r="AT182" s="11" t="n">
        <v>9097</v>
      </c>
      <c r="AU182" s="12" t="s">
        <v>693</v>
      </c>
      <c r="AV182" s="12" t="s">
        <v>694</v>
      </c>
      <c r="AW182" s="1" t="s">
        <v>519</v>
      </c>
      <c r="AX182" s="23"/>
      <c r="BD182" s="2"/>
    </row>
    <row r="183" customFormat="false" ht="12.75" hidden="false" customHeight="false" outlineLevel="0" collapsed="false">
      <c r="A183" s="9" t="s">
        <v>695</v>
      </c>
      <c r="B183" s="9" t="s">
        <v>696</v>
      </c>
      <c r="C183" s="9" t="s">
        <v>62</v>
      </c>
      <c r="D183" s="9" t="n">
        <v>3715639</v>
      </c>
      <c r="E183" s="9" t="n">
        <v>3716727</v>
      </c>
      <c r="F183" s="9" t="n">
        <v>-1</v>
      </c>
      <c r="G183" s="9" t="n">
        <v>3716727</v>
      </c>
      <c r="H183" s="9" t="n">
        <v>3715639</v>
      </c>
      <c r="I183" s="28" t="s">
        <v>697</v>
      </c>
      <c r="J183" s="9" t="s">
        <v>698</v>
      </c>
      <c r="K183" s="9" t="s">
        <v>55</v>
      </c>
      <c r="L183" s="9" t="n">
        <v>4.17236279718653E-008</v>
      </c>
      <c r="M183" s="9" t="n">
        <v>1.32740787675261</v>
      </c>
      <c r="N183" s="9" t="n">
        <v>2.34122442028044E-009</v>
      </c>
      <c r="O183" s="11" t="b">
        <f aca="false">TRUE()</f>
        <v>1</v>
      </c>
      <c r="P183" s="11" t="b">
        <f aca="false">FALSE()</f>
        <v>0</v>
      </c>
      <c r="Q183" s="11" t="n">
        <v>0.742425703951862</v>
      </c>
      <c r="R183" s="11" t="n">
        <v>0.29784548744547</v>
      </c>
      <c r="S183" s="11" t="n">
        <v>0.151947321058034</v>
      </c>
      <c r="T183" s="11" t="b">
        <f aca="false">FALSE()</f>
        <v>0</v>
      </c>
      <c r="U183" s="11" t="b">
        <f aca="false">FALSE()</f>
        <v>0</v>
      </c>
      <c r="V183" s="23" t="s">
        <v>699</v>
      </c>
      <c r="W183" s="11" t="n">
        <v>0.0015472110720123</v>
      </c>
      <c r="X183" s="11" t="n">
        <v>-1.0295320259641</v>
      </c>
      <c r="Y183" s="11" t="n">
        <v>5.09168976701896E-005</v>
      </c>
      <c r="Z183" s="11" t="b">
        <f aca="false">TRUE()</f>
        <v>1</v>
      </c>
      <c r="AA183" s="11" t="b">
        <f aca="false">FALSE()</f>
        <v>0</v>
      </c>
      <c r="AB183" s="11" t="n">
        <v>29</v>
      </c>
      <c r="AC183" s="11" t="n">
        <v>2.47130032068104</v>
      </c>
      <c r="AD183" s="11" t="n">
        <v>13</v>
      </c>
      <c r="AE183" s="11" t="n">
        <v>0.747105139991412</v>
      </c>
      <c r="AF183" s="11" t="n">
        <v>16</v>
      </c>
      <c r="AG183" s="11" t="n">
        <v>2.04052586392039</v>
      </c>
      <c r="AH183" s="11" t="n">
        <v>7</v>
      </c>
      <c r="AI183" s="11" t="n">
        <v>0.71905621201393</v>
      </c>
      <c r="AJ183" s="11" t="n">
        <v>187</v>
      </c>
      <c r="AK183" s="11" t="n">
        <v>13.2686485533767</v>
      </c>
      <c r="AL183" s="11" t="n">
        <v>18</v>
      </c>
      <c r="AM183" s="11" t="n">
        <v>1.25949510619678</v>
      </c>
      <c r="AN183" s="11" t="n">
        <v>2</v>
      </c>
      <c r="AO183" s="11" t="n">
        <v>0.105812502995816</v>
      </c>
      <c r="AP183" s="11" t="n">
        <v>2</v>
      </c>
      <c r="AQ183" s="11" t="n">
        <v>0.112815050836436</v>
      </c>
      <c r="AR183" s="11" t="n">
        <v>3</v>
      </c>
      <c r="AS183" s="11" t="n">
        <v>0.125027584210766</v>
      </c>
      <c r="AT183" s="11" t="n">
        <v>1796</v>
      </c>
      <c r="AU183" s="12" t="s">
        <v>693</v>
      </c>
      <c r="AV183" s="12" t="s">
        <v>694</v>
      </c>
      <c r="AW183" s="1" t="s">
        <v>519</v>
      </c>
      <c r="AX183" s="23"/>
      <c r="BD183" s="2"/>
      <c r="BE183" s="2"/>
    </row>
    <row r="184" customFormat="false" ht="12.75" hidden="false" customHeight="false" outlineLevel="0" collapsed="false">
      <c r="A184" s="9" t="s">
        <v>700</v>
      </c>
      <c r="B184" s="9" t="s">
        <v>701</v>
      </c>
      <c r="C184" s="9" t="s">
        <v>74</v>
      </c>
      <c r="D184" s="9" t="n">
        <v>231379</v>
      </c>
      <c r="E184" s="9" t="n">
        <v>232146</v>
      </c>
      <c r="F184" s="9" t="n">
        <v>1</v>
      </c>
      <c r="G184" s="9" t="n">
        <v>231379</v>
      </c>
      <c r="H184" s="9" t="n">
        <v>232146</v>
      </c>
      <c r="I184" s="28" t="s">
        <v>702</v>
      </c>
      <c r="J184" s="9" t="s">
        <v>703</v>
      </c>
      <c r="K184" s="9" t="s">
        <v>55</v>
      </c>
      <c r="L184" s="9" t="n">
        <v>5.30862385440515E-006</v>
      </c>
      <c r="M184" s="9" t="n">
        <v>1.50197984920894</v>
      </c>
      <c r="N184" s="9" t="n">
        <v>5.41330094449201E-007</v>
      </c>
      <c r="O184" s="11" t="b">
        <f aca="false">TRUE()</f>
        <v>1</v>
      </c>
      <c r="P184" s="11" t="b">
        <f aca="false">FALSE()</f>
        <v>0</v>
      </c>
      <c r="Q184" s="11" t="n">
        <v>0.732638839165971</v>
      </c>
      <c r="R184" s="11" t="n">
        <v>0.469272213691733</v>
      </c>
      <c r="S184" s="11" t="n">
        <v>0.0313117365895145</v>
      </c>
      <c r="T184" s="11" t="b">
        <f aca="false">FALSE()</f>
        <v>0</v>
      </c>
      <c r="U184" s="11" t="b">
        <f aca="false">FALSE()</f>
        <v>0</v>
      </c>
      <c r="V184" s="29" t="s">
        <v>704</v>
      </c>
      <c r="W184" s="11" t="n">
        <v>0.000390408936497308</v>
      </c>
      <c r="X184" s="11" t="n">
        <v>-1.03281187942411</v>
      </c>
      <c r="Y184" s="11" t="n">
        <v>8.97426799163519E-006</v>
      </c>
      <c r="Z184" s="11" t="b">
        <f aca="false">TRUE()</f>
        <v>1</v>
      </c>
      <c r="AA184" s="11" t="b">
        <f aca="false">FALSE()</f>
        <v>0</v>
      </c>
      <c r="AB184" s="11" t="n">
        <v>21</v>
      </c>
      <c r="AC184" s="11" t="n">
        <v>1.78956230118282</v>
      </c>
      <c r="AD184" s="11" t="n">
        <v>19</v>
      </c>
      <c r="AE184" s="11" t="n">
        <v>1.09192289691052</v>
      </c>
      <c r="AF184" s="11" t="n">
        <v>13</v>
      </c>
      <c r="AG184" s="11" t="n">
        <v>1.65792726443532</v>
      </c>
      <c r="AH184" s="11" t="n">
        <v>5</v>
      </c>
      <c r="AI184" s="11" t="n">
        <v>0.51361158000995</v>
      </c>
      <c r="AJ184" s="11" t="n">
        <v>139</v>
      </c>
      <c r="AK184" s="11" t="n">
        <v>9.86279224021051</v>
      </c>
      <c r="AL184" s="11" t="n">
        <v>13</v>
      </c>
      <c r="AM184" s="11" t="n">
        <v>0.909635354475451</v>
      </c>
      <c r="AN184" s="11" t="n">
        <v>2</v>
      </c>
      <c r="AO184" s="11" t="n">
        <v>0.105812502995816</v>
      </c>
      <c r="AP184" s="11" t="n">
        <v>2</v>
      </c>
      <c r="AQ184" s="11" t="n">
        <v>0.112815050836436</v>
      </c>
      <c r="AR184" s="11" t="n">
        <v>2</v>
      </c>
      <c r="AS184" s="11" t="n">
        <v>0.0833517228071777</v>
      </c>
      <c r="AT184" s="11" t="n">
        <v>9755</v>
      </c>
      <c r="AU184" s="12" t="s">
        <v>693</v>
      </c>
      <c r="AV184" s="12" t="s">
        <v>694</v>
      </c>
      <c r="AW184" s="1" t="s">
        <v>396</v>
      </c>
      <c r="AX184" s="29" t="s">
        <v>704</v>
      </c>
      <c r="BD184" s="2"/>
      <c r="BE184" s="2"/>
    </row>
    <row r="185" customFormat="false" ht="12.75" hidden="false" customHeight="false" outlineLevel="0" collapsed="false">
      <c r="A185" s="9" t="s">
        <v>705</v>
      </c>
      <c r="B185" s="9" t="s">
        <v>706</v>
      </c>
      <c r="C185" s="9" t="s">
        <v>89</v>
      </c>
      <c r="D185" s="9" t="n">
        <v>387611</v>
      </c>
      <c r="E185" s="9" t="n">
        <v>389411</v>
      </c>
      <c r="F185" s="9" t="n">
        <v>-1</v>
      </c>
      <c r="G185" s="9" t="n">
        <v>389411</v>
      </c>
      <c r="H185" s="9" t="n">
        <v>387611</v>
      </c>
      <c r="I185" s="10"/>
      <c r="J185" s="9" t="s">
        <v>707</v>
      </c>
      <c r="K185" s="9" t="s">
        <v>55</v>
      </c>
      <c r="L185" s="9" t="n">
        <v>2.83686062335181E-007</v>
      </c>
      <c r="M185" s="9" t="n">
        <v>1.52952048503397</v>
      </c>
      <c r="N185" s="9" t="n">
        <v>2.01057502207131E-008</v>
      </c>
      <c r="O185" s="11" t="b">
        <f aca="false">TRUE()</f>
        <v>1</v>
      </c>
      <c r="P185" s="11" t="b">
        <f aca="false">FALSE()</f>
        <v>0</v>
      </c>
      <c r="Q185" s="11" t="n">
        <v>0.732638839165971</v>
      </c>
      <c r="R185" s="11" t="n">
        <v>0.489994117416001</v>
      </c>
      <c r="S185" s="11" t="n">
        <v>0.0218096739366879</v>
      </c>
      <c r="T185" s="11" t="b">
        <f aca="false">FALSE()</f>
        <v>0</v>
      </c>
      <c r="U185" s="11" t="b">
        <f aca="false">FALSE()</f>
        <v>0</v>
      </c>
      <c r="V185" s="23" t="s">
        <v>708</v>
      </c>
      <c r="W185" s="11" t="n">
        <v>2.83968636953006E-005</v>
      </c>
      <c r="X185" s="11" t="n">
        <v>-1.03969473676833</v>
      </c>
      <c r="Y185" s="11" t="n">
        <v>3.71242667491814E-007</v>
      </c>
      <c r="Z185" s="11" t="b">
        <f aca="false">TRUE()</f>
        <v>1</v>
      </c>
      <c r="AA185" s="11" t="b">
        <f aca="false">FALSE()</f>
        <v>0</v>
      </c>
      <c r="AB185" s="11" t="n">
        <v>7</v>
      </c>
      <c r="AC185" s="11" t="n">
        <v>0.596520767060941</v>
      </c>
      <c r="AD185" s="11" t="n">
        <v>38</v>
      </c>
      <c r="AE185" s="11" t="n">
        <v>2.18384579382105</v>
      </c>
      <c r="AF185" s="11" t="n">
        <v>19</v>
      </c>
      <c r="AG185" s="11" t="n">
        <v>2.42312446340546</v>
      </c>
      <c r="AH185" s="11" t="n">
        <v>5</v>
      </c>
      <c r="AI185" s="11" t="n">
        <v>0.51361158000995</v>
      </c>
      <c r="AJ185" s="11" t="n">
        <v>0</v>
      </c>
      <c r="AK185" s="11" t="n">
        <v>0</v>
      </c>
      <c r="AL185" s="11" t="n">
        <v>27</v>
      </c>
      <c r="AM185" s="11" t="n">
        <v>1.88924265929517</v>
      </c>
      <c r="AN185" s="11" t="n">
        <v>0</v>
      </c>
      <c r="AO185" s="11" t="n">
        <v>0</v>
      </c>
      <c r="AP185" s="11" t="n">
        <v>1</v>
      </c>
      <c r="AQ185" s="11" t="n">
        <v>0.0564075254182181</v>
      </c>
      <c r="AR185" s="11" t="n">
        <v>0</v>
      </c>
      <c r="AS185" s="11" t="n">
        <v>0</v>
      </c>
      <c r="AT185" s="11" t="n">
        <v>8257</v>
      </c>
      <c r="AW185" s="1" t="s">
        <v>184</v>
      </c>
      <c r="AX185" s="23"/>
      <c r="BD185" s="2"/>
      <c r="BE185" s="2"/>
    </row>
    <row r="186" customFormat="false" ht="12.75" hidden="false" customHeight="false" outlineLevel="0" collapsed="false">
      <c r="A186" s="9" t="s">
        <v>709</v>
      </c>
      <c r="B186" s="9" t="s">
        <v>710</v>
      </c>
      <c r="C186" s="9" t="s">
        <v>62</v>
      </c>
      <c r="D186" s="9" t="n">
        <v>421612</v>
      </c>
      <c r="E186" s="9" t="n">
        <v>422254</v>
      </c>
      <c r="F186" s="9" t="n">
        <v>-1</v>
      </c>
      <c r="G186" s="9" t="n">
        <v>422254</v>
      </c>
      <c r="H186" s="9" t="n">
        <v>421612</v>
      </c>
      <c r="I186" s="10"/>
      <c r="J186" s="9" t="s">
        <v>54</v>
      </c>
      <c r="K186" s="9" t="s">
        <v>55</v>
      </c>
      <c r="L186" s="9" t="n">
        <v>0.0054193457119378</v>
      </c>
      <c r="M186" s="9" t="n">
        <v>0.975510335511547</v>
      </c>
      <c r="N186" s="9" t="n">
        <v>0.00173640905396887</v>
      </c>
      <c r="O186" s="11" t="b">
        <f aca="false">FALSE()</f>
        <v>0</v>
      </c>
      <c r="P186" s="11" t="b">
        <f aca="false">FALSE()</f>
        <v>0</v>
      </c>
      <c r="Q186" s="11" t="n">
        <v>0.975878945682482</v>
      </c>
      <c r="R186" s="11" t="n">
        <v>-0.0808783147053351</v>
      </c>
      <c r="S186" s="11" t="n">
        <v>0.817256357422994</v>
      </c>
      <c r="T186" s="11" t="b">
        <f aca="false">FALSE()</f>
        <v>0</v>
      </c>
      <c r="U186" s="11" t="b">
        <f aca="false">FALSE()</f>
        <v>0</v>
      </c>
      <c r="V186" s="23" t="s">
        <v>56</v>
      </c>
      <c r="W186" s="11" t="n">
        <v>0.0237816621900772</v>
      </c>
      <c r="X186" s="11" t="n">
        <v>-1.04084054738412</v>
      </c>
      <c r="Y186" s="11" t="n">
        <v>0.00183059565826921</v>
      </c>
      <c r="Z186" s="11" t="b">
        <f aca="false">TRUE()</f>
        <v>1</v>
      </c>
      <c r="AA186" s="11" t="b">
        <f aca="false">FALSE()</f>
        <v>0</v>
      </c>
      <c r="AB186" s="11" t="n">
        <v>155</v>
      </c>
      <c r="AC186" s="11" t="n">
        <v>13.208674127778</v>
      </c>
      <c r="AD186" s="11" t="n">
        <v>212</v>
      </c>
      <c r="AE186" s="11" t="n">
        <v>12.1835607444753</v>
      </c>
      <c r="AF186" s="11" t="n">
        <v>104</v>
      </c>
      <c r="AG186" s="11" t="n">
        <v>13.2634181154825</v>
      </c>
      <c r="AH186" s="11" t="n">
        <v>60</v>
      </c>
      <c r="AI186" s="11" t="n">
        <v>6.1633389601194</v>
      </c>
      <c r="AJ186" s="11" t="n">
        <v>974</v>
      </c>
      <c r="AK186" s="11" t="n">
        <v>69.1105010213312</v>
      </c>
      <c r="AL186" s="11" t="n">
        <v>157</v>
      </c>
      <c r="AM186" s="11" t="n">
        <v>10.9855962040497</v>
      </c>
      <c r="AN186" s="11" t="n">
        <v>19</v>
      </c>
      <c r="AO186" s="11" t="n">
        <v>1.00521877846026</v>
      </c>
      <c r="AP186" s="11" t="n">
        <v>24</v>
      </c>
      <c r="AQ186" s="11" t="n">
        <v>1.35378061003723</v>
      </c>
      <c r="AR186" s="11" t="n">
        <v>14</v>
      </c>
      <c r="AS186" s="11" t="n">
        <v>0.583462059650244</v>
      </c>
      <c r="AT186" s="11" t="n">
        <v>4765</v>
      </c>
      <c r="AU186" s="12" t="s">
        <v>57</v>
      </c>
      <c r="AV186" s="12" t="s">
        <v>58</v>
      </c>
      <c r="AW186" s="1" t="s">
        <v>59</v>
      </c>
      <c r="AX186" s="23"/>
      <c r="BD186" s="2"/>
      <c r="BE186" s="2"/>
    </row>
    <row r="187" customFormat="false" ht="12.75" hidden="false" customHeight="false" outlineLevel="0" collapsed="false">
      <c r="A187" s="9" t="s">
        <v>711</v>
      </c>
      <c r="B187" s="9" t="s">
        <v>712</v>
      </c>
      <c r="C187" s="9" t="s">
        <v>129</v>
      </c>
      <c r="D187" s="9" t="n">
        <v>796757</v>
      </c>
      <c r="E187" s="9" t="n">
        <v>803124</v>
      </c>
      <c r="F187" s="9" t="n">
        <v>-1</v>
      </c>
      <c r="G187" s="9" t="n">
        <v>803124</v>
      </c>
      <c r="H187" s="9" t="n">
        <v>796757</v>
      </c>
      <c r="I187" s="30" t="s">
        <v>713</v>
      </c>
      <c r="J187" s="9" t="s">
        <v>714</v>
      </c>
      <c r="K187" s="9" t="s">
        <v>55</v>
      </c>
      <c r="L187" s="9" t="n">
        <v>5.18558843907355E-017</v>
      </c>
      <c r="M187" s="9" t="n">
        <v>1.43998172486074</v>
      </c>
      <c r="N187" s="9" t="n">
        <v>7.18678735781461E-019</v>
      </c>
      <c r="O187" s="11" t="b">
        <f aca="false">TRUE()</f>
        <v>1</v>
      </c>
      <c r="P187" s="11" t="b">
        <f aca="false">FALSE()</f>
        <v>0</v>
      </c>
      <c r="Q187" s="11" t="n">
        <v>0.732638839165971</v>
      </c>
      <c r="R187" s="11" t="n">
        <v>0.398054745918215</v>
      </c>
      <c r="S187" s="11" t="n">
        <v>0.0195285396855312</v>
      </c>
      <c r="T187" s="11" t="b">
        <f aca="false">FALSE()</f>
        <v>0</v>
      </c>
      <c r="U187" s="11" t="b">
        <f aca="false">FALSE()</f>
        <v>0</v>
      </c>
      <c r="V187" s="23" t="s">
        <v>715</v>
      </c>
      <c r="W187" s="11" t="n">
        <v>4.29830672523844E-005</v>
      </c>
      <c r="X187" s="11" t="n">
        <v>-1.04138178264044</v>
      </c>
      <c r="Y187" s="11" t="n">
        <v>6.24908787958705E-007</v>
      </c>
      <c r="Z187" s="11" t="b">
        <f aca="false">TRUE()</f>
        <v>1</v>
      </c>
      <c r="AA187" s="11" t="b">
        <f aca="false">FALSE()</f>
        <v>0</v>
      </c>
      <c r="AB187" s="11" t="n">
        <v>4</v>
      </c>
      <c r="AC187" s="11" t="n">
        <v>0.340869009749109</v>
      </c>
      <c r="AD187" s="11" t="n">
        <v>2</v>
      </c>
      <c r="AE187" s="11" t="n">
        <v>0.114939252306371</v>
      </c>
      <c r="AF187" s="11" t="n">
        <v>8</v>
      </c>
      <c r="AG187" s="11" t="n">
        <v>1.0202629319602</v>
      </c>
      <c r="AH187" s="11" t="n">
        <v>11</v>
      </c>
      <c r="AI187" s="11" t="n">
        <v>1.12994547602189</v>
      </c>
      <c r="AJ187" s="11" t="n">
        <v>7</v>
      </c>
      <c r="AK187" s="11" t="n">
        <v>0.496687379003407</v>
      </c>
      <c r="AL187" s="11" t="n">
        <v>1</v>
      </c>
      <c r="AM187" s="11" t="n">
        <v>0.0699719503442655</v>
      </c>
      <c r="AN187" s="11" t="n">
        <v>0</v>
      </c>
      <c r="AO187" s="11" t="n">
        <v>0</v>
      </c>
      <c r="AP187" s="11" t="n">
        <v>0</v>
      </c>
      <c r="AQ187" s="11" t="n">
        <v>0</v>
      </c>
      <c r="AR187" s="11" t="n">
        <v>1</v>
      </c>
      <c r="AS187" s="11" t="n">
        <v>0.0416758614035888</v>
      </c>
      <c r="AT187" s="11" t="n">
        <v>2261</v>
      </c>
      <c r="AU187" s="12" t="s">
        <v>716</v>
      </c>
      <c r="AV187" s="12" t="s">
        <v>717</v>
      </c>
      <c r="AW187" s="0" t="s">
        <v>64</v>
      </c>
      <c r="AX187" s="23"/>
      <c r="AY187" s="12" t="s">
        <v>718</v>
      </c>
      <c r="BD187" s="2"/>
      <c r="BE187" s="2"/>
    </row>
    <row r="188" customFormat="false" ht="12.75" hidden="false" customHeight="false" outlineLevel="0" collapsed="false">
      <c r="A188" s="9" t="s">
        <v>719</v>
      </c>
      <c r="B188" s="9" t="s">
        <v>720</v>
      </c>
      <c r="C188" s="9" t="s">
        <v>129</v>
      </c>
      <c r="D188" s="9" t="n">
        <v>545821</v>
      </c>
      <c r="E188" s="9" t="n">
        <v>550018</v>
      </c>
      <c r="F188" s="9" t="n">
        <v>1</v>
      </c>
      <c r="G188" s="9" t="n">
        <v>545821</v>
      </c>
      <c r="H188" s="9" t="n">
        <v>550018</v>
      </c>
      <c r="I188" s="31" t="s">
        <v>721</v>
      </c>
      <c r="J188" s="9" t="s">
        <v>722</v>
      </c>
      <c r="K188" s="9" t="s">
        <v>55</v>
      </c>
      <c r="L188" s="9" t="n">
        <v>2.41541439235331E-011</v>
      </c>
      <c r="M188" s="9" t="n">
        <v>1.20974839918048</v>
      </c>
      <c r="N188" s="9" t="n">
        <v>7.26665512967137E-013</v>
      </c>
      <c r="O188" s="11" t="b">
        <f aca="false">TRUE()</f>
        <v>1</v>
      </c>
      <c r="P188" s="11" t="b">
        <f aca="false">FALSE()</f>
        <v>0</v>
      </c>
      <c r="Q188" s="11" t="n">
        <v>0.866970024966543</v>
      </c>
      <c r="R188" s="11" t="n">
        <v>0.162688201824275</v>
      </c>
      <c r="S188" s="11" t="n">
        <v>0.454637487792025</v>
      </c>
      <c r="T188" s="11" t="b">
        <f aca="false">FALSE()</f>
        <v>0</v>
      </c>
      <c r="U188" s="11" t="b">
        <f aca="false">FALSE()</f>
        <v>0</v>
      </c>
      <c r="V188" s="23" t="s">
        <v>723</v>
      </c>
      <c r="W188" s="11" t="n">
        <v>4.04785628881922E-006</v>
      </c>
      <c r="X188" s="11" t="n">
        <v>-1.04172195956154</v>
      </c>
      <c r="Y188" s="11" t="n">
        <v>3.35200578747147E-008</v>
      </c>
      <c r="Z188" s="11" t="b">
        <f aca="false">TRUE()</f>
        <v>1</v>
      </c>
      <c r="AA188" s="11" t="b">
        <f aca="false">FALSE()</f>
        <v>0</v>
      </c>
      <c r="AB188" s="11" t="n">
        <v>3280</v>
      </c>
      <c r="AC188" s="11" t="n">
        <v>279.51258799427</v>
      </c>
      <c r="AD188" s="11" t="n">
        <v>2336</v>
      </c>
      <c r="AE188" s="11" t="n">
        <v>134.249046693841</v>
      </c>
      <c r="AF188" s="11" t="n">
        <v>2388</v>
      </c>
      <c r="AG188" s="11" t="n">
        <v>304.548485190118</v>
      </c>
      <c r="AH188" s="11" t="n">
        <v>722</v>
      </c>
      <c r="AI188" s="11" t="n">
        <v>74.1655121534367</v>
      </c>
      <c r="AJ188" s="11" t="n">
        <v>11213</v>
      </c>
      <c r="AK188" s="11" t="n">
        <v>795.6222258236</v>
      </c>
      <c r="AL188" s="11" t="n">
        <v>2368</v>
      </c>
      <c r="AM188" s="11" t="n">
        <v>165.693578415221</v>
      </c>
      <c r="AN188" s="11" t="n">
        <v>220</v>
      </c>
      <c r="AO188" s="11" t="n">
        <v>11.6393753295398</v>
      </c>
      <c r="AP188" s="11" t="n">
        <v>278</v>
      </c>
      <c r="AQ188" s="11" t="n">
        <v>15.6812920662646</v>
      </c>
      <c r="AR188" s="11" t="n">
        <v>463</v>
      </c>
      <c r="AS188" s="11" t="n">
        <v>19.2959238298616</v>
      </c>
      <c r="AT188" s="11" t="n">
        <v>2946</v>
      </c>
      <c r="AU188" s="12" t="s">
        <v>724</v>
      </c>
      <c r="AV188" s="12" t="s">
        <v>725</v>
      </c>
      <c r="AW188" s="23" t="s">
        <v>414</v>
      </c>
      <c r="AX188" s="23"/>
      <c r="AZ188" s="23"/>
      <c r="BD188" s="2"/>
      <c r="BE188" s="2"/>
    </row>
    <row r="189" customFormat="false" ht="12.75" hidden="false" customHeight="false" outlineLevel="0" collapsed="false">
      <c r="A189" s="9" t="s">
        <v>726</v>
      </c>
      <c r="B189" s="9" t="s">
        <v>727</v>
      </c>
      <c r="C189" s="9" t="s">
        <v>53</v>
      </c>
      <c r="D189" s="9" t="n">
        <v>1180399</v>
      </c>
      <c r="E189" s="9" t="n">
        <v>1182167</v>
      </c>
      <c r="F189" s="9" t="n">
        <v>-1</v>
      </c>
      <c r="G189" s="9" t="n">
        <v>1182167</v>
      </c>
      <c r="H189" s="9" t="n">
        <v>1180399</v>
      </c>
      <c r="I189" s="10"/>
      <c r="J189" s="9" t="s">
        <v>54</v>
      </c>
      <c r="K189" s="9" t="s">
        <v>55</v>
      </c>
      <c r="L189" s="9" t="n">
        <v>0.599342933556587</v>
      </c>
      <c r="M189" s="9" t="n">
        <v>0.113810977529182</v>
      </c>
      <c r="N189" s="9" t="n">
        <v>0.500139015878319</v>
      </c>
      <c r="O189" s="11" t="b">
        <f aca="false">FALSE()</f>
        <v>0</v>
      </c>
      <c r="P189" s="11" t="b">
        <f aca="false">FALSE()</f>
        <v>0</v>
      </c>
      <c r="Q189" s="11" t="n">
        <v>0.612199663609427</v>
      </c>
      <c r="R189" s="11" t="n">
        <v>-0.930500924939741</v>
      </c>
      <c r="S189" s="11" t="n">
        <v>0.000948771135534489</v>
      </c>
      <c r="T189" s="11" t="b">
        <f aca="false">FALSE()</f>
        <v>0</v>
      </c>
      <c r="U189" s="11" t="b">
        <f aca="false">FALSE()</f>
        <v>0</v>
      </c>
      <c r="V189" s="23" t="s">
        <v>56</v>
      </c>
      <c r="W189" s="11" t="n">
        <v>0.00530592393361686</v>
      </c>
      <c r="X189" s="11" t="n">
        <v>-1.04701111290087</v>
      </c>
      <c r="Y189" s="11" t="n">
        <v>0.000246967945969093</v>
      </c>
      <c r="Z189" s="11" t="b">
        <f aca="false">TRUE()</f>
        <v>1</v>
      </c>
      <c r="AA189" s="11" t="b">
        <f aca="false">FALSE()</f>
        <v>0</v>
      </c>
      <c r="AB189" s="11" t="n">
        <v>6</v>
      </c>
      <c r="AC189" s="11" t="n">
        <v>0.511303514623664</v>
      </c>
      <c r="AD189" s="11" t="n">
        <v>14</v>
      </c>
      <c r="AE189" s="11" t="n">
        <v>0.804574766144597</v>
      </c>
      <c r="AF189" s="11" t="n">
        <v>5</v>
      </c>
      <c r="AG189" s="11" t="n">
        <v>0.637664332475122</v>
      </c>
      <c r="AH189" s="11" t="n">
        <v>2</v>
      </c>
      <c r="AI189" s="11" t="n">
        <v>0.20544463200398</v>
      </c>
      <c r="AJ189" s="11" t="n">
        <v>6</v>
      </c>
      <c r="AK189" s="11" t="n">
        <v>0.425732039145777</v>
      </c>
      <c r="AL189" s="11" t="n">
        <v>10</v>
      </c>
      <c r="AM189" s="11" t="n">
        <v>0.699719503442655</v>
      </c>
      <c r="AN189" s="11" t="n">
        <v>0</v>
      </c>
      <c r="AO189" s="11" t="n">
        <v>0</v>
      </c>
      <c r="AP189" s="11" t="n">
        <v>0</v>
      </c>
      <c r="AQ189" s="11" t="n">
        <v>0</v>
      </c>
      <c r="AR189" s="11" t="n">
        <v>1</v>
      </c>
      <c r="AS189" s="11" t="n">
        <v>0.0416758614035888</v>
      </c>
      <c r="AT189" s="11" t="n">
        <v>9190</v>
      </c>
      <c r="AU189" s="12" t="s">
        <v>57</v>
      </c>
      <c r="AV189" s="12" t="s">
        <v>58</v>
      </c>
      <c r="AW189" s="1" t="s">
        <v>59</v>
      </c>
      <c r="AX189" s="23"/>
      <c r="BD189" s="2"/>
    </row>
    <row r="190" customFormat="false" ht="12.75" hidden="false" customHeight="false" outlineLevel="0" collapsed="false">
      <c r="A190" s="9" t="s">
        <v>728</v>
      </c>
      <c r="B190" s="9" t="s">
        <v>729</v>
      </c>
      <c r="C190" s="9" t="s">
        <v>209</v>
      </c>
      <c r="D190" s="9" t="n">
        <v>2144897</v>
      </c>
      <c r="E190" s="9" t="n">
        <v>2145834</v>
      </c>
      <c r="F190" s="9" t="n">
        <v>1</v>
      </c>
      <c r="G190" s="9" t="n">
        <v>2144897</v>
      </c>
      <c r="H190" s="9" t="n">
        <v>2145834</v>
      </c>
      <c r="I190" s="10"/>
      <c r="J190" s="9" t="s">
        <v>730</v>
      </c>
      <c r="K190" s="9" t="s">
        <v>55</v>
      </c>
      <c r="L190" s="9" t="n">
        <v>2.7852184864879E-007</v>
      </c>
      <c r="M190" s="9" t="n">
        <v>1.12350939611385</v>
      </c>
      <c r="N190" s="9" t="n">
        <v>1.96628639912613E-008</v>
      </c>
      <c r="O190" s="11" t="b">
        <f aca="false">TRUE()</f>
        <v>1</v>
      </c>
      <c r="P190" s="11" t="b">
        <f aca="false">FALSE()</f>
        <v>0</v>
      </c>
      <c r="Q190" s="11" t="n">
        <v>0.969310361192569</v>
      </c>
      <c r="R190" s="11" t="n">
        <v>0.0706380693253401</v>
      </c>
      <c r="S190" s="11" t="n">
        <v>0.791603461640598</v>
      </c>
      <c r="T190" s="11" t="b">
        <f aca="false">FALSE()</f>
        <v>0</v>
      </c>
      <c r="U190" s="11" t="b">
        <f aca="false">FALSE()</f>
        <v>0</v>
      </c>
      <c r="V190" s="23"/>
      <c r="W190" s="11" t="n">
        <v>3.82052943200519E-005</v>
      </c>
      <c r="X190" s="11" t="n">
        <v>-1.04716252422597</v>
      </c>
      <c r="Y190" s="11" t="n">
        <v>5.46835611252856E-007</v>
      </c>
      <c r="Z190" s="11" t="b">
        <f aca="false">TRUE()</f>
        <v>1</v>
      </c>
      <c r="AA190" s="11" t="b">
        <f aca="false">FALSE()</f>
        <v>0</v>
      </c>
      <c r="AB190" s="11" t="n">
        <v>558</v>
      </c>
      <c r="AC190" s="11" t="n">
        <v>47.5512268600008</v>
      </c>
      <c r="AD190" s="11" t="n">
        <v>759</v>
      </c>
      <c r="AE190" s="11" t="n">
        <v>43.6194462502678</v>
      </c>
      <c r="AF190" s="11" t="n">
        <v>312</v>
      </c>
      <c r="AG190" s="11" t="n">
        <v>39.7902543464476</v>
      </c>
      <c r="AH190" s="11" t="n">
        <v>129</v>
      </c>
      <c r="AI190" s="11" t="n">
        <v>13.2511787642567</v>
      </c>
      <c r="AJ190" s="11" t="n">
        <v>380</v>
      </c>
      <c r="AK190" s="11" t="n">
        <v>26.9630291458992</v>
      </c>
      <c r="AL190" s="11" t="n">
        <v>322</v>
      </c>
      <c r="AM190" s="11" t="n">
        <v>22.5309680108535</v>
      </c>
      <c r="AN190" s="11" t="n">
        <v>11</v>
      </c>
      <c r="AO190" s="11" t="n">
        <v>0.581968766476991</v>
      </c>
      <c r="AP190" s="11" t="n">
        <v>35</v>
      </c>
      <c r="AQ190" s="11" t="n">
        <v>1.97426338963763</v>
      </c>
      <c r="AR190" s="11" t="n">
        <v>18</v>
      </c>
      <c r="AS190" s="11" t="n">
        <v>0.750165505264599</v>
      </c>
      <c r="AT190" s="11" t="n">
        <v>9131</v>
      </c>
      <c r="AU190" s="12" t="s">
        <v>57</v>
      </c>
      <c r="AV190" s="12" t="s">
        <v>58</v>
      </c>
      <c r="AW190" s="1" t="s">
        <v>731</v>
      </c>
      <c r="AX190" s="23"/>
      <c r="BD190" s="2"/>
      <c r="BE190" s="2"/>
    </row>
    <row r="191" customFormat="false" ht="12.75" hidden="false" customHeight="false" outlineLevel="0" collapsed="false">
      <c r="A191" s="9" t="s">
        <v>732</v>
      </c>
      <c r="B191" s="9" t="s">
        <v>733</v>
      </c>
      <c r="C191" s="9" t="s">
        <v>129</v>
      </c>
      <c r="D191" s="9" t="n">
        <v>613771</v>
      </c>
      <c r="E191" s="9" t="n">
        <v>614596</v>
      </c>
      <c r="F191" s="9" t="n">
        <v>-1</v>
      </c>
      <c r="G191" s="9" t="n">
        <v>614596</v>
      </c>
      <c r="H191" s="9" t="n">
        <v>613771</v>
      </c>
      <c r="I191" s="10"/>
      <c r="J191" s="9" t="s">
        <v>54</v>
      </c>
      <c r="K191" s="9" t="s">
        <v>55</v>
      </c>
      <c r="L191" s="9" t="n">
        <v>0.00174483305089526</v>
      </c>
      <c r="M191" s="9" t="n">
        <v>0.897512700883608</v>
      </c>
      <c r="N191" s="9" t="n">
        <v>0.000464174741764925</v>
      </c>
      <c r="O191" s="11" t="b">
        <f aca="false">FALSE()</f>
        <v>0</v>
      </c>
      <c r="P191" s="11" t="b">
        <f aca="false">FALSE()</f>
        <v>0</v>
      </c>
      <c r="Q191" s="11" t="n">
        <v>0.914843027688374</v>
      </c>
      <c r="R191" s="11" t="n">
        <v>-0.169814790616509</v>
      </c>
      <c r="S191" s="11" t="n">
        <v>0.581307769306027</v>
      </c>
      <c r="T191" s="11" t="b">
        <f aca="false">FALSE()</f>
        <v>0</v>
      </c>
      <c r="U191" s="11" t="b">
        <f aca="false">FALSE()</f>
        <v>0</v>
      </c>
      <c r="V191" s="23" t="s">
        <v>56</v>
      </c>
      <c r="W191" s="11" t="n">
        <v>0.00347198969098166</v>
      </c>
      <c r="X191" s="11" t="n">
        <v>-1.04800600513933</v>
      </c>
      <c r="Y191" s="11" t="n">
        <v>0.000139587456168473</v>
      </c>
      <c r="Z191" s="11" t="b">
        <f aca="false">TRUE()</f>
        <v>1</v>
      </c>
      <c r="AA191" s="11" t="b">
        <f aca="false">FALSE()</f>
        <v>0</v>
      </c>
      <c r="AB191" s="11" t="n">
        <v>21</v>
      </c>
      <c r="AC191" s="11" t="n">
        <v>1.78956230118282</v>
      </c>
      <c r="AD191" s="11" t="n">
        <v>21</v>
      </c>
      <c r="AE191" s="11" t="n">
        <v>1.2068621492169</v>
      </c>
      <c r="AF191" s="11" t="n">
        <v>8</v>
      </c>
      <c r="AG191" s="11" t="n">
        <v>1.0202629319602</v>
      </c>
      <c r="AH191" s="11" t="n">
        <v>8</v>
      </c>
      <c r="AI191" s="11" t="n">
        <v>0.821778528015919</v>
      </c>
      <c r="AJ191" s="11" t="n">
        <v>40</v>
      </c>
      <c r="AK191" s="11" t="n">
        <v>2.83821359430518</v>
      </c>
      <c r="AL191" s="11" t="n">
        <v>6</v>
      </c>
      <c r="AM191" s="11" t="n">
        <v>0.419831702065593</v>
      </c>
      <c r="AN191" s="11" t="n">
        <v>2</v>
      </c>
      <c r="AO191" s="11" t="n">
        <v>0.105812502995816</v>
      </c>
      <c r="AP191" s="11" t="n">
        <v>0</v>
      </c>
      <c r="AQ191" s="11" t="n">
        <v>0</v>
      </c>
      <c r="AR191" s="11" t="n">
        <v>2</v>
      </c>
      <c r="AS191" s="11" t="n">
        <v>0.0833517228071777</v>
      </c>
      <c r="AT191" s="11" t="n">
        <v>10059</v>
      </c>
      <c r="AU191" s="12" t="s">
        <v>57</v>
      </c>
      <c r="AV191" s="12" t="s">
        <v>58</v>
      </c>
      <c r="AW191" s="1" t="s">
        <v>59</v>
      </c>
      <c r="AX191" s="23"/>
    </row>
    <row r="192" customFormat="false" ht="12.75" hidden="false" customHeight="false" outlineLevel="0" collapsed="false">
      <c r="A192" s="9" t="s">
        <v>734</v>
      </c>
      <c r="B192" s="9" t="s">
        <v>735</v>
      </c>
      <c r="C192" s="9" t="s">
        <v>209</v>
      </c>
      <c r="D192" s="9" t="n">
        <v>222136</v>
      </c>
      <c r="E192" s="9" t="n">
        <v>224118</v>
      </c>
      <c r="F192" s="9" t="n">
        <v>-1</v>
      </c>
      <c r="G192" s="9" t="n">
        <v>224118</v>
      </c>
      <c r="H192" s="9" t="n">
        <v>222136</v>
      </c>
      <c r="I192" s="10"/>
      <c r="J192" s="9" t="s">
        <v>54</v>
      </c>
      <c r="K192" s="9" t="s">
        <v>55</v>
      </c>
      <c r="L192" s="9" t="n">
        <v>0.000631836068456498</v>
      </c>
      <c r="M192" s="9" t="n">
        <v>0.956870957510973</v>
      </c>
      <c r="N192" s="9" t="n">
        <v>0.00014195843611293</v>
      </c>
      <c r="O192" s="11" t="b">
        <f aca="false">FALSE()</f>
        <v>0</v>
      </c>
      <c r="P192" s="11" t="b">
        <f aca="false">FALSE()</f>
        <v>0</v>
      </c>
      <c r="Q192" s="11" t="n">
        <v>0.977100021733772</v>
      </c>
      <c r="R192" s="11" t="n">
        <v>-0.0891965924311396</v>
      </c>
      <c r="S192" s="11" t="n">
        <v>0.821849804145845</v>
      </c>
      <c r="T192" s="11" t="b">
        <f aca="false">FALSE()</f>
        <v>0</v>
      </c>
      <c r="U192" s="11" t="b">
        <f aca="false">FALSE()</f>
        <v>0</v>
      </c>
      <c r="V192" s="29" t="s">
        <v>171</v>
      </c>
      <c r="W192" s="11" t="n">
        <v>0.00787682759119021</v>
      </c>
      <c r="X192" s="11" t="n">
        <v>-1.04921156483453</v>
      </c>
      <c r="Y192" s="11" t="n">
        <v>0.000419008522826753</v>
      </c>
      <c r="Z192" s="11" t="b">
        <f aca="false">TRUE()</f>
        <v>1</v>
      </c>
      <c r="AA192" s="11" t="b">
        <f aca="false">FALSE()</f>
        <v>0</v>
      </c>
      <c r="AB192" s="11" t="n">
        <v>61</v>
      </c>
      <c r="AC192" s="11" t="n">
        <v>5.19825239867392</v>
      </c>
      <c r="AD192" s="11" t="n">
        <v>31</v>
      </c>
      <c r="AE192" s="11" t="n">
        <v>1.78155841074875</v>
      </c>
      <c r="AF192" s="11" t="n">
        <v>30</v>
      </c>
      <c r="AG192" s="11" t="n">
        <v>3.82598599485073</v>
      </c>
      <c r="AH192" s="11" t="n">
        <v>37</v>
      </c>
      <c r="AI192" s="11" t="n">
        <v>3.80072569207363</v>
      </c>
      <c r="AJ192" s="11" t="n">
        <v>391</v>
      </c>
      <c r="AK192" s="11" t="n">
        <v>27.7435378843331</v>
      </c>
      <c r="AL192" s="11" t="n">
        <v>41</v>
      </c>
      <c r="AM192" s="11" t="n">
        <v>2.86884996411489</v>
      </c>
      <c r="AN192" s="11" t="n">
        <v>7</v>
      </c>
      <c r="AO192" s="11" t="n">
        <v>0.370343760485358</v>
      </c>
      <c r="AP192" s="11" t="n">
        <v>20</v>
      </c>
      <c r="AQ192" s="11" t="n">
        <v>1.12815050836436</v>
      </c>
      <c r="AR192" s="11" t="n">
        <v>8</v>
      </c>
      <c r="AS192" s="11" t="n">
        <v>0.333406891228711</v>
      </c>
      <c r="AT192" s="11" t="n">
        <v>9085</v>
      </c>
      <c r="AU192" s="12" t="s">
        <v>57</v>
      </c>
      <c r="AV192" s="12" t="s">
        <v>58</v>
      </c>
      <c r="AW192" s="1" t="s">
        <v>59</v>
      </c>
      <c r="AX192" s="29" t="s">
        <v>171</v>
      </c>
    </row>
    <row r="193" customFormat="false" ht="12.75" hidden="false" customHeight="false" outlineLevel="0" collapsed="false">
      <c r="A193" s="9" t="s">
        <v>736</v>
      </c>
      <c r="B193" s="9" t="s">
        <v>737</v>
      </c>
      <c r="C193" s="9" t="s">
        <v>67</v>
      </c>
      <c r="D193" s="9" t="n">
        <v>94622</v>
      </c>
      <c r="E193" s="9" t="n">
        <v>95897</v>
      </c>
      <c r="F193" s="9" t="n">
        <v>1</v>
      </c>
      <c r="G193" s="9" t="n">
        <v>94622</v>
      </c>
      <c r="H193" s="9" t="n">
        <v>95897</v>
      </c>
      <c r="I193" s="10"/>
      <c r="J193" s="9" t="s">
        <v>54</v>
      </c>
      <c r="K193" s="9" t="s">
        <v>55</v>
      </c>
      <c r="L193" s="9" t="n">
        <v>3.76232833170622E-006</v>
      </c>
      <c r="M193" s="9" t="n">
        <v>1.58816938406885</v>
      </c>
      <c r="N193" s="9" t="n">
        <v>3.71357703501369E-007</v>
      </c>
      <c r="O193" s="11" t="b">
        <f aca="false">TRUE()</f>
        <v>1</v>
      </c>
      <c r="P193" s="11" t="b">
        <f aca="false">FALSE()</f>
        <v>0</v>
      </c>
      <c r="Q193" s="11" t="n">
        <v>0.732638839165971</v>
      </c>
      <c r="R193" s="11" t="n">
        <v>0.541305168360187</v>
      </c>
      <c r="S193" s="11" t="n">
        <v>0.106783762598677</v>
      </c>
      <c r="T193" s="11" t="b">
        <f aca="false">FALSE()</f>
        <v>0</v>
      </c>
      <c r="U193" s="11" t="b">
        <f aca="false">FALSE()</f>
        <v>0</v>
      </c>
      <c r="V193" s="23" t="s">
        <v>56</v>
      </c>
      <c r="W193" s="11" t="n">
        <v>0.0401985631860419</v>
      </c>
      <c r="X193" s="11" t="n">
        <v>-1.0510230368638</v>
      </c>
      <c r="Y193" s="11" t="n">
        <v>0.00378291448893779</v>
      </c>
      <c r="Z193" s="11" t="b">
        <f aca="false">TRUE()</f>
        <v>1</v>
      </c>
      <c r="AA193" s="11" t="b">
        <f aca="false">FALSE()</f>
        <v>0</v>
      </c>
      <c r="AB193" s="11" t="n">
        <v>69</v>
      </c>
      <c r="AC193" s="11" t="n">
        <v>5.87999041817214</v>
      </c>
      <c r="AD193" s="11" t="n">
        <v>91</v>
      </c>
      <c r="AE193" s="11" t="n">
        <v>5.22973597993988</v>
      </c>
      <c r="AF193" s="11" t="n">
        <v>52</v>
      </c>
      <c r="AG193" s="11" t="n">
        <v>6.63170905774127</v>
      </c>
      <c r="AH193" s="11" t="n">
        <v>20</v>
      </c>
      <c r="AI193" s="11" t="n">
        <v>2.0544463200398</v>
      </c>
      <c r="AJ193" s="11" t="n">
        <v>136</v>
      </c>
      <c r="AK193" s="11" t="n">
        <v>9.64992622063762</v>
      </c>
      <c r="AL193" s="11" t="n">
        <v>68</v>
      </c>
      <c r="AM193" s="11" t="n">
        <v>4.75809262341005</v>
      </c>
      <c r="AN193" s="11" t="n">
        <v>7</v>
      </c>
      <c r="AO193" s="11" t="n">
        <v>0.370343760485358</v>
      </c>
      <c r="AP193" s="11" t="n">
        <v>3</v>
      </c>
      <c r="AQ193" s="11" t="n">
        <v>0.169222576254654</v>
      </c>
      <c r="AR193" s="11" t="n">
        <v>8</v>
      </c>
      <c r="AS193" s="11" t="n">
        <v>0.333406891228711</v>
      </c>
      <c r="AT193" s="11" t="n">
        <v>3906</v>
      </c>
      <c r="AU193" s="12" t="s">
        <v>57</v>
      </c>
      <c r="AV193" s="12" t="s">
        <v>58</v>
      </c>
      <c r="AW193" s="1" t="s">
        <v>59</v>
      </c>
      <c r="AX193" s="23"/>
    </row>
    <row r="194" customFormat="false" ht="12.75" hidden="false" customHeight="false" outlineLevel="0" collapsed="false">
      <c r="A194" s="9" t="s">
        <v>738</v>
      </c>
      <c r="B194" s="9" t="s">
        <v>739</v>
      </c>
      <c r="C194" s="9" t="s">
        <v>209</v>
      </c>
      <c r="D194" s="9" t="n">
        <v>1302441</v>
      </c>
      <c r="E194" s="9" t="n">
        <v>1303727</v>
      </c>
      <c r="F194" s="9" t="n">
        <v>-1</v>
      </c>
      <c r="G194" s="9" t="n">
        <v>1303727</v>
      </c>
      <c r="H194" s="9" t="n">
        <v>1302441</v>
      </c>
      <c r="I194" s="28" t="s">
        <v>740</v>
      </c>
      <c r="J194" s="9" t="s">
        <v>741</v>
      </c>
      <c r="K194" s="9" t="s">
        <v>55</v>
      </c>
      <c r="L194" s="9" t="n">
        <v>3.61731481877965E-015</v>
      </c>
      <c r="M194" s="9" t="n">
        <v>1.17959425879188</v>
      </c>
      <c r="N194" s="9" t="n">
        <v>6.15453000152932E-017</v>
      </c>
      <c r="O194" s="11" t="b">
        <f aca="false">TRUE()</f>
        <v>1</v>
      </c>
      <c r="P194" s="11" t="b">
        <f aca="false">FALSE()</f>
        <v>0</v>
      </c>
      <c r="Q194" s="11" t="n">
        <v>0.952272676200536</v>
      </c>
      <c r="R194" s="11" t="n">
        <v>0.119367136225239</v>
      </c>
      <c r="S194" s="11" t="n">
        <v>0.702125804458946</v>
      </c>
      <c r="T194" s="11" t="b">
        <f aca="false">FALSE()</f>
        <v>0</v>
      </c>
      <c r="U194" s="11" t="b">
        <f aca="false">FALSE()</f>
        <v>0</v>
      </c>
      <c r="V194" s="23" t="s">
        <v>742</v>
      </c>
      <c r="W194" s="11" t="n">
        <v>0.00989874667655117</v>
      </c>
      <c r="X194" s="11" t="n">
        <v>-1.05176762072748</v>
      </c>
      <c r="Y194" s="11" t="n">
        <v>0.000582344839981935</v>
      </c>
      <c r="Z194" s="11" t="b">
        <f aca="false">TRUE()</f>
        <v>1</v>
      </c>
      <c r="AA194" s="11" t="b">
        <f aca="false">FALSE()</f>
        <v>0</v>
      </c>
      <c r="AB194" s="11" t="n">
        <v>6</v>
      </c>
      <c r="AC194" s="11" t="n">
        <v>0.511303514623664</v>
      </c>
      <c r="AD194" s="11" t="n">
        <v>21</v>
      </c>
      <c r="AE194" s="11" t="n">
        <v>1.2068621492169</v>
      </c>
      <c r="AF194" s="11" t="n">
        <v>14</v>
      </c>
      <c r="AG194" s="11" t="n">
        <v>1.78546013093034</v>
      </c>
      <c r="AH194" s="11" t="n">
        <v>7</v>
      </c>
      <c r="AI194" s="11" t="n">
        <v>0.71905621201393</v>
      </c>
      <c r="AJ194" s="11" t="n">
        <v>4</v>
      </c>
      <c r="AK194" s="11" t="n">
        <v>0.283821359430518</v>
      </c>
      <c r="AL194" s="11" t="n">
        <v>25</v>
      </c>
      <c r="AM194" s="11" t="n">
        <v>1.74929875860664</v>
      </c>
      <c r="AN194" s="11" t="n">
        <v>1</v>
      </c>
      <c r="AO194" s="11" t="n">
        <v>0.0529062514979082</v>
      </c>
      <c r="AP194" s="11" t="n">
        <v>1</v>
      </c>
      <c r="AQ194" s="11" t="n">
        <v>0.0564075254182181</v>
      </c>
      <c r="AR194" s="11" t="n">
        <v>1</v>
      </c>
      <c r="AS194" s="11" t="n">
        <v>0.0416758614035888</v>
      </c>
      <c r="AT194" s="11" t="n">
        <v>5231</v>
      </c>
      <c r="AU194" s="12" t="s">
        <v>743</v>
      </c>
      <c r="AV194" s="12" t="s">
        <v>744</v>
      </c>
      <c r="AW194" s="1" t="s">
        <v>102</v>
      </c>
      <c r="AX194" s="23"/>
    </row>
    <row r="195" customFormat="false" ht="12.75" hidden="false" customHeight="false" outlineLevel="0" collapsed="false">
      <c r="A195" s="9" t="s">
        <v>745</v>
      </c>
      <c r="B195" s="9" t="s">
        <v>746</v>
      </c>
      <c r="C195" s="9" t="s">
        <v>53</v>
      </c>
      <c r="D195" s="9" t="n">
        <v>2193116</v>
      </c>
      <c r="E195" s="9" t="n">
        <v>2194467</v>
      </c>
      <c r="F195" s="9" t="n">
        <v>-1</v>
      </c>
      <c r="G195" s="9" t="n">
        <v>2194467</v>
      </c>
      <c r="H195" s="9" t="n">
        <v>2193116</v>
      </c>
      <c r="I195" s="10"/>
      <c r="J195" s="9" t="s">
        <v>747</v>
      </c>
      <c r="K195" s="9" t="s">
        <v>55</v>
      </c>
      <c r="L195" s="9" t="n">
        <v>0.00011111360816571</v>
      </c>
      <c r="M195" s="9" t="n">
        <v>1.10911531472228</v>
      </c>
      <c r="N195" s="9" t="n">
        <v>1.85669274264505E-005</v>
      </c>
      <c r="O195" s="11" t="b">
        <f aca="false">TRUE()</f>
        <v>1</v>
      </c>
      <c r="P195" s="11" t="b">
        <f aca="false">FALSE()</f>
        <v>0</v>
      </c>
      <c r="Q195" s="11" t="n">
        <v>0.992716605196007</v>
      </c>
      <c r="R195" s="11" t="n">
        <v>0.052194778761088</v>
      </c>
      <c r="S195" s="11" t="n">
        <v>0.886256307190504</v>
      </c>
      <c r="T195" s="11" t="b">
        <f aca="false">FALSE()</f>
        <v>0</v>
      </c>
      <c r="U195" s="11" t="b">
        <f aca="false">FALSE()</f>
        <v>0</v>
      </c>
      <c r="V195" s="23" t="s">
        <v>359</v>
      </c>
      <c r="W195" s="11" t="n">
        <v>0.0198320885401488</v>
      </c>
      <c r="X195" s="11" t="n">
        <v>-1.05276467703008</v>
      </c>
      <c r="Y195" s="11" t="n">
        <v>0.00141035138835049</v>
      </c>
      <c r="Z195" s="11" t="b">
        <f aca="false">TRUE()</f>
        <v>1</v>
      </c>
      <c r="AA195" s="11" t="b">
        <f aca="false">FALSE()</f>
        <v>0</v>
      </c>
      <c r="AB195" s="11" t="n">
        <v>641</v>
      </c>
      <c r="AC195" s="11" t="n">
        <v>54.6242588122948</v>
      </c>
      <c r="AD195" s="11" t="n">
        <v>710</v>
      </c>
      <c r="AE195" s="11" t="n">
        <v>40.8034345687617</v>
      </c>
      <c r="AF195" s="11" t="n">
        <v>463</v>
      </c>
      <c r="AG195" s="11" t="n">
        <v>59.0477171871963</v>
      </c>
      <c r="AH195" s="11" t="n">
        <v>206</v>
      </c>
      <c r="AI195" s="11" t="n">
        <v>21.1607970964099</v>
      </c>
      <c r="AJ195" s="11" t="n">
        <v>1227</v>
      </c>
      <c r="AK195" s="11" t="n">
        <v>87.0622020053114</v>
      </c>
      <c r="AL195" s="11" t="n">
        <v>520</v>
      </c>
      <c r="AM195" s="11" t="n">
        <v>36.3854141790181</v>
      </c>
      <c r="AN195" s="11" t="n">
        <v>41</v>
      </c>
      <c r="AO195" s="11" t="n">
        <v>2.16915631141424</v>
      </c>
      <c r="AP195" s="11" t="n">
        <v>89</v>
      </c>
      <c r="AQ195" s="11" t="n">
        <v>5.02026976222141</v>
      </c>
      <c r="AR195" s="11" t="n">
        <v>48</v>
      </c>
      <c r="AS195" s="11" t="n">
        <v>2.00044134737226</v>
      </c>
      <c r="AT195" s="11" t="n">
        <v>5064</v>
      </c>
      <c r="AU195" s="12" t="s">
        <v>748</v>
      </c>
      <c r="AV195" s="12" t="s">
        <v>749</v>
      </c>
      <c r="AW195" s="1" t="s">
        <v>537</v>
      </c>
      <c r="AX195" s="23"/>
    </row>
    <row r="196" customFormat="false" ht="12.75" hidden="false" customHeight="false" outlineLevel="0" collapsed="false">
      <c r="A196" s="9" t="s">
        <v>750</v>
      </c>
      <c r="B196" s="9" t="s">
        <v>751</v>
      </c>
      <c r="C196" s="9" t="s">
        <v>53</v>
      </c>
      <c r="D196" s="9" t="n">
        <v>1184118</v>
      </c>
      <c r="E196" s="9" t="n">
        <v>1185510</v>
      </c>
      <c r="F196" s="9" t="n">
        <v>1</v>
      </c>
      <c r="G196" s="9" t="n">
        <v>1184118</v>
      </c>
      <c r="H196" s="9" t="n">
        <v>1185510</v>
      </c>
      <c r="I196" s="10"/>
      <c r="J196" s="9" t="s">
        <v>752</v>
      </c>
      <c r="K196" s="9" t="s">
        <v>55</v>
      </c>
      <c r="L196" s="9" t="n">
        <v>0.00888524170741316</v>
      </c>
      <c r="M196" s="9" t="n">
        <v>0.851734091944157</v>
      </c>
      <c r="N196" s="9" t="n">
        <v>0.00311058546309101</v>
      </c>
      <c r="O196" s="11" t="b">
        <f aca="false">FALSE()</f>
        <v>0</v>
      </c>
      <c r="P196" s="11" t="b">
        <f aca="false">FALSE()</f>
        <v>0</v>
      </c>
      <c r="Q196" s="11" t="n">
        <v>0.904446796646511</v>
      </c>
      <c r="R196" s="11" t="n">
        <v>-0.216014218836857</v>
      </c>
      <c r="S196" s="11" t="n">
        <v>0.537795104762324</v>
      </c>
      <c r="T196" s="11" t="b">
        <f aca="false">FALSE()</f>
        <v>0</v>
      </c>
      <c r="U196" s="11" t="b">
        <f aca="false">FALSE()</f>
        <v>0</v>
      </c>
      <c r="V196" s="23" t="s">
        <v>56</v>
      </c>
      <c r="W196" s="11" t="n">
        <v>0.026193117900114</v>
      </c>
      <c r="X196" s="11" t="n">
        <v>-1.05322966072423</v>
      </c>
      <c r="Y196" s="11" t="n">
        <v>0.00214979365711649</v>
      </c>
      <c r="Z196" s="11" t="b">
        <f aca="false">TRUE()</f>
        <v>1</v>
      </c>
      <c r="AA196" s="11" t="b">
        <f aca="false">FALSE()</f>
        <v>0</v>
      </c>
      <c r="AB196" s="11" t="n">
        <v>15</v>
      </c>
      <c r="AC196" s="11" t="n">
        <v>1.27825878655916</v>
      </c>
      <c r="AD196" s="11" t="n">
        <v>27</v>
      </c>
      <c r="AE196" s="11" t="n">
        <v>1.55167990613601</v>
      </c>
      <c r="AF196" s="11" t="n">
        <v>12</v>
      </c>
      <c r="AG196" s="11" t="n">
        <v>1.53039439794029</v>
      </c>
      <c r="AH196" s="11" t="n">
        <v>4</v>
      </c>
      <c r="AI196" s="11" t="n">
        <v>0.41088926400796</v>
      </c>
      <c r="AJ196" s="11" t="n">
        <v>92</v>
      </c>
      <c r="AK196" s="11" t="n">
        <v>6.52789126690192</v>
      </c>
      <c r="AL196" s="11" t="n">
        <v>78</v>
      </c>
      <c r="AM196" s="11" t="n">
        <v>5.45781212685271</v>
      </c>
      <c r="AN196" s="11" t="n">
        <v>3</v>
      </c>
      <c r="AO196" s="11" t="n">
        <v>0.158718754493725</v>
      </c>
      <c r="AP196" s="11" t="n">
        <v>6</v>
      </c>
      <c r="AQ196" s="11" t="n">
        <v>0.338445152509309</v>
      </c>
      <c r="AR196" s="11" t="n">
        <v>7</v>
      </c>
      <c r="AS196" s="11" t="n">
        <v>0.291731029825122</v>
      </c>
      <c r="AT196" s="11" t="n">
        <v>4069</v>
      </c>
      <c r="AU196" s="12" t="s">
        <v>57</v>
      </c>
      <c r="AV196" s="12" t="s">
        <v>58</v>
      </c>
      <c r="AW196" s="1" t="s">
        <v>59</v>
      </c>
      <c r="AX196" s="23"/>
    </row>
    <row r="197" customFormat="false" ht="12.75" hidden="false" customHeight="false" outlineLevel="0" collapsed="false">
      <c r="A197" s="9" t="s">
        <v>753</v>
      </c>
      <c r="B197" s="9" t="s">
        <v>754</v>
      </c>
      <c r="C197" s="9" t="s">
        <v>209</v>
      </c>
      <c r="D197" s="9" t="n">
        <v>135114</v>
      </c>
      <c r="E197" s="9" t="n">
        <v>135684</v>
      </c>
      <c r="F197" s="9" t="n">
        <v>-1</v>
      </c>
      <c r="G197" s="9" t="n">
        <v>135684</v>
      </c>
      <c r="H197" s="9" t="n">
        <v>135114</v>
      </c>
      <c r="I197" s="10"/>
      <c r="J197" s="9" t="s">
        <v>54</v>
      </c>
      <c r="K197" s="9" t="s">
        <v>55</v>
      </c>
      <c r="L197" s="9" t="n">
        <v>2.41231163494653E-012</v>
      </c>
      <c r="M197" s="9" t="n">
        <v>0.845942383361003</v>
      </c>
      <c r="N197" s="9" t="n">
        <v>5.81672890004009E-014</v>
      </c>
      <c r="O197" s="11" t="b">
        <f aca="false">FALSE()</f>
        <v>0</v>
      </c>
      <c r="P197" s="11" t="b">
        <f aca="false">FALSE()</f>
        <v>0</v>
      </c>
      <c r="Q197" s="11" t="n">
        <v>0.7952918841025</v>
      </c>
      <c r="R197" s="11" t="n">
        <v>-0.211892173834073</v>
      </c>
      <c r="S197" s="11" t="n">
        <v>0.274568850847264</v>
      </c>
      <c r="T197" s="11" t="b">
        <f aca="false">FALSE()</f>
        <v>0</v>
      </c>
      <c r="U197" s="11" t="b">
        <f aca="false">FALSE()</f>
        <v>0</v>
      </c>
      <c r="V197" s="27" t="s">
        <v>755</v>
      </c>
      <c r="W197" s="11" t="n">
        <v>3.57146837234391E-007</v>
      </c>
      <c r="X197" s="11" t="n">
        <v>-1.05434412815413</v>
      </c>
      <c r="Y197" s="11" t="n">
        <v>1.97229742189622E-009</v>
      </c>
      <c r="Z197" s="11" t="b">
        <f aca="false">TRUE()</f>
        <v>1</v>
      </c>
      <c r="AA197" s="11" t="b">
        <f aca="false">FALSE()</f>
        <v>0</v>
      </c>
      <c r="AB197" s="11" t="n">
        <v>56</v>
      </c>
      <c r="AC197" s="11" t="n">
        <v>4.77216613648753</v>
      </c>
      <c r="AD197" s="11" t="n">
        <v>39</v>
      </c>
      <c r="AE197" s="11" t="n">
        <v>2.24131541997424</v>
      </c>
      <c r="AF197" s="11" t="n">
        <v>36</v>
      </c>
      <c r="AG197" s="11" t="n">
        <v>4.59118319382088</v>
      </c>
      <c r="AH197" s="11" t="n">
        <v>8</v>
      </c>
      <c r="AI197" s="11" t="n">
        <v>0.821778528015919</v>
      </c>
      <c r="AJ197" s="11" t="n">
        <v>300</v>
      </c>
      <c r="AK197" s="11" t="n">
        <v>21.2866019572889</v>
      </c>
      <c r="AL197" s="11" t="n">
        <v>37</v>
      </c>
      <c r="AM197" s="11" t="n">
        <v>2.58896216273782</v>
      </c>
      <c r="AN197" s="11" t="n">
        <v>14</v>
      </c>
      <c r="AO197" s="11" t="n">
        <v>0.740687520970715</v>
      </c>
      <c r="AP197" s="11" t="n">
        <v>7</v>
      </c>
      <c r="AQ197" s="11" t="n">
        <v>0.394852677927527</v>
      </c>
      <c r="AR197" s="11" t="n">
        <v>12</v>
      </c>
      <c r="AS197" s="11" t="n">
        <v>0.500110336843066</v>
      </c>
      <c r="AT197" s="11" t="n">
        <v>9756</v>
      </c>
      <c r="AU197" s="12" t="s">
        <v>57</v>
      </c>
      <c r="AV197" s="12" t="s">
        <v>58</v>
      </c>
      <c r="AW197" s="1" t="s">
        <v>414</v>
      </c>
      <c r="AX197" s="27" t="s">
        <v>755</v>
      </c>
    </row>
    <row r="198" customFormat="false" ht="12.75" hidden="false" customHeight="false" outlineLevel="0" collapsed="false">
      <c r="A198" s="9" t="s">
        <v>756</v>
      </c>
      <c r="B198" s="9" t="s">
        <v>757</v>
      </c>
      <c r="C198" s="9" t="s">
        <v>74</v>
      </c>
      <c r="D198" s="9" t="n">
        <v>2125591</v>
      </c>
      <c r="E198" s="9" t="n">
        <v>2126796</v>
      </c>
      <c r="F198" s="9" t="n">
        <v>1</v>
      </c>
      <c r="G198" s="9" t="n">
        <v>2125591</v>
      </c>
      <c r="H198" s="9" t="n">
        <v>2126796</v>
      </c>
      <c r="I198" s="10"/>
      <c r="J198" s="9" t="s">
        <v>54</v>
      </c>
      <c r="K198" s="9" t="s">
        <v>55</v>
      </c>
      <c r="L198" s="9" t="n">
        <v>9.01035054296368E-016</v>
      </c>
      <c r="M198" s="9" t="n">
        <v>1.30089602437812</v>
      </c>
      <c r="N198" s="9" t="n">
        <v>1.39089354860397E-017</v>
      </c>
      <c r="O198" s="11" t="b">
        <f aca="false">TRUE()</f>
        <v>1</v>
      </c>
      <c r="P198" s="11" t="b">
        <f aca="false">FALSE()</f>
        <v>0</v>
      </c>
      <c r="Q198" s="11" t="n">
        <v>0.77967799447397</v>
      </c>
      <c r="R198" s="11" t="n">
        <v>0.241460172204063</v>
      </c>
      <c r="S198" s="11" t="n">
        <v>0.247794213186267</v>
      </c>
      <c r="T198" s="11" t="b">
        <f aca="false">FALSE()</f>
        <v>0</v>
      </c>
      <c r="U198" s="11" t="b">
        <f aca="false">FALSE()</f>
        <v>0</v>
      </c>
      <c r="V198" s="23" t="s">
        <v>56</v>
      </c>
      <c r="W198" s="11" t="n">
        <v>3.12104002673795E-005</v>
      </c>
      <c r="X198" s="11" t="n">
        <v>-1.05640030534745</v>
      </c>
      <c r="Y198" s="11" t="n">
        <v>4.25612355725563E-007</v>
      </c>
      <c r="Z198" s="11" t="b">
        <f aca="false">TRUE()</f>
        <v>1</v>
      </c>
      <c r="AA198" s="11" t="b">
        <f aca="false">FALSE()</f>
        <v>0</v>
      </c>
      <c r="AB198" s="11" t="n">
        <v>110</v>
      </c>
      <c r="AC198" s="11" t="n">
        <v>9.37389776810051</v>
      </c>
      <c r="AD198" s="11" t="n">
        <v>48</v>
      </c>
      <c r="AE198" s="11" t="n">
        <v>2.7585420553529</v>
      </c>
      <c r="AF198" s="11" t="n">
        <v>46</v>
      </c>
      <c r="AG198" s="11" t="n">
        <v>5.86651185877112</v>
      </c>
      <c r="AH198" s="11" t="n">
        <v>19</v>
      </c>
      <c r="AI198" s="11" t="n">
        <v>1.95172400403781</v>
      </c>
      <c r="AJ198" s="11" t="n">
        <v>372</v>
      </c>
      <c r="AK198" s="11" t="n">
        <v>26.3953864270382</v>
      </c>
      <c r="AL198" s="11" t="n">
        <v>89</v>
      </c>
      <c r="AM198" s="11" t="n">
        <v>6.22750358063963</v>
      </c>
      <c r="AN198" s="11" t="n">
        <v>7</v>
      </c>
      <c r="AO198" s="11" t="n">
        <v>0.370343760485358</v>
      </c>
      <c r="AP198" s="11" t="n">
        <v>25</v>
      </c>
      <c r="AQ198" s="11" t="n">
        <v>1.41018813545545</v>
      </c>
      <c r="AR198" s="11" t="n">
        <v>14</v>
      </c>
      <c r="AS198" s="11" t="n">
        <v>0.583462059650244</v>
      </c>
      <c r="AT198" s="11" t="n">
        <v>962</v>
      </c>
      <c r="AU198" s="12" t="s">
        <v>57</v>
      </c>
      <c r="AV198" s="12" t="s">
        <v>58</v>
      </c>
      <c r="AW198" s="1" t="s">
        <v>59</v>
      </c>
      <c r="AX198" s="23"/>
    </row>
    <row r="199" customFormat="false" ht="12.75" hidden="false" customHeight="false" outlineLevel="0" collapsed="false">
      <c r="A199" s="9" t="s">
        <v>758</v>
      </c>
      <c r="B199" s="9" t="s">
        <v>759</v>
      </c>
      <c r="C199" s="9" t="s">
        <v>89</v>
      </c>
      <c r="D199" s="9" t="n">
        <v>851973</v>
      </c>
      <c r="E199" s="9" t="n">
        <v>853793</v>
      </c>
      <c r="F199" s="9" t="n">
        <v>-1</v>
      </c>
      <c r="G199" s="9" t="n">
        <v>853793</v>
      </c>
      <c r="H199" s="9" t="n">
        <v>851973</v>
      </c>
      <c r="I199" s="10"/>
      <c r="J199" s="9" t="s">
        <v>617</v>
      </c>
      <c r="K199" s="9" t="s">
        <v>55</v>
      </c>
      <c r="L199" s="9" t="n">
        <v>4.79428569326027E-015</v>
      </c>
      <c r="M199" s="9" t="n">
        <v>1.15294568262295</v>
      </c>
      <c r="N199" s="9" t="n">
        <v>8.26507843457827E-017</v>
      </c>
      <c r="O199" s="11" t="b">
        <f aca="false">TRUE()</f>
        <v>1</v>
      </c>
      <c r="P199" s="11" t="b">
        <f aca="false">FALSE()</f>
        <v>0</v>
      </c>
      <c r="Q199" s="11" t="n">
        <v>0.924912768143084</v>
      </c>
      <c r="R199" s="11" t="n">
        <v>0.096254329777029</v>
      </c>
      <c r="S199" s="11" t="n">
        <v>0.617102564751323</v>
      </c>
      <c r="T199" s="11" t="b">
        <f aca="false">FALSE()</f>
        <v>0</v>
      </c>
      <c r="U199" s="11" t="b">
        <f aca="false">FALSE()</f>
        <v>0</v>
      </c>
      <c r="V199" s="23" t="s">
        <v>760</v>
      </c>
      <c r="W199" s="11" t="n">
        <v>2.61176759073069E-005</v>
      </c>
      <c r="X199" s="11" t="n">
        <v>-1.0569468432441</v>
      </c>
      <c r="Y199" s="11" t="n">
        <v>3.36590251863144E-007</v>
      </c>
      <c r="Z199" s="11" t="b">
        <f aca="false">TRUE()</f>
        <v>1</v>
      </c>
      <c r="AA199" s="11" t="b">
        <f aca="false">FALSE()</f>
        <v>0</v>
      </c>
      <c r="AB199" s="11" t="n">
        <v>8</v>
      </c>
      <c r="AC199" s="11" t="n">
        <v>0.681738019498219</v>
      </c>
      <c r="AD199" s="11" t="n">
        <v>8</v>
      </c>
      <c r="AE199" s="11" t="n">
        <v>0.459757009225484</v>
      </c>
      <c r="AF199" s="11" t="n">
        <v>2</v>
      </c>
      <c r="AG199" s="11" t="n">
        <v>0.255065732990049</v>
      </c>
      <c r="AH199" s="11" t="n">
        <v>6</v>
      </c>
      <c r="AI199" s="11" t="n">
        <v>0.61633389601194</v>
      </c>
      <c r="AJ199" s="11" t="n">
        <v>20</v>
      </c>
      <c r="AK199" s="11" t="n">
        <v>1.41910679715259</v>
      </c>
      <c r="AL199" s="11" t="n">
        <v>4</v>
      </c>
      <c r="AM199" s="11" t="n">
        <v>0.279887801377062</v>
      </c>
      <c r="AN199" s="11" t="n">
        <v>1</v>
      </c>
      <c r="AO199" s="11" t="n">
        <v>0.0529062514979082</v>
      </c>
      <c r="AP199" s="11" t="n">
        <v>1</v>
      </c>
      <c r="AQ199" s="11" t="n">
        <v>0.0564075254182181</v>
      </c>
      <c r="AR199" s="11" t="n">
        <v>1</v>
      </c>
      <c r="AS199" s="11" t="n">
        <v>0.0416758614035888</v>
      </c>
      <c r="AT199" s="11" t="n">
        <v>6398</v>
      </c>
      <c r="AW199" s="1" t="s">
        <v>184</v>
      </c>
      <c r="AX199" s="23"/>
    </row>
    <row r="200" customFormat="false" ht="12.75" hidden="false" customHeight="false" outlineLevel="0" collapsed="false">
      <c r="A200" s="9" t="s">
        <v>761</v>
      </c>
      <c r="B200" s="9" t="s">
        <v>762</v>
      </c>
      <c r="C200" s="9" t="s">
        <v>53</v>
      </c>
      <c r="D200" s="9" t="n">
        <v>1319351</v>
      </c>
      <c r="E200" s="9" t="n">
        <v>1320827</v>
      </c>
      <c r="F200" s="9" t="n">
        <v>-1</v>
      </c>
      <c r="G200" s="9" t="n">
        <v>1320827</v>
      </c>
      <c r="H200" s="9" t="n">
        <v>1319351</v>
      </c>
      <c r="I200" s="10"/>
      <c r="J200" s="9" t="s">
        <v>763</v>
      </c>
      <c r="K200" s="9" t="s">
        <v>55</v>
      </c>
      <c r="L200" s="9" t="n">
        <v>1.08825597891486E-017</v>
      </c>
      <c r="M200" s="9" t="n">
        <v>1.3081849617139</v>
      </c>
      <c r="N200" s="9" t="n">
        <v>1.36108635109351E-019</v>
      </c>
      <c r="O200" s="11" t="b">
        <f aca="false">TRUE()</f>
        <v>1</v>
      </c>
      <c r="P200" s="11" t="b">
        <f aca="false">FALSE()</f>
        <v>0</v>
      </c>
      <c r="Q200" s="11" t="n">
        <v>0.788654265736913</v>
      </c>
      <c r="R200" s="11" t="n">
        <v>0.241019405863036</v>
      </c>
      <c r="S200" s="11" t="n">
        <v>0.261343706680405</v>
      </c>
      <c r="T200" s="11" t="b">
        <f aca="false">FALSE()</f>
        <v>0</v>
      </c>
      <c r="U200" s="11" t="b">
        <f aca="false">FALSE()</f>
        <v>0</v>
      </c>
      <c r="V200" s="23" t="s">
        <v>764</v>
      </c>
      <c r="W200" s="11" t="n">
        <v>0.000441968510596481</v>
      </c>
      <c r="X200" s="11" t="n">
        <v>-1.06618203174646</v>
      </c>
      <c r="Y200" s="11" t="n">
        <v>1.05598246643135E-005</v>
      </c>
      <c r="Z200" s="11" t="b">
        <f aca="false">TRUE()</f>
        <v>1</v>
      </c>
      <c r="AA200" s="11" t="b">
        <f aca="false">FALSE()</f>
        <v>0</v>
      </c>
      <c r="AB200" s="11" t="n">
        <v>10</v>
      </c>
      <c r="AC200" s="11" t="n">
        <v>0.852172524372773</v>
      </c>
      <c r="AD200" s="11" t="n">
        <v>23</v>
      </c>
      <c r="AE200" s="11" t="n">
        <v>1.32180140152327</v>
      </c>
      <c r="AF200" s="11" t="n">
        <v>4</v>
      </c>
      <c r="AG200" s="11" t="n">
        <v>0.510131465980098</v>
      </c>
      <c r="AH200" s="11" t="n">
        <v>7</v>
      </c>
      <c r="AI200" s="11" t="n">
        <v>0.71905621201393</v>
      </c>
      <c r="AJ200" s="11" t="n">
        <v>30</v>
      </c>
      <c r="AK200" s="11" t="n">
        <v>2.12866019572889</v>
      </c>
      <c r="AL200" s="11" t="n">
        <v>1</v>
      </c>
      <c r="AM200" s="11" t="n">
        <v>0.0699719503442655</v>
      </c>
      <c r="AN200" s="11" t="n">
        <v>2</v>
      </c>
      <c r="AO200" s="11" t="n">
        <v>0.105812502995816</v>
      </c>
      <c r="AP200" s="11" t="n">
        <v>0</v>
      </c>
      <c r="AQ200" s="11" t="n">
        <v>0</v>
      </c>
      <c r="AR200" s="11" t="n">
        <v>2</v>
      </c>
      <c r="AS200" s="11" t="n">
        <v>0.0833517228071777</v>
      </c>
      <c r="AT200" s="11" t="n">
        <v>6119</v>
      </c>
      <c r="AU200" s="12" t="s">
        <v>678</v>
      </c>
      <c r="AV200" s="12" t="s">
        <v>679</v>
      </c>
      <c r="AW200" s="1" t="s">
        <v>537</v>
      </c>
      <c r="AX200" s="23"/>
    </row>
    <row r="201" customFormat="false" ht="12.75" hidden="false" customHeight="false" outlineLevel="0" collapsed="false">
      <c r="A201" s="9" t="s">
        <v>765</v>
      </c>
      <c r="B201" s="9" t="s">
        <v>766</v>
      </c>
      <c r="C201" s="9" t="s">
        <v>74</v>
      </c>
      <c r="D201" s="9" t="n">
        <v>2199255</v>
      </c>
      <c r="E201" s="9" t="n">
        <v>2202331</v>
      </c>
      <c r="F201" s="9" t="n">
        <v>1</v>
      </c>
      <c r="G201" s="9" t="n">
        <v>2199255</v>
      </c>
      <c r="H201" s="9" t="n">
        <v>2202331</v>
      </c>
      <c r="I201" s="28" t="s">
        <v>767</v>
      </c>
      <c r="J201" s="9" t="s">
        <v>768</v>
      </c>
      <c r="K201" s="9" t="s">
        <v>55</v>
      </c>
      <c r="L201" s="9" t="n">
        <v>2.31561218665024E-009</v>
      </c>
      <c r="M201" s="9" t="n">
        <v>1.47797921344681</v>
      </c>
      <c r="N201" s="9" t="n">
        <v>9.96691667944105E-011</v>
      </c>
      <c r="O201" s="11" t="b">
        <f aca="false">TRUE()</f>
        <v>1</v>
      </c>
      <c r="P201" s="11" t="b">
        <f aca="false">FALSE()</f>
        <v>0</v>
      </c>
      <c r="Q201" s="11" t="n">
        <v>0.732638839165971</v>
      </c>
      <c r="R201" s="11" t="n">
        <v>0.411697755437405</v>
      </c>
      <c r="S201" s="11" t="n">
        <v>0.0769686343278693</v>
      </c>
      <c r="T201" s="11" t="b">
        <f aca="false">FALSE()</f>
        <v>0</v>
      </c>
      <c r="U201" s="11" t="b">
        <f aca="false">FALSE()</f>
        <v>0</v>
      </c>
      <c r="V201" s="23" t="s">
        <v>769</v>
      </c>
      <c r="W201" s="11" t="n">
        <v>0.000830095900513609</v>
      </c>
      <c r="X201" s="11" t="n">
        <v>-1.06625923597807</v>
      </c>
      <c r="Y201" s="11" t="n">
        <v>2.32011476758002E-005</v>
      </c>
      <c r="Z201" s="11" t="b">
        <f aca="false">TRUE()</f>
        <v>1</v>
      </c>
      <c r="AA201" s="11" t="b">
        <f aca="false">FALSE()</f>
        <v>0</v>
      </c>
      <c r="AB201" s="11" t="n">
        <v>2</v>
      </c>
      <c r="AC201" s="11" t="n">
        <v>0.170434504874555</v>
      </c>
      <c r="AD201" s="11" t="n">
        <v>6</v>
      </c>
      <c r="AE201" s="11" t="n">
        <v>0.344817756919113</v>
      </c>
      <c r="AF201" s="11" t="n">
        <v>1</v>
      </c>
      <c r="AG201" s="11" t="n">
        <v>0.127532866495024</v>
      </c>
      <c r="AH201" s="11" t="n">
        <v>3</v>
      </c>
      <c r="AI201" s="11" t="n">
        <v>0.30816694800597</v>
      </c>
      <c r="AJ201" s="11" t="n">
        <v>16</v>
      </c>
      <c r="AK201" s="11" t="n">
        <v>1.13528543772207</v>
      </c>
      <c r="AL201" s="11" t="n">
        <v>2</v>
      </c>
      <c r="AM201" s="11" t="n">
        <v>0.139943900688531</v>
      </c>
      <c r="AN201" s="11" t="n">
        <v>0</v>
      </c>
      <c r="AO201" s="11" t="n">
        <v>0</v>
      </c>
      <c r="AP201" s="11" t="n">
        <v>1</v>
      </c>
      <c r="AQ201" s="11" t="n">
        <v>0.0564075254182181</v>
      </c>
      <c r="AR201" s="11" t="n">
        <v>1</v>
      </c>
      <c r="AS201" s="11" t="n">
        <v>0.0416758614035888</v>
      </c>
      <c r="AT201" s="11" t="n">
        <v>1443</v>
      </c>
      <c r="AW201" s="1" t="s">
        <v>731</v>
      </c>
      <c r="AX201" s="23"/>
    </row>
    <row r="202" customFormat="false" ht="12.75" hidden="false" customHeight="false" outlineLevel="0" collapsed="false">
      <c r="A202" s="9" t="s">
        <v>770</v>
      </c>
      <c r="B202" s="9" t="s">
        <v>771</v>
      </c>
      <c r="C202" s="9" t="s">
        <v>53</v>
      </c>
      <c r="D202" s="9" t="n">
        <v>2236980</v>
      </c>
      <c r="E202" s="9" t="n">
        <v>2237894</v>
      </c>
      <c r="F202" s="9" t="n">
        <v>1</v>
      </c>
      <c r="G202" s="9" t="n">
        <v>2236980</v>
      </c>
      <c r="H202" s="9" t="n">
        <v>2237894</v>
      </c>
      <c r="I202" s="10"/>
      <c r="J202" s="9" t="s">
        <v>90</v>
      </c>
      <c r="K202" s="9" t="s">
        <v>55</v>
      </c>
      <c r="L202" s="9" t="n">
        <v>4.30634298295211E-013</v>
      </c>
      <c r="M202" s="9" t="n">
        <v>1.36493485657847</v>
      </c>
      <c r="N202" s="9" t="n">
        <v>9.31625749551329E-015</v>
      </c>
      <c r="O202" s="11" t="b">
        <f aca="false">TRUE()</f>
        <v>1</v>
      </c>
      <c r="P202" s="11" t="b">
        <f aca="false">FALSE()</f>
        <v>0</v>
      </c>
      <c r="Q202" s="11" t="n">
        <v>0.754425369259395</v>
      </c>
      <c r="R202" s="11" t="n">
        <v>0.291670833556183</v>
      </c>
      <c r="S202" s="11" t="n">
        <v>0.191294524665083</v>
      </c>
      <c r="T202" s="11" t="b">
        <f aca="false">FALSE()</f>
        <v>0</v>
      </c>
      <c r="U202" s="11" t="b">
        <f aca="false">FALSE()</f>
        <v>0</v>
      </c>
      <c r="V202" s="23" t="s">
        <v>56</v>
      </c>
      <c r="W202" s="11" t="n">
        <v>0.00140371895037634</v>
      </c>
      <c r="X202" s="11" t="n">
        <v>-1.06927024884882</v>
      </c>
      <c r="Y202" s="11" t="n">
        <v>4.4612728953694E-005</v>
      </c>
      <c r="Z202" s="11" t="b">
        <f aca="false">TRUE()</f>
        <v>1</v>
      </c>
      <c r="AA202" s="11" t="b">
        <f aca="false">FALSE()</f>
        <v>0</v>
      </c>
      <c r="AB202" s="11" t="n">
        <v>20</v>
      </c>
      <c r="AC202" s="11" t="n">
        <v>1.70434504874555</v>
      </c>
      <c r="AD202" s="11" t="n">
        <v>21</v>
      </c>
      <c r="AE202" s="11" t="n">
        <v>1.2068621492169</v>
      </c>
      <c r="AF202" s="11" t="n">
        <v>23</v>
      </c>
      <c r="AG202" s="11" t="n">
        <v>2.93325592938556</v>
      </c>
      <c r="AH202" s="11" t="n">
        <v>4</v>
      </c>
      <c r="AI202" s="11" t="n">
        <v>0.41088926400796</v>
      </c>
      <c r="AJ202" s="11" t="n">
        <v>158</v>
      </c>
      <c r="AK202" s="11" t="n">
        <v>11.2109436975055</v>
      </c>
      <c r="AL202" s="11" t="n">
        <v>20</v>
      </c>
      <c r="AM202" s="11" t="n">
        <v>1.39943900688531</v>
      </c>
      <c r="AN202" s="11" t="n">
        <v>8</v>
      </c>
      <c r="AO202" s="11" t="n">
        <v>0.423250011983266</v>
      </c>
      <c r="AP202" s="11" t="n">
        <v>4</v>
      </c>
      <c r="AQ202" s="11" t="n">
        <v>0.225630101672872</v>
      </c>
      <c r="AR202" s="11" t="n">
        <v>8</v>
      </c>
      <c r="AS202" s="11" t="n">
        <v>0.333406891228711</v>
      </c>
      <c r="AT202" s="11" t="n">
        <v>896</v>
      </c>
      <c r="AU202" s="12" t="s">
        <v>57</v>
      </c>
      <c r="AV202" s="12" t="s">
        <v>58</v>
      </c>
      <c r="AW202" s="1" t="s">
        <v>59</v>
      </c>
      <c r="AX202" s="23"/>
    </row>
    <row r="203" customFormat="false" ht="12.75" hidden="false" customHeight="false" outlineLevel="0" collapsed="false">
      <c r="A203" s="9" t="s">
        <v>772</v>
      </c>
      <c r="B203" s="9" t="s">
        <v>773</v>
      </c>
      <c r="C203" s="9" t="s">
        <v>67</v>
      </c>
      <c r="D203" s="9" t="n">
        <v>3194592</v>
      </c>
      <c r="E203" s="9" t="n">
        <v>3195845</v>
      </c>
      <c r="F203" s="9" t="n">
        <v>1</v>
      </c>
      <c r="G203" s="9" t="n">
        <v>3194592</v>
      </c>
      <c r="H203" s="9" t="n">
        <v>3195845</v>
      </c>
      <c r="I203" s="10"/>
      <c r="J203" s="9" t="s">
        <v>774</v>
      </c>
      <c r="K203" s="9" t="s">
        <v>55</v>
      </c>
      <c r="L203" s="9" t="n">
        <v>1.93667195090921E-014</v>
      </c>
      <c r="M203" s="9" t="n">
        <v>1.44266676360713</v>
      </c>
      <c r="N203" s="9" t="n">
        <v>3.57875154872238E-016</v>
      </c>
      <c r="O203" s="11" t="b">
        <f aca="false">TRUE()</f>
        <v>1</v>
      </c>
      <c r="P203" s="11" t="b">
        <f aca="false">FALSE()</f>
        <v>0</v>
      </c>
      <c r="Q203" s="11" t="n">
        <v>0.732638839165971</v>
      </c>
      <c r="R203" s="11" t="n">
        <v>0.363222734539898</v>
      </c>
      <c r="S203" s="11" t="n">
        <v>0.0923013222390523</v>
      </c>
      <c r="T203" s="11" t="b">
        <f aca="false">FALSE()</f>
        <v>0</v>
      </c>
      <c r="U203" s="11" t="b">
        <f aca="false">FALSE()</f>
        <v>0</v>
      </c>
      <c r="V203" s="23" t="s">
        <v>286</v>
      </c>
      <c r="W203" s="11" t="n">
        <v>2.7156364714496E-006</v>
      </c>
      <c r="X203" s="11" t="n">
        <v>-1.07962016454247</v>
      </c>
      <c r="Y203" s="11" t="n">
        <v>2.08118201350809E-008</v>
      </c>
      <c r="Z203" s="11" t="b">
        <f aca="false">TRUE()</f>
        <v>1</v>
      </c>
      <c r="AA203" s="11" t="b">
        <f aca="false">FALSE()</f>
        <v>0</v>
      </c>
      <c r="AB203" s="11" t="n">
        <v>6</v>
      </c>
      <c r="AC203" s="11" t="n">
        <v>0.511303514623664</v>
      </c>
      <c r="AD203" s="11" t="n">
        <v>28</v>
      </c>
      <c r="AE203" s="11" t="n">
        <v>1.60914953228919</v>
      </c>
      <c r="AF203" s="11" t="n">
        <v>4</v>
      </c>
      <c r="AG203" s="11" t="n">
        <v>0.510131465980098</v>
      </c>
      <c r="AH203" s="11" t="n">
        <v>1</v>
      </c>
      <c r="AI203" s="11" t="n">
        <v>0.10272231600199</v>
      </c>
      <c r="AJ203" s="11" t="n">
        <v>10</v>
      </c>
      <c r="AK203" s="11" t="n">
        <v>0.709553398576295</v>
      </c>
      <c r="AL203" s="11" t="n">
        <v>9</v>
      </c>
      <c r="AM203" s="11" t="n">
        <v>0.62974755309839</v>
      </c>
      <c r="AN203" s="11" t="n">
        <v>1</v>
      </c>
      <c r="AO203" s="11" t="n">
        <v>0.0529062514979082</v>
      </c>
      <c r="AP203" s="11" t="n">
        <v>0</v>
      </c>
      <c r="AQ203" s="11" t="n">
        <v>0</v>
      </c>
      <c r="AR203" s="11" t="n">
        <v>1</v>
      </c>
      <c r="AS203" s="11" t="n">
        <v>0.0416758614035888</v>
      </c>
      <c r="AT203" s="11" t="n">
        <v>2925</v>
      </c>
      <c r="AU203" s="12" t="s">
        <v>775</v>
      </c>
      <c r="AV203" s="12" t="s">
        <v>776</v>
      </c>
      <c r="AW203" s="0" t="s">
        <v>102</v>
      </c>
      <c r="AX203" s="23"/>
    </row>
    <row r="204" customFormat="false" ht="12.75" hidden="false" customHeight="false" outlineLevel="0" collapsed="false">
      <c r="A204" s="9" t="s">
        <v>777</v>
      </c>
      <c r="B204" s="9" t="s">
        <v>778</v>
      </c>
      <c r="C204" s="9" t="s">
        <v>53</v>
      </c>
      <c r="D204" s="9" t="n">
        <v>2402110</v>
      </c>
      <c r="E204" s="9" t="n">
        <v>2403622</v>
      </c>
      <c r="F204" s="9" t="n">
        <v>-1</v>
      </c>
      <c r="G204" s="9" t="n">
        <v>2403622</v>
      </c>
      <c r="H204" s="9" t="n">
        <v>2402110</v>
      </c>
      <c r="I204" s="28" t="s">
        <v>779</v>
      </c>
      <c r="J204" s="9" t="s">
        <v>780</v>
      </c>
      <c r="K204" s="9" t="s">
        <v>55</v>
      </c>
      <c r="L204" s="9" t="n">
        <v>5.79812301340702E-008</v>
      </c>
      <c r="M204" s="9" t="n">
        <v>1.02064138926716</v>
      </c>
      <c r="N204" s="9" t="n">
        <v>3.35147842915808E-009</v>
      </c>
      <c r="O204" s="11" t="b">
        <f aca="false">TRUE()</f>
        <v>1</v>
      </c>
      <c r="P204" s="11" t="b">
        <f aca="false">FALSE()</f>
        <v>0</v>
      </c>
      <c r="Q204" s="11" t="n">
        <v>0.957762049744903</v>
      </c>
      <c r="R204" s="11" t="n">
        <v>-0.082785263738915</v>
      </c>
      <c r="S204" s="11" t="n">
        <v>0.72625810041275</v>
      </c>
      <c r="T204" s="11" t="b">
        <f aca="false">FALSE()</f>
        <v>0</v>
      </c>
      <c r="U204" s="11" t="b">
        <f aca="false">FALSE()</f>
        <v>0</v>
      </c>
      <c r="V204" s="23" t="s">
        <v>781</v>
      </c>
      <c r="W204" s="11" t="n">
        <v>4.87008177633494E-006</v>
      </c>
      <c r="X204" s="11" t="n">
        <v>-1.09486305029116</v>
      </c>
      <c r="Y204" s="11" t="n">
        <v>4.55558196140877E-008</v>
      </c>
      <c r="Z204" s="11" t="b">
        <f aca="false">TRUE()</f>
        <v>1</v>
      </c>
      <c r="AA204" s="11" t="b">
        <f aca="false">FALSE()</f>
        <v>0</v>
      </c>
      <c r="AB204" s="11" t="n">
        <v>338</v>
      </c>
      <c r="AC204" s="11" t="n">
        <v>28.8034313237997</v>
      </c>
      <c r="AD204" s="11" t="n">
        <v>264</v>
      </c>
      <c r="AE204" s="11" t="n">
        <v>15.171981304441</v>
      </c>
      <c r="AF204" s="11" t="n">
        <v>266</v>
      </c>
      <c r="AG204" s="11" t="n">
        <v>33.9237424876765</v>
      </c>
      <c r="AH204" s="11" t="n">
        <v>68</v>
      </c>
      <c r="AI204" s="11" t="n">
        <v>6.98511748813532</v>
      </c>
      <c r="AJ204" s="11" t="n">
        <v>1027</v>
      </c>
      <c r="AK204" s="11" t="n">
        <v>72.8711340337855</v>
      </c>
      <c r="AL204" s="11" t="n">
        <v>170</v>
      </c>
      <c r="AM204" s="11" t="n">
        <v>11.8952315585251</v>
      </c>
      <c r="AN204" s="11" t="n">
        <v>49</v>
      </c>
      <c r="AO204" s="11" t="n">
        <v>2.5924063233975</v>
      </c>
      <c r="AP204" s="11" t="n">
        <v>56</v>
      </c>
      <c r="AQ204" s="11" t="n">
        <v>3.15882142342021</v>
      </c>
      <c r="AR204" s="11" t="n">
        <v>61</v>
      </c>
      <c r="AS204" s="11" t="n">
        <v>2.54222754561892</v>
      </c>
      <c r="AT204" s="11" t="n">
        <v>8503</v>
      </c>
      <c r="AW204" s="1" t="s">
        <v>556</v>
      </c>
      <c r="AX204" s="23"/>
    </row>
    <row r="205" customFormat="false" ht="12.75" hidden="false" customHeight="false" outlineLevel="0" collapsed="false">
      <c r="A205" s="9" t="s">
        <v>782</v>
      </c>
      <c r="B205" s="9" t="s">
        <v>783</v>
      </c>
      <c r="C205" s="9" t="s">
        <v>129</v>
      </c>
      <c r="D205" s="9" t="n">
        <v>1324924</v>
      </c>
      <c r="E205" s="9" t="n">
        <v>1326019</v>
      </c>
      <c r="F205" s="9" t="n">
        <v>1</v>
      </c>
      <c r="G205" s="9" t="n">
        <v>1324924</v>
      </c>
      <c r="H205" s="9" t="n">
        <v>1326019</v>
      </c>
      <c r="I205" s="28" t="s">
        <v>784</v>
      </c>
      <c r="J205" s="9" t="s">
        <v>785</v>
      </c>
      <c r="K205" s="9" t="s">
        <v>55</v>
      </c>
      <c r="L205" s="9" t="n">
        <v>0.102041214574361</v>
      </c>
      <c r="M205" s="9" t="n">
        <v>0.473099008764735</v>
      </c>
      <c r="N205" s="9" t="n">
        <v>0.0571775729665687</v>
      </c>
      <c r="O205" s="11" t="b">
        <f aca="false">FALSE()</f>
        <v>0</v>
      </c>
      <c r="P205" s="11" t="b">
        <f aca="false">FALSE()</f>
        <v>0</v>
      </c>
      <c r="Q205" s="11" t="n">
        <v>0.732638839165971</v>
      </c>
      <c r="R205" s="11" t="n">
        <v>-0.636862391127982</v>
      </c>
      <c r="S205" s="11" t="n">
        <v>0.105079718450173</v>
      </c>
      <c r="T205" s="11" t="b">
        <f aca="false">FALSE()</f>
        <v>0</v>
      </c>
      <c r="U205" s="11" t="b">
        <f aca="false">FALSE()</f>
        <v>0</v>
      </c>
      <c r="V205" s="23" t="s">
        <v>786</v>
      </c>
      <c r="W205" s="11" t="n">
        <v>0.0425599554995486</v>
      </c>
      <c r="X205" s="11" t="n">
        <v>-1.09593254204685</v>
      </c>
      <c r="Y205" s="11" t="n">
        <v>0.00408667666917789</v>
      </c>
      <c r="Z205" s="11" t="b">
        <f aca="false">TRUE()</f>
        <v>1</v>
      </c>
      <c r="AA205" s="11" t="b">
        <f aca="false">FALSE()</f>
        <v>0</v>
      </c>
      <c r="AB205" s="11" t="n">
        <v>81</v>
      </c>
      <c r="AC205" s="11" t="n">
        <v>6.90259744741946</v>
      </c>
      <c r="AD205" s="11" t="n">
        <v>90</v>
      </c>
      <c r="AE205" s="11" t="n">
        <v>5.1722663537867</v>
      </c>
      <c r="AF205" s="11" t="n">
        <v>59</v>
      </c>
      <c r="AG205" s="11" t="n">
        <v>7.52443912320644</v>
      </c>
      <c r="AH205" s="11" t="n">
        <v>13</v>
      </c>
      <c r="AI205" s="11" t="n">
        <v>1.33539010802587</v>
      </c>
      <c r="AJ205" s="11" t="n">
        <v>252</v>
      </c>
      <c r="AK205" s="11" t="n">
        <v>17.8807456441226</v>
      </c>
      <c r="AL205" s="11" t="n">
        <v>23</v>
      </c>
      <c r="AM205" s="11" t="n">
        <v>1.60935485791811</v>
      </c>
      <c r="AN205" s="11" t="n">
        <v>7</v>
      </c>
      <c r="AO205" s="11" t="n">
        <v>0.370343760485358</v>
      </c>
      <c r="AP205" s="11" t="n">
        <v>15</v>
      </c>
      <c r="AQ205" s="11" t="n">
        <v>0.846112881273271</v>
      </c>
      <c r="AR205" s="11" t="n">
        <v>17</v>
      </c>
      <c r="AS205" s="11" t="n">
        <v>0.70848964386101</v>
      </c>
      <c r="AT205" s="11" t="n">
        <v>4297</v>
      </c>
      <c r="AW205" s="1" t="s">
        <v>235</v>
      </c>
      <c r="AX205" s="23"/>
    </row>
    <row r="206" customFormat="false" ht="12.75" hidden="false" customHeight="false" outlineLevel="0" collapsed="false">
      <c r="A206" s="9" t="s">
        <v>787</v>
      </c>
      <c r="B206" s="9" t="s">
        <v>788</v>
      </c>
      <c r="C206" s="9" t="s">
        <v>129</v>
      </c>
      <c r="D206" s="9" t="n">
        <v>24752</v>
      </c>
      <c r="E206" s="9" t="n">
        <v>26659</v>
      </c>
      <c r="F206" s="9" t="n">
        <v>-1</v>
      </c>
      <c r="G206" s="9" t="n">
        <v>26659</v>
      </c>
      <c r="H206" s="9" t="n">
        <v>24752</v>
      </c>
      <c r="I206" s="10"/>
      <c r="J206" s="9" t="s">
        <v>789</v>
      </c>
      <c r="K206" s="9" t="s">
        <v>55</v>
      </c>
      <c r="L206" s="9" t="n">
        <v>4.65567248446636E-014</v>
      </c>
      <c r="M206" s="9" t="n">
        <v>1.61137284215701</v>
      </c>
      <c r="N206" s="9" t="n">
        <v>9.03397904938696E-016</v>
      </c>
      <c r="O206" s="11" t="b">
        <f aca="false">TRUE()</f>
        <v>1</v>
      </c>
      <c r="P206" s="11" t="b">
        <f aca="false">FALSE()</f>
        <v>0</v>
      </c>
      <c r="Q206" s="11" t="n">
        <v>0.732638839165971</v>
      </c>
      <c r="R206" s="11" t="n">
        <v>0.50869743746892</v>
      </c>
      <c r="S206" s="11" t="n">
        <v>0.0753326808363022</v>
      </c>
      <c r="T206" s="11" t="b">
        <f aca="false">FALSE()</f>
        <v>0</v>
      </c>
      <c r="U206" s="11" t="b">
        <f aca="false">FALSE()</f>
        <v>0</v>
      </c>
      <c r="V206" s="23" t="s">
        <v>790</v>
      </c>
      <c r="W206" s="11" t="n">
        <v>0.00902114349200877</v>
      </c>
      <c r="X206" s="11" t="n">
        <v>-1.09754313779707</v>
      </c>
      <c r="Y206" s="11" t="n">
        <v>0.000511398081424593</v>
      </c>
      <c r="Z206" s="11" t="b">
        <f aca="false">TRUE()</f>
        <v>1</v>
      </c>
      <c r="AA206" s="11" t="b">
        <f aca="false">FALSE()</f>
        <v>0</v>
      </c>
      <c r="AB206" s="11" t="n">
        <v>99</v>
      </c>
      <c r="AC206" s="11" t="n">
        <v>8.43650799129046</v>
      </c>
      <c r="AD206" s="11" t="n">
        <v>188</v>
      </c>
      <c r="AE206" s="11" t="n">
        <v>10.8042897167989</v>
      </c>
      <c r="AF206" s="11" t="n">
        <v>74</v>
      </c>
      <c r="AG206" s="11" t="n">
        <v>9.43743212063181</v>
      </c>
      <c r="AH206" s="11" t="n">
        <v>46</v>
      </c>
      <c r="AI206" s="11" t="n">
        <v>4.72522653609154</v>
      </c>
      <c r="AJ206" s="11" t="n">
        <v>255</v>
      </c>
      <c r="AK206" s="11" t="n">
        <v>18.0936116636955</v>
      </c>
      <c r="AL206" s="11" t="n">
        <v>92</v>
      </c>
      <c r="AM206" s="11" t="n">
        <v>6.43741943167243</v>
      </c>
      <c r="AN206" s="11" t="n">
        <v>8</v>
      </c>
      <c r="AO206" s="11" t="n">
        <v>0.423250011983266</v>
      </c>
      <c r="AP206" s="11" t="n">
        <v>22</v>
      </c>
      <c r="AQ206" s="11" t="n">
        <v>1.2409655592008</v>
      </c>
      <c r="AR206" s="11" t="n">
        <v>27</v>
      </c>
      <c r="AS206" s="11" t="n">
        <v>1.1252482578969</v>
      </c>
      <c r="AT206" s="11" t="n">
        <v>487</v>
      </c>
      <c r="AW206" s="1" t="s">
        <v>184</v>
      </c>
      <c r="AX206" s="23"/>
    </row>
    <row r="207" customFormat="false" ht="12.75" hidden="false" customHeight="false" outlineLevel="0" collapsed="false">
      <c r="A207" s="9" t="s">
        <v>791</v>
      </c>
      <c r="B207" s="9" t="s">
        <v>792</v>
      </c>
      <c r="C207" s="9" t="s">
        <v>53</v>
      </c>
      <c r="D207" s="9" t="n">
        <v>825230</v>
      </c>
      <c r="E207" s="9" t="n">
        <v>826781</v>
      </c>
      <c r="F207" s="9" t="n">
        <v>1</v>
      </c>
      <c r="G207" s="9" t="n">
        <v>825230</v>
      </c>
      <c r="H207" s="9" t="n">
        <v>826781</v>
      </c>
      <c r="I207" s="28" t="s">
        <v>793</v>
      </c>
      <c r="J207" s="9" t="s">
        <v>794</v>
      </c>
      <c r="K207" s="9" t="s">
        <v>55</v>
      </c>
      <c r="L207" s="9" t="n">
        <v>1.38882106386753E-010</v>
      </c>
      <c r="M207" s="9" t="n">
        <v>1.28505165379753</v>
      </c>
      <c r="N207" s="9" t="n">
        <v>4.74155247720407E-012</v>
      </c>
      <c r="O207" s="11" t="b">
        <f aca="false">TRUE()</f>
        <v>1</v>
      </c>
      <c r="P207" s="11" t="b">
        <f aca="false">FALSE()</f>
        <v>0</v>
      </c>
      <c r="Q207" s="11" t="n">
        <v>0.841090625224471</v>
      </c>
      <c r="R207" s="11" t="n">
        <v>0.184434051067218</v>
      </c>
      <c r="S207" s="11" t="n">
        <v>0.375780398578452</v>
      </c>
      <c r="T207" s="11" t="b">
        <f aca="false">FALSE()</f>
        <v>0</v>
      </c>
      <c r="U207" s="11" t="b">
        <f aca="false">FALSE()</f>
        <v>0</v>
      </c>
      <c r="V207" s="27" t="s">
        <v>795</v>
      </c>
      <c r="W207" s="11" t="n">
        <v>0.000146827500090435</v>
      </c>
      <c r="X207" s="11" t="n">
        <v>-1.09763674572887</v>
      </c>
      <c r="Y207" s="11" t="n">
        <v>2.54432733976392E-006</v>
      </c>
      <c r="Z207" s="11" t="b">
        <f aca="false">TRUE()</f>
        <v>1</v>
      </c>
      <c r="AA207" s="11" t="b">
        <f aca="false">FALSE()</f>
        <v>0</v>
      </c>
      <c r="AB207" s="11" t="n">
        <v>198</v>
      </c>
      <c r="AC207" s="11" t="n">
        <v>16.8730159825809</v>
      </c>
      <c r="AD207" s="11" t="n">
        <v>165</v>
      </c>
      <c r="AE207" s="11" t="n">
        <v>9.48248831527561</v>
      </c>
      <c r="AF207" s="11" t="n">
        <v>155</v>
      </c>
      <c r="AG207" s="11" t="n">
        <v>19.7675943067288</v>
      </c>
      <c r="AH207" s="11" t="n">
        <v>67</v>
      </c>
      <c r="AI207" s="11" t="n">
        <v>6.88239517213333</v>
      </c>
      <c r="AJ207" s="11" t="n">
        <v>274</v>
      </c>
      <c r="AK207" s="11" t="n">
        <v>19.4417631209905</v>
      </c>
      <c r="AL207" s="11" t="n">
        <v>119</v>
      </c>
      <c r="AM207" s="11" t="n">
        <v>8.32666209096759</v>
      </c>
      <c r="AN207" s="11" t="n">
        <v>19</v>
      </c>
      <c r="AO207" s="11" t="n">
        <v>1.00521877846026</v>
      </c>
      <c r="AP207" s="11" t="n">
        <v>25</v>
      </c>
      <c r="AQ207" s="11" t="n">
        <v>1.41018813545545</v>
      </c>
      <c r="AR207" s="11" t="n">
        <v>24</v>
      </c>
      <c r="AS207" s="11" t="n">
        <v>1.00022067368613</v>
      </c>
      <c r="AT207" s="11" t="n">
        <v>10727</v>
      </c>
      <c r="AU207" s="12" t="s">
        <v>57</v>
      </c>
      <c r="AV207" s="12" t="s">
        <v>58</v>
      </c>
      <c r="AW207" s="1" t="s">
        <v>414</v>
      </c>
      <c r="AX207" s="27" t="s">
        <v>795</v>
      </c>
    </row>
    <row r="208" customFormat="false" ht="12.75" hidden="false" customHeight="false" outlineLevel="0" collapsed="false">
      <c r="A208" s="9" t="s">
        <v>796</v>
      </c>
      <c r="B208" s="9" t="s">
        <v>797</v>
      </c>
      <c r="C208" s="9" t="s">
        <v>89</v>
      </c>
      <c r="D208" s="9" t="n">
        <v>447425</v>
      </c>
      <c r="E208" s="9" t="n">
        <v>449191</v>
      </c>
      <c r="F208" s="9" t="n">
        <v>1</v>
      </c>
      <c r="G208" s="9" t="n">
        <v>447425</v>
      </c>
      <c r="H208" s="9" t="n">
        <v>449191</v>
      </c>
      <c r="I208" s="10"/>
      <c r="J208" s="9" t="s">
        <v>54</v>
      </c>
      <c r="K208" s="9" t="s">
        <v>55</v>
      </c>
      <c r="L208" s="9" t="n">
        <v>0.202266383928648</v>
      </c>
      <c r="M208" s="9" t="n">
        <v>0.56402815924942</v>
      </c>
      <c r="N208" s="9" t="n">
        <v>0.132003030503068</v>
      </c>
      <c r="O208" s="11" t="b">
        <f aca="false">FALSE()</f>
        <v>0</v>
      </c>
      <c r="P208" s="11" t="b">
        <f aca="false">FALSE()</f>
        <v>0</v>
      </c>
      <c r="Q208" s="11" t="n">
        <v>0.742234493016729</v>
      </c>
      <c r="R208" s="11" t="n">
        <v>-0.549614131102484</v>
      </c>
      <c r="S208" s="11" t="n">
        <v>0.141334469002677</v>
      </c>
      <c r="T208" s="11" t="b">
        <f aca="false">FALSE()</f>
        <v>0</v>
      </c>
      <c r="U208" s="11" t="b">
        <f aca="false">FALSE()</f>
        <v>0</v>
      </c>
      <c r="V208" s="27" t="s">
        <v>275</v>
      </c>
      <c r="W208" s="11" t="n">
        <v>0.0441638906426457</v>
      </c>
      <c r="X208" s="11" t="n">
        <v>-1.11304326714335</v>
      </c>
      <c r="Y208" s="11" t="n">
        <v>0.00435849653835585</v>
      </c>
      <c r="Z208" s="11" t="b">
        <f aca="false">TRUE()</f>
        <v>1</v>
      </c>
      <c r="AA208" s="11" t="b">
        <f aca="false">FALSE()</f>
        <v>0</v>
      </c>
      <c r="AB208" s="11" t="n">
        <v>20</v>
      </c>
      <c r="AC208" s="11" t="n">
        <v>1.70434504874555</v>
      </c>
      <c r="AD208" s="11" t="n">
        <v>42</v>
      </c>
      <c r="AE208" s="11" t="n">
        <v>2.41372429843379</v>
      </c>
      <c r="AF208" s="11" t="n">
        <v>12</v>
      </c>
      <c r="AG208" s="11" t="n">
        <v>1.53039439794029</v>
      </c>
      <c r="AH208" s="11" t="n">
        <v>11</v>
      </c>
      <c r="AI208" s="11" t="n">
        <v>1.12994547602189</v>
      </c>
      <c r="AJ208" s="11" t="n">
        <v>75</v>
      </c>
      <c r="AK208" s="11" t="n">
        <v>5.32165048932222</v>
      </c>
      <c r="AL208" s="11" t="n">
        <v>25</v>
      </c>
      <c r="AM208" s="11" t="n">
        <v>1.74929875860664</v>
      </c>
      <c r="AN208" s="11" t="n">
        <v>8</v>
      </c>
      <c r="AO208" s="11" t="n">
        <v>0.423250011983266</v>
      </c>
      <c r="AP208" s="11" t="n">
        <v>7</v>
      </c>
      <c r="AQ208" s="11" t="n">
        <v>0.394852677927527</v>
      </c>
      <c r="AR208" s="11" t="n">
        <v>1</v>
      </c>
      <c r="AS208" s="11" t="n">
        <v>0.0416758614035888</v>
      </c>
      <c r="AT208" s="11" t="n">
        <v>6819</v>
      </c>
      <c r="AW208" s="1" t="s">
        <v>184</v>
      </c>
      <c r="AX208" s="27" t="s">
        <v>275</v>
      </c>
    </row>
    <row r="209" customFormat="false" ht="12.75" hidden="false" customHeight="false" outlineLevel="0" collapsed="false">
      <c r="A209" s="9" t="s">
        <v>798</v>
      </c>
      <c r="B209" s="9" t="s">
        <v>799</v>
      </c>
      <c r="C209" s="9" t="s">
        <v>105</v>
      </c>
      <c r="D209" s="9" t="n">
        <v>709922</v>
      </c>
      <c r="E209" s="9" t="n">
        <v>710237</v>
      </c>
      <c r="F209" s="9" t="n">
        <v>-1</v>
      </c>
      <c r="G209" s="9" t="n">
        <v>710237</v>
      </c>
      <c r="H209" s="9" t="n">
        <v>709922</v>
      </c>
      <c r="I209" s="10"/>
      <c r="J209" s="9" t="s">
        <v>54</v>
      </c>
      <c r="K209" s="9" t="s">
        <v>55</v>
      </c>
      <c r="L209" s="9" t="n">
        <v>3.27636282593041E-005</v>
      </c>
      <c r="M209" s="9" t="n">
        <v>1.16207498435251</v>
      </c>
      <c r="N209" s="9" t="n">
        <v>4.52968697173703E-006</v>
      </c>
      <c r="O209" s="11" t="b">
        <f aca="false">TRUE()</f>
        <v>1</v>
      </c>
      <c r="P209" s="11" t="b">
        <f aca="false">FALSE()</f>
        <v>0</v>
      </c>
      <c r="Q209" s="11" t="n">
        <v>0.975472235953895</v>
      </c>
      <c r="R209" s="11" t="n">
        <v>0.0484921268219635</v>
      </c>
      <c r="S209" s="11" t="n">
        <v>0.814351132153235</v>
      </c>
      <c r="T209" s="11" t="b">
        <f aca="false">FALSE()</f>
        <v>0</v>
      </c>
      <c r="U209" s="11" t="b">
        <f aca="false">FALSE()</f>
        <v>0</v>
      </c>
      <c r="V209" s="23" t="s">
        <v>56</v>
      </c>
      <c r="W209" s="11" t="n">
        <v>0.00271101769712211</v>
      </c>
      <c r="X209" s="11" t="n">
        <v>-1.11468177569197</v>
      </c>
      <c r="Y209" s="11" t="n">
        <v>0.000102965509289998</v>
      </c>
      <c r="Z209" s="11" t="b">
        <f aca="false">TRUE()</f>
        <v>1</v>
      </c>
      <c r="AA209" s="11" t="b">
        <f aca="false">FALSE()</f>
        <v>0</v>
      </c>
      <c r="AB209" s="11" t="n">
        <v>13</v>
      </c>
      <c r="AC209" s="11" t="n">
        <v>1.10782428168461</v>
      </c>
      <c r="AD209" s="11" t="n">
        <v>38</v>
      </c>
      <c r="AE209" s="11" t="n">
        <v>2.18384579382105</v>
      </c>
      <c r="AF209" s="11" t="n">
        <v>13</v>
      </c>
      <c r="AG209" s="11" t="n">
        <v>1.65792726443532</v>
      </c>
      <c r="AH209" s="11" t="n">
        <v>39</v>
      </c>
      <c r="AI209" s="11" t="n">
        <v>4.00617032407761</v>
      </c>
      <c r="AJ209" s="11" t="n">
        <v>89</v>
      </c>
      <c r="AK209" s="11" t="n">
        <v>6.31502524732903</v>
      </c>
      <c r="AL209" s="11" t="n">
        <v>18</v>
      </c>
      <c r="AM209" s="11" t="n">
        <v>1.25949510619678</v>
      </c>
      <c r="AN209" s="11" t="n">
        <v>6</v>
      </c>
      <c r="AO209" s="11" t="n">
        <v>0.31743750898745</v>
      </c>
      <c r="AP209" s="11" t="n">
        <v>13</v>
      </c>
      <c r="AQ209" s="11" t="n">
        <v>0.733297830436835</v>
      </c>
      <c r="AR209" s="11" t="n">
        <v>6</v>
      </c>
      <c r="AS209" s="11" t="n">
        <v>0.250055168421533</v>
      </c>
      <c r="AT209" s="11" t="n">
        <v>10270</v>
      </c>
      <c r="AU209" s="12" t="s">
        <v>57</v>
      </c>
      <c r="AV209" s="12" t="s">
        <v>58</v>
      </c>
      <c r="AW209" s="1" t="s">
        <v>59</v>
      </c>
      <c r="AX209" s="23"/>
    </row>
    <row r="210" customFormat="false" ht="12.75" hidden="false" customHeight="false" outlineLevel="0" collapsed="false">
      <c r="A210" s="9" t="s">
        <v>800</v>
      </c>
      <c r="B210" s="9" t="s">
        <v>801</v>
      </c>
      <c r="C210" s="9" t="s">
        <v>89</v>
      </c>
      <c r="D210" s="9" t="n">
        <v>2566246</v>
      </c>
      <c r="E210" s="9" t="n">
        <v>2569107</v>
      </c>
      <c r="F210" s="9" t="n">
        <v>-1</v>
      </c>
      <c r="G210" s="9" t="n">
        <v>2569107</v>
      </c>
      <c r="H210" s="9" t="n">
        <v>2566246</v>
      </c>
      <c r="I210" s="10"/>
      <c r="J210" s="9" t="s">
        <v>54</v>
      </c>
      <c r="K210" s="9" t="s">
        <v>55</v>
      </c>
      <c r="L210" s="9" t="n">
        <v>0.1257699028464</v>
      </c>
      <c r="M210" s="9" t="n">
        <v>0.643266822892761</v>
      </c>
      <c r="N210" s="9" t="n">
        <v>0.0735488220589091</v>
      </c>
      <c r="O210" s="11" t="b">
        <f aca="false">FALSE()</f>
        <v>0</v>
      </c>
      <c r="P210" s="11" t="b">
        <f aca="false">FALSE()</f>
        <v>0</v>
      </c>
      <c r="Q210" s="11" t="n">
        <v>0.751510524654118</v>
      </c>
      <c r="R210" s="11" t="n">
        <v>-0.486836058635218</v>
      </c>
      <c r="S210" s="11" t="n">
        <v>0.178183596038878</v>
      </c>
      <c r="T210" s="11" t="b">
        <f aca="false">FALSE()</f>
        <v>0</v>
      </c>
      <c r="U210" s="11" t="b">
        <f aca="false">FALSE()</f>
        <v>0</v>
      </c>
      <c r="V210" s="23" t="s">
        <v>56</v>
      </c>
      <c r="W210" s="11" t="n">
        <v>0.0153829770231323</v>
      </c>
      <c r="X210" s="11" t="n">
        <v>-1.11470146333743</v>
      </c>
      <c r="Y210" s="11" t="n">
        <v>0.00100900401526688</v>
      </c>
      <c r="Z210" s="11" t="b">
        <f aca="false">TRUE()</f>
        <v>1</v>
      </c>
      <c r="AA210" s="11" t="b">
        <f aca="false">FALSE()</f>
        <v>0</v>
      </c>
      <c r="AB210" s="11" t="n">
        <v>8</v>
      </c>
      <c r="AC210" s="11" t="n">
        <v>0.681738019498219</v>
      </c>
      <c r="AD210" s="11" t="n">
        <v>5</v>
      </c>
      <c r="AE210" s="11" t="n">
        <v>0.287348130765928</v>
      </c>
      <c r="AF210" s="11" t="n">
        <v>8</v>
      </c>
      <c r="AG210" s="11" t="n">
        <v>1.0202629319602</v>
      </c>
      <c r="AH210" s="11" t="n">
        <v>2</v>
      </c>
      <c r="AI210" s="11" t="n">
        <v>0.20544463200398</v>
      </c>
      <c r="AJ210" s="11" t="n">
        <v>19</v>
      </c>
      <c r="AK210" s="11" t="n">
        <v>1.34815145729496</v>
      </c>
      <c r="AL210" s="11" t="n">
        <v>12</v>
      </c>
      <c r="AM210" s="11" t="n">
        <v>0.839663404131186</v>
      </c>
      <c r="AN210" s="11" t="n">
        <v>1</v>
      </c>
      <c r="AO210" s="11" t="n">
        <v>0.0529062514979082</v>
      </c>
      <c r="AP210" s="11" t="n">
        <v>4</v>
      </c>
      <c r="AQ210" s="11" t="n">
        <v>0.225630101672872</v>
      </c>
      <c r="AR210" s="11" t="n">
        <v>0</v>
      </c>
      <c r="AS210" s="11" t="n">
        <v>0</v>
      </c>
      <c r="AT210" s="11" t="n">
        <v>4491</v>
      </c>
      <c r="AU210" s="12" t="s">
        <v>57</v>
      </c>
      <c r="AV210" s="12" t="s">
        <v>58</v>
      </c>
      <c r="AW210" s="1" t="s">
        <v>59</v>
      </c>
      <c r="AX210" s="23"/>
    </row>
    <row r="211" customFormat="false" ht="12.75" hidden="false" customHeight="false" outlineLevel="0" collapsed="false">
      <c r="A211" s="9" t="s">
        <v>802</v>
      </c>
      <c r="B211" s="9" t="s">
        <v>803</v>
      </c>
      <c r="C211" s="9" t="s">
        <v>209</v>
      </c>
      <c r="D211" s="9" t="n">
        <v>2221499</v>
      </c>
      <c r="E211" s="9" t="n">
        <v>2222705</v>
      </c>
      <c r="F211" s="9" t="n">
        <v>1</v>
      </c>
      <c r="G211" s="9" t="n">
        <v>2221499</v>
      </c>
      <c r="H211" s="9" t="n">
        <v>2222705</v>
      </c>
      <c r="I211" s="10"/>
      <c r="J211" s="9" t="s">
        <v>90</v>
      </c>
      <c r="K211" s="9" t="s">
        <v>55</v>
      </c>
      <c r="L211" s="9" t="n">
        <v>3.13586724904276E-007</v>
      </c>
      <c r="M211" s="9" t="n">
        <v>1.17198107962981</v>
      </c>
      <c r="N211" s="9" t="n">
        <v>2.25075767621435E-008</v>
      </c>
      <c r="O211" s="11" t="b">
        <f aca="false">TRUE()</f>
        <v>1</v>
      </c>
      <c r="P211" s="11" t="b">
        <f aca="false">FALSE()</f>
        <v>0</v>
      </c>
      <c r="Q211" s="11" t="n">
        <v>0.999295957814233</v>
      </c>
      <c r="R211" s="11" t="n">
        <v>0.0456109819752432</v>
      </c>
      <c r="S211" s="11" t="n">
        <v>0.908731874458226</v>
      </c>
      <c r="T211" s="11" t="b">
        <f aca="false">FALSE()</f>
        <v>0</v>
      </c>
      <c r="U211" s="11" t="b">
        <f aca="false">FALSE()</f>
        <v>0</v>
      </c>
      <c r="V211" s="23" t="s">
        <v>56</v>
      </c>
      <c r="W211" s="11" t="n">
        <v>0.00315801417626101</v>
      </c>
      <c r="X211" s="11" t="n">
        <v>-1.11662704704171</v>
      </c>
      <c r="Y211" s="11" t="n">
        <v>0.00012278991218416</v>
      </c>
      <c r="Z211" s="11" t="b">
        <f aca="false">TRUE()</f>
        <v>1</v>
      </c>
      <c r="AA211" s="11" t="b">
        <f aca="false">FALSE()</f>
        <v>0</v>
      </c>
      <c r="AB211" s="11" t="n">
        <v>4</v>
      </c>
      <c r="AC211" s="11" t="n">
        <v>0.340869009749109</v>
      </c>
      <c r="AD211" s="11" t="n">
        <v>0</v>
      </c>
      <c r="AE211" s="11" t="n">
        <v>0</v>
      </c>
      <c r="AF211" s="11" t="n">
        <v>3</v>
      </c>
      <c r="AG211" s="11" t="n">
        <v>0.382598599485073</v>
      </c>
      <c r="AH211" s="11" t="n">
        <v>3</v>
      </c>
      <c r="AI211" s="11" t="n">
        <v>0.30816694800597</v>
      </c>
      <c r="AJ211" s="11" t="n">
        <v>12</v>
      </c>
      <c r="AK211" s="11" t="n">
        <v>0.851464078291554</v>
      </c>
      <c r="AL211" s="11" t="n">
        <v>2</v>
      </c>
      <c r="AM211" s="11" t="n">
        <v>0.139943900688531</v>
      </c>
      <c r="AN211" s="11" t="n">
        <v>1</v>
      </c>
      <c r="AO211" s="11" t="n">
        <v>0.0529062514979082</v>
      </c>
      <c r="AP211" s="11" t="n">
        <v>0</v>
      </c>
      <c r="AQ211" s="11" t="n">
        <v>0</v>
      </c>
      <c r="AR211" s="11" t="n">
        <v>2</v>
      </c>
      <c r="AS211" s="11" t="n">
        <v>0.0833517228071777</v>
      </c>
      <c r="AT211" s="11" t="n">
        <v>7353</v>
      </c>
      <c r="AU211" s="12" t="s">
        <v>57</v>
      </c>
      <c r="AV211" s="12" t="s">
        <v>58</v>
      </c>
      <c r="AW211" s="1" t="s">
        <v>59</v>
      </c>
      <c r="AX211" s="23"/>
    </row>
    <row r="212" customFormat="false" ht="12.75" hidden="false" customHeight="false" outlineLevel="0" collapsed="false">
      <c r="A212" s="9" t="s">
        <v>804</v>
      </c>
      <c r="B212" s="9" t="s">
        <v>805</v>
      </c>
      <c r="C212" s="9" t="s">
        <v>74</v>
      </c>
      <c r="D212" s="9" t="n">
        <v>4337638</v>
      </c>
      <c r="E212" s="9" t="n">
        <v>4337943</v>
      </c>
      <c r="F212" s="9" t="n">
        <v>-1</v>
      </c>
      <c r="G212" s="9" t="n">
        <v>4337943</v>
      </c>
      <c r="H212" s="9" t="n">
        <v>4337638</v>
      </c>
      <c r="I212" s="10"/>
      <c r="J212" s="9" t="s">
        <v>90</v>
      </c>
      <c r="K212" s="9" t="s">
        <v>55</v>
      </c>
      <c r="L212" s="9" t="n">
        <v>0.0623581907457595</v>
      </c>
      <c r="M212" s="9" t="n">
        <v>0.818932886636816</v>
      </c>
      <c r="N212" s="9" t="n">
        <v>0.0315409485360805</v>
      </c>
      <c r="O212" s="11" t="b">
        <f aca="false">FALSE()</f>
        <v>0</v>
      </c>
      <c r="P212" s="11" t="b">
        <f aca="false">FALSE()</f>
        <v>0</v>
      </c>
      <c r="Q212" s="11" t="n">
        <v>0.87520426100584</v>
      </c>
      <c r="R212" s="11" t="n">
        <v>-0.294800713771769</v>
      </c>
      <c r="S212" s="11" t="n">
        <v>0.4797658770529</v>
      </c>
      <c r="T212" s="11" t="b">
        <f aca="false">FALSE()</f>
        <v>0</v>
      </c>
      <c r="U212" s="11" t="b">
        <f aca="false">FALSE()</f>
        <v>0</v>
      </c>
      <c r="V212" s="23" t="s">
        <v>56</v>
      </c>
      <c r="W212" s="11" t="n">
        <v>0.047877798208493</v>
      </c>
      <c r="X212" s="11" t="n">
        <v>-1.11725586730087</v>
      </c>
      <c r="Y212" s="11" t="n">
        <v>0.00491566259077393</v>
      </c>
      <c r="Z212" s="11" t="b">
        <f aca="false">TRUE()</f>
        <v>1</v>
      </c>
      <c r="AA212" s="11" t="b">
        <f aca="false">FALSE()</f>
        <v>0</v>
      </c>
      <c r="AB212" s="11" t="n">
        <v>20</v>
      </c>
      <c r="AC212" s="11" t="n">
        <v>1.70434504874555</v>
      </c>
      <c r="AD212" s="11" t="n">
        <v>33</v>
      </c>
      <c r="AE212" s="11" t="n">
        <v>1.89649766305512</v>
      </c>
      <c r="AF212" s="11" t="n">
        <v>18</v>
      </c>
      <c r="AG212" s="11" t="n">
        <v>2.29559159691044</v>
      </c>
      <c r="AH212" s="11" t="n">
        <v>18</v>
      </c>
      <c r="AI212" s="11" t="n">
        <v>1.84900168803582</v>
      </c>
      <c r="AJ212" s="11" t="n">
        <v>50</v>
      </c>
      <c r="AK212" s="11" t="n">
        <v>3.54776699288148</v>
      </c>
      <c r="AL212" s="11" t="n">
        <v>17</v>
      </c>
      <c r="AM212" s="11" t="n">
        <v>1.18952315585251</v>
      </c>
      <c r="AN212" s="11" t="n">
        <v>3</v>
      </c>
      <c r="AO212" s="11" t="n">
        <v>0.158718754493725</v>
      </c>
      <c r="AP212" s="11" t="n">
        <v>6</v>
      </c>
      <c r="AQ212" s="11" t="n">
        <v>0.338445152509309</v>
      </c>
      <c r="AR212" s="11" t="n">
        <v>8</v>
      </c>
      <c r="AS212" s="11" t="n">
        <v>0.333406891228711</v>
      </c>
      <c r="AT212" s="11" t="n">
        <v>6775</v>
      </c>
      <c r="AU212" s="12" t="s">
        <v>57</v>
      </c>
      <c r="AV212" s="12" t="s">
        <v>58</v>
      </c>
      <c r="AW212" s="1" t="s">
        <v>59</v>
      </c>
      <c r="AX212" s="23"/>
    </row>
    <row r="213" customFormat="false" ht="12.75" hidden="false" customHeight="false" outlineLevel="0" collapsed="false">
      <c r="A213" s="9" t="s">
        <v>806</v>
      </c>
      <c r="B213" s="9" t="s">
        <v>807</v>
      </c>
      <c r="C213" s="9" t="s">
        <v>89</v>
      </c>
      <c r="D213" s="9" t="n">
        <v>464785</v>
      </c>
      <c r="E213" s="9" t="n">
        <v>466391</v>
      </c>
      <c r="F213" s="9" t="n">
        <v>-1</v>
      </c>
      <c r="G213" s="9" t="n">
        <v>466391</v>
      </c>
      <c r="H213" s="9" t="n">
        <v>464785</v>
      </c>
      <c r="I213" s="10"/>
      <c r="J213" s="9" t="s">
        <v>808</v>
      </c>
      <c r="K213" s="9" t="s">
        <v>55</v>
      </c>
      <c r="L213" s="9" t="n">
        <v>5.50459299640465E-017</v>
      </c>
      <c r="M213" s="9" t="n">
        <v>1.24292473014186</v>
      </c>
      <c r="N213" s="9" t="n">
        <v>7.69092429920198E-019</v>
      </c>
      <c r="O213" s="11" t="b">
        <f aca="false">TRUE()</f>
        <v>1</v>
      </c>
      <c r="P213" s="11" t="b">
        <f aca="false">FALSE()</f>
        <v>0</v>
      </c>
      <c r="Q213" s="11" t="n">
        <v>0.919763130862462</v>
      </c>
      <c r="R213" s="11" t="n">
        <v>0.119305888453342</v>
      </c>
      <c r="S213" s="11" t="n">
        <v>0.598045918978025</v>
      </c>
      <c r="T213" s="11" t="b">
        <f aca="false">FALSE()</f>
        <v>0</v>
      </c>
      <c r="U213" s="11" t="b">
        <f aca="false">FALSE()</f>
        <v>0</v>
      </c>
      <c r="V213" s="29" t="s">
        <v>809</v>
      </c>
      <c r="W213" s="11" t="n">
        <v>7.59753137970169E-005</v>
      </c>
      <c r="X213" s="11" t="n">
        <v>-1.12532230272664</v>
      </c>
      <c r="Y213" s="11" t="n">
        <v>1.19875396501548E-006</v>
      </c>
      <c r="Z213" s="11" t="b">
        <f aca="false">TRUE()</f>
        <v>1</v>
      </c>
      <c r="AA213" s="11" t="b">
        <f aca="false">FALSE()</f>
        <v>0</v>
      </c>
      <c r="AB213" s="11" t="n">
        <v>9</v>
      </c>
      <c r="AC213" s="11" t="n">
        <v>0.766955271935496</v>
      </c>
      <c r="AD213" s="11" t="n">
        <v>14</v>
      </c>
      <c r="AE213" s="11" t="n">
        <v>0.804574766144597</v>
      </c>
      <c r="AF213" s="11" t="n">
        <v>4</v>
      </c>
      <c r="AG213" s="11" t="n">
        <v>0.510131465980098</v>
      </c>
      <c r="AH213" s="11" t="n">
        <v>7</v>
      </c>
      <c r="AI213" s="11" t="n">
        <v>0.71905621201393</v>
      </c>
      <c r="AJ213" s="11" t="n">
        <v>15</v>
      </c>
      <c r="AK213" s="11" t="n">
        <v>1.06433009786444</v>
      </c>
      <c r="AL213" s="11" t="n">
        <v>9</v>
      </c>
      <c r="AM213" s="11" t="n">
        <v>0.62974755309839</v>
      </c>
      <c r="AN213" s="11" t="n">
        <v>2</v>
      </c>
      <c r="AO213" s="11" t="n">
        <v>0.105812502995816</v>
      </c>
      <c r="AP213" s="11" t="n">
        <v>1</v>
      </c>
      <c r="AQ213" s="11" t="n">
        <v>0.0564075254182181</v>
      </c>
      <c r="AR213" s="11" t="n">
        <v>3</v>
      </c>
      <c r="AS213" s="11" t="n">
        <v>0.125027584210766</v>
      </c>
      <c r="AT213" s="11" t="n">
        <v>6193</v>
      </c>
      <c r="AU213" s="12" t="s">
        <v>678</v>
      </c>
      <c r="AV213" s="12" t="s">
        <v>679</v>
      </c>
      <c r="AW213" s="0" t="s">
        <v>64</v>
      </c>
      <c r="AX213" s="29" t="s">
        <v>809</v>
      </c>
    </row>
    <row r="214" customFormat="false" ht="12.75" hidden="false" customHeight="false" outlineLevel="0" collapsed="false">
      <c r="A214" s="9" t="s">
        <v>810</v>
      </c>
      <c r="B214" s="9" t="s">
        <v>811</v>
      </c>
      <c r="C214" s="9" t="s">
        <v>53</v>
      </c>
      <c r="D214" s="9" t="n">
        <v>1621032</v>
      </c>
      <c r="E214" s="9" t="n">
        <v>1622415</v>
      </c>
      <c r="F214" s="9" t="n">
        <v>1</v>
      </c>
      <c r="G214" s="9" t="n">
        <v>1621032</v>
      </c>
      <c r="H214" s="9" t="n">
        <v>1622415</v>
      </c>
      <c r="I214" s="10"/>
      <c r="J214" s="9" t="s">
        <v>812</v>
      </c>
      <c r="K214" s="9" t="s">
        <v>55</v>
      </c>
      <c r="L214" s="9" t="n">
        <v>3.48792656308228E-007</v>
      </c>
      <c r="M214" s="9" t="n">
        <v>1.17737563944966</v>
      </c>
      <c r="N214" s="9" t="n">
        <v>2.51523718351849E-008</v>
      </c>
      <c r="O214" s="11" t="b">
        <f aca="false">TRUE()</f>
        <v>1</v>
      </c>
      <c r="P214" s="11" t="b">
        <f aca="false">FALSE()</f>
        <v>0</v>
      </c>
      <c r="Q214" s="11" t="n">
        <v>0.999236539859407</v>
      </c>
      <c r="R214" s="11" t="n">
        <v>0.0411674598986896</v>
      </c>
      <c r="S214" s="11" t="n">
        <v>0.907467574876917</v>
      </c>
      <c r="T214" s="11" t="b">
        <f aca="false">FALSE()</f>
        <v>0</v>
      </c>
      <c r="U214" s="11" t="b">
        <f aca="false">FALSE()</f>
        <v>0</v>
      </c>
      <c r="V214" s="23" t="s">
        <v>56</v>
      </c>
      <c r="W214" s="11" t="n">
        <v>0.000271236233623093</v>
      </c>
      <c r="X214" s="11" t="n">
        <v>-1.12795961773704</v>
      </c>
      <c r="Y214" s="11" t="n">
        <v>5.56144198927873E-006</v>
      </c>
      <c r="Z214" s="11" t="b">
        <f aca="false">TRUE()</f>
        <v>1</v>
      </c>
      <c r="AA214" s="11" t="b">
        <f aca="false">FALSE()</f>
        <v>0</v>
      </c>
      <c r="AB214" s="11" t="n">
        <v>135</v>
      </c>
      <c r="AC214" s="11" t="n">
        <v>11.5043290790324</v>
      </c>
      <c r="AD214" s="11" t="n">
        <v>100</v>
      </c>
      <c r="AE214" s="11" t="n">
        <v>5.74696261531855</v>
      </c>
      <c r="AF214" s="11" t="n">
        <v>89</v>
      </c>
      <c r="AG214" s="11" t="n">
        <v>11.3504251180572</v>
      </c>
      <c r="AH214" s="11" t="n">
        <v>39</v>
      </c>
      <c r="AI214" s="11" t="n">
        <v>4.00617032407761</v>
      </c>
      <c r="AJ214" s="11" t="n">
        <v>271</v>
      </c>
      <c r="AK214" s="11" t="n">
        <v>19.2288971014176</v>
      </c>
      <c r="AL214" s="11" t="n">
        <v>100</v>
      </c>
      <c r="AM214" s="11" t="n">
        <v>6.99719503442655</v>
      </c>
      <c r="AN214" s="11" t="n">
        <v>28</v>
      </c>
      <c r="AO214" s="11" t="n">
        <v>1.48137504194143</v>
      </c>
      <c r="AP214" s="11" t="n">
        <v>18</v>
      </c>
      <c r="AQ214" s="11" t="n">
        <v>1.01533545752793</v>
      </c>
      <c r="AR214" s="11" t="n">
        <v>35</v>
      </c>
      <c r="AS214" s="11" t="n">
        <v>1.45865514912561</v>
      </c>
      <c r="AT214" s="11" t="n">
        <v>2448</v>
      </c>
      <c r="AU214" s="12" t="s">
        <v>57</v>
      </c>
      <c r="AV214" s="12" t="s">
        <v>58</v>
      </c>
      <c r="AW214" s="1" t="s">
        <v>59</v>
      </c>
      <c r="AX214" s="23"/>
    </row>
    <row r="215" customFormat="false" ht="12.75" hidden="false" customHeight="false" outlineLevel="0" collapsed="false">
      <c r="A215" s="9" t="s">
        <v>813</v>
      </c>
      <c r="B215" s="9" t="s">
        <v>814</v>
      </c>
      <c r="C215" s="9" t="s">
        <v>62</v>
      </c>
      <c r="D215" s="9" t="n">
        <v>852353</v>
      </c>
      <c r="E215" s="9" t="n">
        <v>853208</v>
      </c>
      <c r="F215" s="9" t="n">
        <v>1</v>
      </c>
      <c r="G215" s="9" t="n">
        <v>852353</v>
      </c>
      <c r="H215" s="9" t="n">
        <v>853208</v>
      </c>
      <c r="I215" s="10"/>
      <c r="J215" s="9" t="s">
        <v>54</v>
      </c>
      <c r="K215" s="9" t="s">
        <v>55</v>
      </c>
      <c r="L215" s="9" t="n">
        <v>4.61431605612006E-005</v>
      </c>
      <c r="M215" s="9" t="n">
        <v>1.24123135861581</v>
      </c>
      <c r="N215" s="9" t="n">
        <v>6.75899816671107E-006</v>
      </c>
      <c r="O215" s="11" t="b">
        <f aca="false">TRUE()</f>
        <v>1</v>
      </c>
      <c r="P215" s="11" t="b">
        <f aca="false">FALSE()</f>
        <v>0</v>
      </c>
      <c r="Q215" s="11" t="n">
        <v>0.967246962918472</v>
      </c>
      <c r="R215" s="11" t="n">
        <v>0.101134563906532</v>
      </c>
      <c r="S215" s="11" t="n">
        <v>0.779926261875654</v>
      </c>
      <c r="T215" s="11" t="b">
        <f aca="false">FALSE()</f>
        <v>0</v>
      </c>
      <c r="U215" s="11" t="b">
        <f aca="false">FALSE()</f>
        <v>0</v>
      </c>
      <c r="V215" s="27" t="s">
        <v>815</v>
      </c>
      <c r="W215" s="11" t="n">
        <v>0.0261132083190478</v>
      </c>
      <c r="X215" s="11" t="n">
        <v>-1.13002737718548</v>
      </c>
      <c r="Y215" s="11" t="n">
        <v>0.00213072949656154</v>
      </c>
      <c r="Z215" s="11" t="b">
        <f aca="false">TRUE()</f>
        <v>1</v>
      </c>
      <c r="AA215" s="11" t="b">
        <f aca="false">FALSE()</f>
        <v>0</v>
      </c>
      <c r="AB215" s="11" t="n">
        <v>1</v>
      </c>
      <c r="AC215" s="11" t="n">
        <v>0.0852172524372773</v>
      </c>
      <c r="AD215" s="11" t="n">
        <v>19</v>
      </c>
      <c r="AE215" s="11" t="n">
        <v>1.09192289691052</v>
      </c>
      <c r="AF215" s="11" t="n">
        <v>1</v>
      </c>
      <c r="AG215" s="11" t="n">
        <v>0.127532866495024</v>
      </c>
      <c r="AH215" s="11" t="n">
        <v>5</v>
      </c>
      <c r="AI215" s="11" t="n">
        <v>0.51361158000995</v>
      </c>
      <c r="AJ215" s="11" t="n">
        <v>22</v>
      </c>
      <c r="AK215" s="11" t="n">
        <v>1.56101747686785</v>
      </c>
      <c r="AL215" s="11" t="n">
        <v>9</v>
      </c>
      <c r="AM215" s="11" t="n">
        <v>0.62974755309839</v>
      </c>
      <c r="AN215" s="11" t="n">
        <v>4</v>
      </c>
      <c r="AO215" s="11" t="n">
        <v>0.211625005991633</v>
      </c>
      <c r="AP215" s="11" t="n">
        <v>0</v>
      </c>
      <c r="AQ215" s="11" t="n">
        <v>0</v>
      </c>
      <c r="AR215" s="11" t="n">
        <v>3</v>
      </c>
      <c r="AS215" s="11" t="n">
        <v>0.125027584210766</v>
      </c>
      <c r="AT215" s="11" t="n">
        <v>7614</v>
      </c>
      <c r="AU215" s="12" t="s">
        <v>57</v>
      </c>
      <c r="AV215" s="12" t="s">
        <v>58</v>
      </c>
      <c r="AW215" s="1" t="s">
        <v>59</v>
      </c>
      <c r="AX215" s="27" t="s">
        <v>815</v>
      </c>
    </row>
    <row r="216" customFormat="false" ht="12.75" hidden="false" customHeight="false" outlineLevel="0" collapsed="false">
      <c r="A216" s="9" t="s">
        <v>816</v>
      </c>
      <c r="B216" s="9" t="s">
        <v>817</v>
      </c>
      <c r="C216" s="9" t="s">
        <v>129</v>
      </c>
      <c r="D216" s="9" t="n">
        <v>3498244</v>
      </c>
      <c r="E216" s="9" t="n">
        <v>3500261</v>
      </c>
      <c r="F216" s="9" t="n">
        <v>1</v>
      </c>
      <c r="G216" s="9" t="n">
        <v>3498244</v>
      </c>
      <c r="H216" s="9" t="n">
        <v>3500261</v>
      </c>
      <c r="I216" s="10"/>
      <c r="J216" s="9" t="s">
        <v>818</v>
      </c>
      <c r="K216" s="9" t="s">
        <v>55</v>
      </c>
      <c r="L216" s="9" t="n">
        <v>2.77513817382845E-009</v>
      </c>
      <c r="M216" s="9" t="n">
        <v>1.62546182613112</v>
      </c>
      <c r="N216" s="9" t="n">
        <v>1.22575117086282E-010</v>
      </c>
      <c r="O216" s="11" t="b">
        <f aca="false">TRUE()</f>
        <v>1</v>
      </c>
      <c r="P216" s="11" t="b">
        <f aca="false">FALSE()</f>
        <v>0</v>
      </c>
      <c r="Q216" s="11" t="n">
        <v>0.732638839165971</v>
      </c>
      <c r="R216" s="11" t="n">
        <v>0.493830494776285</v>
      </c>
      <c r="S216" s="11" t="n">
        <v>0.0260910278966125</v>
      </c>
      <c r="T216" s="11" t="b">
        <f aca="false">FALSE()</f>
        <v>0</v>
      </c>
      <c r="U216" s="11" t="b">
        <f aca="false">FALSE()</f>
        <v>0</v>
      </c>
      <c r="V216" s="23" t="s">
        <v>819</v>
      </c>
      <c r="W216" s="11" t="n">
        <v>0.000349550065261615</v>
      </c>
      <c r="X216" s="11" t="n">
        <v>-1.1313570174965</v>
      </c>
      <c r="Y216" s="11" t="n">
        <v>7.72420994432071E-006</v>
      </c>
      <c r="Z216" s="11" t="b">
        <f aca="false">TRUE()</f>
        <v>1</v>
      </c>
      <c r="AA216" s="11" t="b">
        <f aca="false">FALSE()</f>
        <v>0</v>
      </c>
      <c r="AB216" s="11" t="n">
        <v>407</v>
      </c>
      <c r="AC216" s="11" t="n">
        <v>34.6834217419719</v>
      </c>
      <c r="AD216" s="11" t="n">
        <v>349</v>
      </c>
      <c r="AE216" s="11" t="n">
        <v>20.0568995274617</v>
      </c>
      <c r="AF216" s="11" t="n">
        <v>273</v>
      </c>
      <c r="AG216" s="11" t="n">
        <v>34.8164725531417</v>
      </c>
      <c r="AH216" s="11" t="n">
        <v>101</v>
      </c>
      <c r="AI216" s="11" t="n">
        <v>10.374953916201</v>
      </c>
      <c r="AJ216" s="11" t="n">
        <v>1249</v>
      </c>
      <c r="AK216" s="11" t="n">
        <v>88.6232194821793</v>
      </c>
      <c r="AL216" s="11" t="n">
        <v>215</v>
      </c>
      <c r="AM216" s="11" t="n">
        <v>15.0439693240171</v>
      </c>
      <c r="AN216" s="11" t="n">
        <v>97</v>
      </c>
      <c r="AO216" s="11" t="n">
        <v>5.1319063952971</v>
      </c>
      <c r="AP216" s="11" t="n">
        <v>104</v>
      </c>
      <c r="AQ216" s="11" t="n">
        <v>5.86638264349468</v>
      </c>
      <c r="AR216" s="11" t="n">
        <v>98</v>
      </c>
      <c r="AS216" s="11" t="n">
        <v>4.08423441755171</v>
      </c>
      <c r="AT216" s="11" t="n">
        <v>8502</v>
      </c>
      <c r="AU216" s="12" t="s">
        <v>57</v>
      </c>
      <c r="AV216" s="12" t="s">
        <v>58</v>
      </c>
      <c r="AW216" s="1" t="s">
        <v>396</v>
      </c>
      <c r="AX216" s="23"/>
    </row>
    <row r="217" customFormat="false" ht="12.75" hidden="false" customHeight="false" outlineLevel="0" collapsed="false">
      <c r="A217" s="9" t="s">
        <v>820</v>
      </c>
      <c r="B217" s="9" t="s">
        <v>821</v>
      </c>
      <c r="C217" s="9" t="s">
        <v>74</v>
      </c>
      <c r="D217" s="9" t="n">
        <v>2083803</v>
      </c>
      <c r="E217" s="9" t="n">
        <v>2085063</v>
      </c>
      <c r="F217" s="9" t="n">
        <v>-1</v>
      </c>
      <c r="G217" s="9" t="n">
        <v>2085063</v>
      </c>
      <c r="H217" s="9" t="n">
        <v>2083803</v>
      </c>
      <c r="I217" s="10"/>
      <c r="J217" s="9" t="s">
        <v>822</v>
      </c>
      <c r="K217" s="9" t="s">
        <v>55</v>
      </c>
      <c r="L217" s="9" t="n">
        <v>1.03181764200633E-010</v>
      </c>
      <c r="M217" s="9" t="n">
        <v>1.43696035978586</v>
      </c>
      <c r="N217" s="9" t="n">
        <v>3.45295594000992E-012</v>
      </c>
      <c r="O217" s="11" t="b">
        <f aca="false">TRUE()</f>
        <v>1</v>
      </c>
      <c r="P217" s="11" t="b">
        <f aca="false">FALSE()</f>
        <v>0</v>
      </c>
      <c r="Q217" s="11" t="n">
        <v>0.751510524654118</v>
      </c>
      <c r="R217" s="11" t="n">
        <v>0.30371697086878</v>
      </c>
      <c r="S217" s="11" t="n">
        <v>0.186480815428542</v>
      </c>
      <c r="T217" s="11" t="b">
        <f aca="false">FALSE()</f>
        <v>0</v>
      </c>
      <c r="U217" s="11" t="b">
        <f aca="false">FALSE()</f>
        <v>0</v>
      </c>
      <c r="V217" s="23" t="s">
        <v>823</v>
      </c>
      <c r="W217" s="11" t="n">
        <v>0.000715040589686205</v>
      </c>
      <c r="X217" s="11" t="n">
        <v>-1.13309201806586</v>
      </c>
      <c r="Y217" s="11" t="n">
        <v>1.9260081250423E-005</v>
      </c>
      <c r="Z217" s="11" t="b">
        <f aca="false">TRUE()</f>
        <v>1</v>
      </c>
      <c r="AA217" s="11" t="b">
        <f aca="false">FALSE()</f>
        <v>0</v>
      </c>
      <c r="AB217" s="11" t="n">
        <v>17</v>
      </c>
      <c r="AC217" s="11" t="n">
        <v>1.44869329143371</v>
      </c>
      <c r="AD217" s="11" t="n">
        <v>21</v>
      </c>
      <c r="AE217" s="11" t="n">
        <v>1.2068621492169</v>
      </c>
      <c r="AF217" s="11" t="n">
        <v>21</v>
      </c>
      <c r="AG217" s="11" t="n">
        <v>2.67819019639551</v>
      </c>
      <c r="AH217" s="11" t="n">
        <v>8</v>
      </c>
      <c r="AI217" s="11" t="n">
        <v>0.821778528015919</v>
      </c>
      <c r="AJ217" s="11" t="n">
        <v>9</v>
      </c>
      <c r="AK217" s="11" t="n">
        <v>0.638598058718666</v>
      </c>
      <c r="AL217" s="11" t="n">
        <v>19</v>
      </c>
      <c r="AM217" s="11" t="n">
        <v>1.32946705654104</v>
      </c>
      <c r="AN217" s="11" t="n">
        <v>1</v>
      </c>
      <c r="AO217" s="11" t="n">
        <v>0.0529062514979082</v>
      </c>
      <c r="AP217" s="11" t="n">
        <v>3</v>
      </c>
      <c r="AQ217" s="11" t="n">
        <v>0.169222576254654</v>
      </c>
      <c r="AR217" s="11" t="n">
        <v>4</v>
      </c>
      <c r="AS217" s="11" t="n">
        <v>0.166703445614355</v>
      </c>
      <c r="AT217" s="11" t="n">
        <v>10782</v>
      </c>
      <c r="AU217" s="12" t="s">
        <v>824</v>
      </c>
      <c r="AV217" s="12" t="s">
        <v>825</v>
      </c>
      <c r="AW217" s="1" t="s">
        <v>396</v>
      </c>
      <c r="AX217" s="23"/>
    </row>
    <row r="218" customFormat="false" ht="12.75" hidden="false" customHeight="false" outlineLevel="0" collapsed="false">
      <c r="A218" s="9" t="s">
        <v>826</v>
      </c>
      <c r="B218" s="9" t="s">
        <v>827</v>
      </c>
      <c r="C218" s="9" t="s">
        <v>209</v>
      </c>
      <c r="D218" s="9" t="n">
        <v>879495</v>
      </c>
      <c r="E218" s="9" t="n">
        <v>881834</v>
      </c>
      <c r="F218" s="9" t="n">
        <v>1</v>
      </c>
      <c r="G218" s="9" t="n">
        <v>879495</v>
      </c>
      <c r="H218" s="9" t="n">
        <v>881834</v>
      </c>
      <c r="I218" s="10"/>
      <c r="J218" s="9" t="s">
        <v>828</v>
      </c>
      <c r="K218" s="9" t="s">
        <v>55</v>
      </c>
      <c r="L218" s="9" t="n">
        <v>0.000625562432887043</v>
      </c>
      <c r="M218" s="9" t="n">
        <v>1.01233748765734</v>
      </c>
      <c r="N218" s="9" t="n">
        <v>0.000140055499058767</v>
      </c>
      <c r="O218" s="11" t="b">
        <f aca="false">TRUE()</f>
        <v>1</v>
      </c>
      <c r="P218" s="11" t="b">
        <f aca="false">FALSE()</f>
        <v>0</v>
      </c>
      <c r="Q218" s="11" t="n">
        <v>0.947725035126618</v>
      </c>
      <c r="R218" s="11" t="n">
        <v>-0.125583008158589</v>
      </c>
      <c r="S218" s="11" t="n">
        <v>0.681348913279228</v>
      </c>
      <c r="T218" s="11" t="b">
        <f aca="false">FALSE()</f>
        <v>0</v>
      </c>
      <c r="U218" s="11" t="b">
        <f aca="false">FALSE()</f>
        <v>0</v>
      </c>
      <c r="V218" s="23" t="s">
        <v>829</v>
      </c>
      <c r="W218" s="11" t="n">
        <v>0.0031441416511427</v>
      </c>
      <c r="X218" s="11" t="n">
        <v>-1.13412164256658</v>
      </c>
      <c r="Y218" s="11" t="n">
        <v>0.000121896171305431</v>
      </c>
      <c r="Z218" s="11" t="b">
        <f aca="false">TRUE()</f>
        <v>1</v>
      </c>
      <c r="AA218" s="11" t="b">
        <f aca="false">FALSE()</f>
        <v>0</v>
      </c>
      <c r="AB218" s="11" t="n">
        <v>3</v>
      </c>
      <c r="AC218" s="11" t="n">
        <v>0.255651757311832</v>
      </c>
      <c r="AD218" s="11" t="n">
        <v>12</v>
      </c>
      <c r="AE218" s="11" t="n">
        <v>0.689635513838226</v>
      </c>
      <c r="AF218" s="11" t="n">
        <v>5</v>
      </c>
      <c r="AG218" s="11" t="n">
        <v>0.637664332475122</v>
      </c>
      <c r="AH218" s="11" t="n">
        <v>3</v>
      </c>
      <c r="AI218" s="11" t="n">
        <v>0.30816694800597</v>
      </c>
      <c r="AJ218" s="11" t="n">
        <v>9</v>
      </c>
      <c r="AK218" s="11" t="n">
        <v>0.638598058718666</v>
      </c>
      <c r="AL218" s="11" t="n">
        <v>10</v>
      </c>
      <c r="AM218" s="11" t="n">
        <v>0.699719503442655</v>
      </c>
      <c r="AN218" s="11" t="n">
        <v>3</v>
      </c>
      <c r="AO218" s="11" t="n">
        <v>0.158718754493725</v>
      </c>
      <c r="AP218" s="11" t="n">
        <v>0</v>
      </c>
      <c r="AQ218" s="11" t="n">
        <v>0</v>
      </c>
      <c r="AR218" s="11" t="n">
        <v>2</v>
      </c>
      <c r="AS218" s="11" t="n">
        <v>0.0833517228071777</v>
      </c>
      <c r="AT218" s="11" t="n">
        <v>136</v>
      </c>
      <c r="AW218" s="1" t="s">
        <v>111</v>
      </c>
      <c r="AX218" s="23"/>
    </row>
    <row r="219" customFormat="false" ht="12.75" hidden="false" customHeight="false" outlineLevel="0" collapsed="false">
      <c r="A219" s="9" t="s">
        <v>830</v>
      </c>
      <c r="B219" s="9" t="s">
        <v>831</v>
      </c>
      <c r="C219" s="9" t="s">
        <v>74</v>
      </c>
      <c r="D219" s="9" t="n">
        <v>4683790</v>
      </c>
      <c r="E219" s="9" t="n">
        <v>4685771</v>
      </c>
      <c r="F219" s="9" t="n">
        <v>1</v>
      </c>
      <c r="G219" s="9" t="n">
        <v>4683790</v>
      </c>
      <c r="H219" s="9" t="n">
        <v>4685771</v>
      </c>
      <c r="I219" s="28" t="s">
        <v>832</v>
      </c>
      <c r="J219" s="9" t="s">
        <v>833</v>
      </c>
      <c r="K219" s="9" t="s">
        <v>55</v>
      </c>
      <c r="L219" s="9" t="n">
        <v>4.7836053730884E-035</v>
      </c>
      <c r="M219" s="9" t="n">
        <v>1.49020628091937</v>
      </c>
      <c r="N219" s="9" t="n">
        <v>1.50919380784761E-037</v>
      </c>
      <c r="O219" s="11" t="b">
        <f aca="false">TRUE()</f>
        <v>1</v>
      </c>
      <c r="P219" s="11" t="b">
        <f aca="false">FALSE()</f>
        <v>0</v>
      </c>
      <c r="Q219" s="11" t="n">
        <v>0.733109150878772</v>
      </c>
      <c r="R219" s="11" t="n">
        <v>0.353566930595384</v>
      </c>
      <c r="S219" s="11" t="n">
        <v>0.115253792217953</v>
      </c>
      <c r="T219" s="11" t="b">
        <f aca="false">FALSE()</f>
        <v>0</v>
      </c>
      <c r="U219" s="11" t="b">
        <f aca="false">FALSE()</f>
        <v>0</v>
      </c>
      <c r="V219" s="23" t="s">
        <v>834</v>
      </c>
      <c r="W219" s="11" t="n">
        <v>1.23163264539962E-005</v>
      </c>
      <c r="X219" s="11" t="n">
        <v>-1.13938138422126</v>
      </c>
      <c r="Y219" s="11" t="n">
        <v>1.27702246564595E-007</v>
      </c>
      <c r="Z219" s="11" t="b">
        <f aca="false">TRUE()</f>
        <v>1</v>
      </c>
      <c r="AA219" s="11" t="b">
        <f aca="false">FALSE()</f>
        <v>0</v>
      </c>
      <c r="AB219" s="11" t="n">
        <v>75</v>
      </c>
      <c r="AC219" s="11" t="n">
        <v>6.3912939327958</v>
      </c>
      <c r="AD219" s="11" t="n">
        <v>76</v>
      </c>
      <c r="AE219" s="11" t="n">
        <v>4.3676915876421</v>
      </c>
      <c r="AF219" s="11" t="n">
        <v>52</v>
      </c>
      <c r="AG219" s="11" t="n">
        <v>6.63170905774127</v>
      </c>
      <c r="AH219" s="11" t="n">
        <v>11</v>
      </c>
      <c r="AI219" s="11" t="n">
        <v>1.12994547602189</v>
      </c>
      <c r="AJ219" s="11" t="n">
        <v>177</v>
      </c>
      <c r="AK219" s="11" t="n">
        <v>12.5590951548004</v>
      </c>
      <c r="AL219" s="11" t="n">
        <v>50</v>
      </c>
      <c r="AM219" s="11" t="n">
        <v>3.49859751721327</v>
      </c>
      <c r="AN219" s="11" t="n">
        <v>17</v>
      </c>
      <c r="AO219" s="11" t="n">
        <v>0.89940627546444</v>
      </c>
      <c r="AP219" s="11" t="n">
        <v>21</v>
      </c>
      <c r="AQ219" s="11" t="n">
        <v>1.18455803378258</v>
      </c>
      <c r="AR219" s="11" t="n">
        <v>15</v>
      </c>
      <c r="AS219" s="11" t="n">
        <v>0.625137921053833</v>
      </c>
      <c r="AT219" s="11" t="n">
        <v>2799</v>
      </c>
      <c r="AU219" s="12" t="s">
        <v>57</v>
      </c>
      <c r="AV219" s="12" t="s">
        <v>58</v>
      </c>
      <c r="AW219" s="1" t="s">
        <v>217</v>
      </c>
      <c r="AX219" s="23"/>
    </row>
    <row r="220" customFormat="false" ht="12.75" hidden="false" customHeight="false" outlineLevel="0" collapsed="false">
      <c r="A220" s="9" t="s">
        <v>835</v>
      </c>
      <c r="B220" s="9" t="s">
        <v>836</v>
      </c>
      <c r="C220" s="9" t="s">
        <v>105</v>
      </c>
      <c r="D220" s="9" t="n">
        <v>1074889</v>
      </c>
      <c r="E220" s="9" t="n">
        <v>1075668</v>
      </c>
      <c r="F220" s="9" t="n">
        <v>1</v>
      </c>
      <c r="G220" s="9" t="n">
        <v>1074889</v>
      </c>
      <c r="H220" s="9" t="n">
        <v>1075668</v>
      </c>
      <c r="I220" s="10"/>
      <c r="J220" s="9" t="s">
        <v>837</v>
      </c>
      <c r="K220" s="9" t="s">
        <v>55</v>
      </c>
      <c r="L220" s="9" t="n">
        <v>5.31244526313955E-009</v>
      </c>
      <c r="M220" s="9" t="n">
        <v>1.7481921668338</v>
      </c>
      <c r="N220" s="9" t="n">
        <v>2.44821421140741E-010</v>
      </c>
      <c r="O220" s="11" t="b">
        <f aca="false">TRUE()</f>
        <v>1</v>
      </c>
      <c r="P220" s="11" t="b">
        <f aca="false">FALSE()</f>
        <v>0</v>
      </c>
      <c r="Q220" s="11" t="n">
        <v>0.732638839165971</v>
      </c>
      <c r="R220" s="11" t="n">
        <v>0.601600018260773</v>
      </c>
      <c r="S220" s="11" t="n">
        <v>0.0669010773169715</v>
      </c>
      <c r="T220" s="11" t="b">
        <f aca="false">FALSE()</f>
        <v>0</v>
      </c>
      <c r="U220" s="11" t="b">
        <f aca="false">FALSE()</f>
        <v>0</v>
      </c>
      <c r="V220" s="23" t="s">
        <v>838</v>
      </c>
      <c r="W220" s="11" t="n">
        <v>0.0136198681451352</v>
      </c>
      <c r="X220" s="11" t="n">
        <v>-1.14587503800805</v>
      </c>
      <c r="Y220" s="11" t="n">
        <v>0.000865728122828385</v>
      </c>
      <c r="Z220" s="11" t="b">
        <f aca="false">TRUE()</f>
        <v>1</v>
      </c>
      <c r="AA220" s="11" t="b">
        <f aca="false">FALSE()</f>
        <v>0</v>
      </c>
      <c r="AB220" s="11" t="n">
        <v>14</v>
      </c>
      <c r="AC220" s="11" t="n">
        <v>1.19304153412188</v>
      </c>
      <c r="AD220" s="11" t="n">
        <v>20</v>
      </c>
      <c r="AE220" s="11" t="n">
        <v>1.14939252306371</v>
      </c>
      <c r="AF220" s="11" t="n">
        <v>16</v>
      </c>
      <c r="AG220" s="11" t="n">
        <v>2.04052586392039</v>
      </c>
      <c r="AH220" s="11" t="n">
        <v>9</v>
      </c>
      <c r="AI220" s="11" t="n">
        <v>0.924500844017909</v>
      </c>
      <c r="AJ220" s="11" t="n">
        <v>127</v>
      </c>
      <c r="AK220" s="11" t="n">
        <v>9.01132816191895</v>
      </c>
      <c r="AL220" s="11" t="n">
        <v>26</v>
      </c>
      <c r="AM220" s="11" t="n">
        <v>1.8192707089509</v>
      </c>
      <c r="AN220" s="11" t="n">
        <v>9</v>
      </c>
      <c r="AO220" s="11" t="n">
        <v>0.476156263481174</v>
      </c>
      <c r="AP220" s="11" t="n">
        <v>11</v>
      </c>
      <c r="AQ220" s="11" t="n">
        <v>0.620482779600399</v>
      </c>
      <c r="AR220" s="11" t="n">
        <v>18</v>
      </c>
      <c r="AS220" s="11" t="n">
        <v>0.750165505264599</v>
      </c>
      <c r="AT220" s="11" t="n">
        <v>7661</v>
      </c>
      <c r="AU220" s="12" t="s">
        <v>57</v>
      </c>
      <c r="AV220" s="12" t="s">
        <v>58</v>
      </c>
      <c r="AW220" s="1" t="s">
        <v>396</v>
      </c>
      <c r="AX220" s="23"/>
    </row>
    <row r="221" customFormat="false" ht="12.75" hidden="false" customHeight="false" outlineLevel="0" collapsed="false">
      <c r="A221" s="9" t="s">
        <v>839</v>
      </c>
      <c r="B221" s="9" t="s">
        <v>840</v>
      </c>
      <c r="C221" s="9" t="s">
        <v>89</v>
      </c>
      <c r="D221" s="9" t="n">
        <v>2767850</v>
      </c>
      <c r="E221" s="9" t="n">
        <v>2769444</v>
      </c>
      <c r="F221" s="9" t="n">
        <v>1</v>
      </c>
      <c r="G221" s="9" t="n">
        <v>2767850</v>
      </c>
      <c r="H221" s="9" t="n">
        <v>2769444</v>
      </c>
      <c r="I221" s="10"/>
      <c r="J221" s="9" t="s">
        <v>841</v>
      </c>
      <c r="K221" s="9" t="s">
        <v>55</v>
      </c>
      <c r="L221" s="9" t="n">
        <v>3.99993631554246E-007</v>
      </c>
      <c r="M221" s="9" t="n">
        <v>1.04691432667192</v>
      </c>
      <c r="N221" s="9" t="n">
        <v>2.93854476364359E-008</v>
      </c>
      <c r="O221" s="11" t="b">
        <f aca="false">TRUE()</f>
        <v>1</v>
      </c>
      <c r="P221" s="11" t="b">
        <f aca="false">FALSE()</f>
        <v>0</v>
      </c>
      <c r="Q221" s="11" t="n">
        <v>0.938726090816833</v>
      </c>
      <c r="R221" s="11" t="n">
        <v>-0.111993548437452</v>
      </c>
      <c r="S221" s="11" t="n">
        <v>0.656232187512576</v>
      </c>
      <c r="T221" s="11" t="b">
        <f aca="false">FALSE()</f>
        <v>0</v>
      </c>
      <c r="U221" s="11" t="b">
        <f aca="false">FALSE()</f>
        <v>0</v>
      </c>
      <c r="V221" s="32" t="s">
        <v>842</v>
      </c>
      <c r="W221" s="11" t="n">
        <v>0.000569448832832526</v>
      </c>
      <c r="X221" s="11" t="n">
        <v>-1.14971545227155</v>
      </c>
      <c r="Y221" s="11" t="n">
        <v>1.45683404770634E-005</v>
      </c>
      <c r="Z221" s="11" t="b">
        <f aca="false">TRUE()</f>
        <v>1</v>
      </c>
      <c r="AA221" s="11" t="b">
        <f aca="false">FALSE()</f>
        <v>0</v>
      </c>
      <c r="AB221" s="11" t="n">
        <v>77</v>
      </c>
      <c r="AC221" s="11" t="n">
        <v>6.56172843767036</v>
      </c>
      <c r="AD221" s="11" t="n">
        <v>64</v>
      </c>
      <c r="AE221" s="11" t="n">
        <v>3.67805607380387</v>
      </c>
      <c r="AF221" s="11" t="n">
        <v>46</v>
      </c>
      <c r="AG221" s="11" t="n">
        <v>5.86651185877112</v>
      </c>
      <c r="AH221" s="11" t="n">
        <v>33</v>
      </c>
      <c r="AI221" s="11" t="n">
        <v>3.38983642806567</v>
      </c>
      <c r="AJ221" s="11" t="n">
        <v>97</v>
      </c>
      <c r="AK221" s="11" t="n">
        <v>6.88266796619006</v>
      </c>
      <c r="AL221" s="11" t="n">
        <v>45</v>
      </c>
      <c r="AM221" s="11" t="n">
        <v>3.14873776549195</v>
      </c>
      <c r="AN221" s="11" t="n">
        <v>8</v>
      </c>
      <c r="AO221" s="11" t="n">
        <v>0.423250011983266</v>
      </c>
      <c r="AP221" s="11" t="n">
        <v>24</v>
      </c>
      <c r="AQ221" s="11" t="n">
        <v>1.35378061003723</v>
      </c>
      <c r="AR221" s="11" t="n">
        <v>9</v>
      </c>
      <c r="AS221" s="11" t="n">
        <v>0.375082752632299</v>
      </c>
      <c r="AT221" s="11" t="n">
        <v>1717</v>
      </c>
      <c r="AW221" s="0" t="s">
        <v>64</v>
      </c>
      <c r="AX221" s="33" t="s">
        <v>185</v>
      </c>
      <c r="AY221" s="1" t="s">
        <v>843</v>
      </c>
    </row>
    <row r="222" customFormat="false" ht="12.75" hidden="false" customHeight="false" outlineLevel="0" collapsed="false">
      <c r="A222" s="9" t="s">
        <v>844</v>
      </c>
      <c r="B222" s="9" t="s">
        <v>845</v>
      </c>
      <c r="C222" s="9" t="s">
        <v>129</v>
      </c>
      <c r="D222" s="9" t="n">
        <v>2732695</v>
      </c>
      <c r="E222" s="9" t="n">
        <v>2733870</v>
      </c>
      <c r="F222" s="9" t="n">
        <v>-1</v>
      </c>
      <c r="G222" s="9" t="n">
        <v>2733870</v>
      </c>
      <c r="H222" s="9" t="n">
        <v>2732695</v>
      </c>
      <c r="I222" s="10"/>
      <c r="J222" s="9" t="s">
        <v>54</v>
      </c>
      <c r="K222" s="9" t="s">
        <v>55</v>
      </c>
      <c r="L222" s="9" t="n">
        <v>0.0200787123432532</v>
      </c>
      <c r="M222" s="9" t="n">
        <v>1.66889409462869</v>
      </c>
      <c r="N222" s="9" t="n">
        <v>0.00819890180641684</v>
      </c>
      <c r="O222" s="11" t="b">
        <f aca="false">TRUE()</f>
        <v>1</v>
      </c>
      <c r="P222" s="11" t="b">
        <f aca="false">FALSE()</f>
        <v>0</v>
      </c>
      <c r="Q222" s="11" t="n">
        <v>0.853908907109639</v>
      </c>
      <c r="R222" s="11" t="n">
        <v>0.527995669954325</v>
      </c>
      <c r="S222" s="11" t="n">
        <v>0.417435931116244</v>
      </c>
      <c r="T222" s="11" t="b">
        <f aca="false">FALSE()</f>
        <v>0</v>
      </c>
      <c r="U222" s="11" t="b">
        <f aca="false">FALSE()</f>
        <v>0</v>
      </c>
      <c r="V222" s="23" t="s">
        <v>846</v>
      </c>
      <c r="W222" s="11" t="n">
        <v>0.0330802818181348</v>
      </c>
      <c r="X222" s="11" t="n">
        <v>-1.14980714646321</v>
      </c>
      <c r="Y222" s="11" t="n">
        <v>0.00297574585689918</v>
      </c>
      <c r="Z222" s="11" t="b">
        <f aca="false">TRUE()</f>
        <v>1</v>
      </c>
      <c r="AA222" s="11" t="b">
        <f aca="false">FALSE()</f>
        <v>0</v>
      </c>
      <c r="AB222" s="11" t="n">
        <v>3</v>
      </c>
      <c r="AC222" s="11" t="n">
        <v>0.255651757311832</v>
      </c>
      <c r="AD222" s="11" t="n">
        <v>8</v>
      </c>
      <c r="AE222" s="11" t="n">
        <v>0.459757009225484</v>
      </c>
      <c r="AF222" s="11" t="n">
        <v>0</v>
      </c>
      <c r="AG222" s="11" t="n">
        <v>0</v>
      </c>
      <c r="AH222" s="11" t="n">
        <v>12</v>
      </c>
      <c r="AI222" s="11" t="n">
        <v>1.23266779202388</v>
      </c>
      <c r="AJ222" s="11" t="n">
        <v>6</v>
      </c>
      <c r="AK222" s="11" t="n">
        <v>0.425732039145777</v>
      </c>
      <c r="AL222" s="11" t="n">
        <v>9</v>
      </c>
      <c r="AM222" s="11" t="n">
        <v>0.62974755309839</v>
      </c>
      <c r="AN222" s="11" t="n">
        <v>2</v>
      </c>
      <c r="AO222" s="11" t="n">
        <v>0.105812502995816</v>
      </c>
      <c r="AP222" s="11" t="n">
        <v>1</v>
      </c>
      <c r="AQ222" s="11" t="n">
        <v>0.0564075254182181</v>
      </c>
      <c r="AR222" s="11" t="n">
        <v>4</v>
      </c>
      <c r="AS222" s="11" t="n">
        <v>0.166703445614355</v>
      </c>
      <c r="AT222" s="11" t="n">
        <v>4007</v>
      </c>
      <c r="AU222" s="12" t="s">
        <v>743</v>
      </c>
      <c r="AV222" s="12" t="s">
        <v>744</v>
      </c>
      <c r="AW222" s="1" t="s">
        <v>59</v>
      </c>
      <c r="AX222" s="23"/>
    </row>
    <row r="223" customFormat="false" ht="12.75" hidden="false" customHeight="false" outlineLevel="0" collapsed="false">
      <c r="A223" s="9" t="s">
        <v>847</v>
      </c>
      <c r="B223" s="9" t="s">
        <v>848</v>
      </c>
      <c r="C223" s="9" t="s">
        <v>129</v>
      </c>
      <c r="D223" s="9" t="n">
        <v>2112907</v>
      </c>
      <c r="E223" s="9" t="n">
        <v>2114136</v>
      </c>
      <c r="F223" s="9" t="n">
        <v>-1</v>
      </c>
      <c r="G223" s="9" t="n">
        <v>2114136</v>
      </c>
      <c r="H223" s="9" t="n">
        <v>2112907</v>
      </c>
      <c r="I223" s="10"/>
      <c r="J223" s="9" t="s">
        <v>849</v>
      </c>
      <c r="K223" s="9" t="s">
        <v>55</v>
      </c>
      <c r="L223" s="9" t="n">
        <v>4.64047832052928E-010</v>
      </c>
      <c r="M223" s="9" t="n">
        <v>1.79809041212507</v>
      </c>
      <c r="N223" s="9" t="n">
        <v>1.74115975294226E-011</v>
      </c>
      <c r="O223" s="11" t="b">
        <f aca="false">TRUE()</f>
        <v>1</v>
      </c>
      <c r="P223" s="11" t="b">
        <f aca="false">FALSE()</f>
        <v>0</v>
      </c>
      <c r="Q223" s="11" t="n">
        <v>0.732638839165971</v>
      </c>
      <c r="R223" s="11" t="n">
        <v>0.646927499126645</v>
      </c>
      <c r="S223" s="11" t="n">
        <v>0.00599812079667843</v>
      </c>
      <c r="T223" s="11" t="b">
        <f aca="false">FALSE()</f>
        <v>0</v>
      </c>
      <c r="U223" s="11" t="b">
        <f aca="false">FALSE()</f>
        <v>0</v>
      </c>
      <c r="V223" s="23" t="s">
        <v>850</v>
      </c>
      <c r="W223" s="11" t="n">
        <v>0.00334699634524509</v>
      </c>
      <c r="X223" s="11" t="n">
        <v>-1.15043406224774</v>
      </c>
      <c r="Y223" s="11" t="n">
        <v>0.000133155608009863</v>
      </c>
      <c r="Z223" s="11" t="b">
        <f aca="false">TRUE()</f>
        <v>1</v>
      </c>
      <c r="AA223" s="11" t="b">
        <f aca="false">FALSE()</f>
        <v>0</v>
      </c>
      <c r="AB223" s="11" t="n">
        <v>121</v>
      </c>
      <c r="AC223" s="11" t="n">
        <v>10.3112875449106</v>
      </c>
      <c r="AD223" s="11" t="n">
        <v>115</v>
      </c>
      <c r="AE223" s="11" t="n">
        <v>6.60900700761633</v>
      </c>
      <c r="AF223" s="11" t="n">
        <v>97</v>
      </c>
      <c r="AG223" s="11" t="n">
        <v>12.3706880500174</v>
      </c>
      <c r="AH223" s="11" t="n">
        <v>30</v>
      </c>
      <c r="AI223" s="11" t="n">
        <v>3.0816694800597</v>
      </c>
      <c r="AJ223" s="11" t="n">
        <v>461</v>
      </c>
      <c r="AK223" s="11" t="n">
        <v>32.7104116743672</v>
      </c>
      <c r="AL223" s="11" t="n">
        <v>97</v>
      </c>
      <c r="AM223" s="11" t="n">
        <v>6.78727918339375</v>
      </c>
      <c r="AN223" s="11" t="n">
        <v>37</v>
      </c>
      <c r="AO223" s="11" t="n">
        <v>1.95753130542261</v>
      </c>
      <c r="AP223" s="11" t="n">
        <v>45</v>
      </c>
      <c r="AQ223" s="11" t="n">
        <v>2.53833864381981</v>
      </c>
      <c r="AR223" s="11" t="n">
        <v>64</v>
      </c>
      <c r="AS223" s="11" t="n">
        <v>2.66725512982969</v>
      </c>
      <c r="AT223" s="11" t="n">
        <v>9695</v>
      </c>
      <c r="AU223" s="12" t="s">
        <v>57</v>
      </c>
      <c r="AV223" s="12" t="s">
        <v>58</v>
      </c>
      <c r="AW223" s="1" t="s">
        <v>396</v>
      </c>
      <c r="AX223" s="23"/>
    </row>
    <row r="224" customFormat="false" ht="12.75" hidden="false" customHeight="false" outlineLevel="0" collapsed="false">
      <c r="A224" s="9" t="s">
        <v>851</v>
      </c>
      <c r="B224" s="9" t="s">
        <v>852</v>
      </c>
      <c r="C224" s="9" t="s">
        <v>53</v>
      </c>
      <c r="D224" s="9" t="n">
        <v>1442948</v>
      </c>
      <c r="E224" s="9" t="n">
        <v>1444133</v>
      </c>
      <c r="F224" s="9" t="n">
        <v>-1</v>
      </c>
      <c r="G224" s="9" t="n">
        <v>1444133</v>
      </c>
      <c r="H224" s="9" t="n">
        <v>1442948</v>
      </c>
      <c r="I224" s="10"/>
      <c r="J224" s="9" t="s">
        <v>853</v>
      </c>
      <c r="K224" s="9" t="s">
        <v>55</v>
      </c>
      <c r="L224" s="9" t="n">
        <v>1.91977824661854E-005</v>
      </c>
      <c r="M224" s="9" t="n">
        <v>1.1045448586149</v>
      </c>
      <c r="N224" s="9" t="n">
        <v>2.40107476478488E-006</v>
      </c>
      <c r="O224" s="11" t="b">
        <f aca="false">TRUE()</f>
        <v>1</v>
      </c>
      <c r="P224" s="11" t="b">
        <f aca="false">FALSE()</f>
        <v>0</v>
      </c>
      <c r="Q224" s="11" t="n">
        <v>1</v>
      </c>
      <c r="R224" s="11" t="n">
        <v>-0.0379205571972791</v>
      </c>
      <c r="S224" s="11" t="n">
        <v>0.951315124077256</v>
      </c>
      <c r="T224" s="11" t="b">
        <f aca="false">FALSE()</f>
        <v>0</v>
      </c>
      <c r="U224" s="11" t="b">
        <f aca="false">FALSE()</f>
        <v>0</v>
      </c>
      <c r="V224" s="23" t="s">
        <v>659</v>
      </c>
      <c r="W224" s="11" t="n">
        <v>0.0498856185536194</v>
      </c>
      <c r="X224" s="11" t="n">
        <v>-1.15348915646432</v>
      </c>
      <c r="Y224" s="11" t="n">
        <v>0.00522352366667319</v>
      </c>
      <c r="Z224" s="11" t="b">
        <f aca="false">TRUE()</f>
        <v>1</v>
      </c>
      <c r="AA224" s="11" t="b">
        <f aca="false">FALSE()</f>
        <v>0</v>
      </c>
      <c r="AB224" s="11" t="n">
        <v>115</v>
      </c>
      <c r="AC224" s="11" t="n">
        <v>9.79998403028689</v>
      </c>
      <c r="AD224" s="11" t="n">
        <v>226</v>
      </c>
      <c r="AE224" s="11" t="n">
        <v>12.9881355106199</v>
      </c>
      <c r="AF224" s="11" t="n">
        <v>72</v>
      </c>
      <c r="AG224" s="11" t="n">
        <v>9.18236638764176</v>
      </c>
      <c r="AH224" s="11" t="n">
        <v>85</v>
      </c>
      <c r="AI224" s="11" t="n">
        <v>8.73139686016914</v>
      </c>
      <c r="AJ224" s="11" t="n">
        <v>150</v>
      </c>
      <c r="AK224" s="11" t="n">
        <v>10.6433009786444</v>
      </c>
      <c r="AL224" s="11" t="n">
        <v>109</v>
      </c>
      <c r="AM224" s="11" t="n">
        <v>7.62694258752494</v>
      </c>
      <c r="AN224" s="11" t="n">
        <v>16</v>
      </c>
      <c r="AO224" s="11" t="n">
        <v>0.846500023966532</v>
      </c>
      <c r="AP224" s="11" t="n">
        <v>42</v>
      </c>
      <c r="AQ224" s="11" t="n">
        <v>2.36911606756516</v>
      </c>
      <c r="AR224" s="11" t="n">
        <v>35</v>
      </c>
      <c r="AS224" s="11" t="n">
        <v>1.45865514912561</v>
      </c>
      <c r="AT224" s="11" t="n">
        <v>5039</v>
      </c>
      <c r="AU224" s="12" t="s">
        <v>57</v>
      </c>
      <c r="AV224" s="12" t="s">
        <v>58</v>
      </c>
      <c r="AW224" s="1" t="s">
        <v>142</v>
      </c>
      <c r="AX224" s="23"/>
    </row>
    <row r="225" customFormat="false" ht="12.75" hidden="false" customHeight="false" outlineLevel="0" collapsed="false">
      <c r="A225" s="9" t="s">
        <v>854</v>
      </c>
      <c r="B225" s="9" t="s">
        <v>855</v>
      </c>
      <c r="C225" s="9" t="s">
        <v>67</v>
      </c>
      <c r="D225" s="9" t="n">
        <v>1263263</v>
      </c>
      <c r="E225" s="9" t="n">
        <v>1264790</v>
      </c>
      <c r="F225" s="9" t="n">
        <v>-1</v>
      </c>
      <c r="G225" s="9" t="n">
        <v>1264790</v>
      </c>
      <c r="H225" s="9" t="n">
        <v>1263263</v>
      </c>
      <c r="I225" s="10"/>
      <c r="J225" s="9" t="s">
        <v>54</v>
      </c>
      <c r="K225" s="9" t="s">
        <v>55</v>
      </c>
      <c r="L225" s="9" t="n">
        <v>5.46974785538216E-006</v>
      </c>
      <c r="M225" s="9" t="n">
        <v>1.29512955154979</v>
      </c>
      <c r="N225" s="9" t="n">
        <v>5.59786102306676E-007</v>
      </c>
      <c r="O225" s="11" t="b">
        <f aca="false">TRUE()</f>
        <v>1</v>
      </c>
      <c r="P225" s="11" t="b">
        <f aca="false">FALSE()</f>
        <v>0</v>
      </c>
      <c r="Q225" s="11" t="n">
        <v>0.952833593572303</v>
      </c>
      <c r="R225" s="11" t="n">
        <v>0.124285718811011</v>
      </c>
      <c r="S225" s="11" t="n">
        <v>0.70736235420048</v>
      </c>
      <c r="T225" s="11" t="b">
        <f aca="false">FALSE()</f>
        <v>0</v>
      </c>
      <c r="U225" s="11" t="b">
        <f aca="false">FALSE()</f>
        <v>0</v>
      </c>
      <c r="V225" s="23" t="s">
        <v>56</v>
      </c>
      <c r="W225" s="11" t="n">
        <v>0.00434639291482782</v>
      </c>
      <c r="X225" s="11" t="n">
        <v>-1.16181747274826</v>
      </c>
      <c r="Y225" s="11" t="n">
        <v>0.000188590248192124</v>
      </c>
      <c r="Z225" s="11" t="b">
        <f aca="false">TRUE()</f>
        <v>1</v>
      </c>
      <c r="AA225" s="11" t="b">
        <f aca="false">FALSE()</f>
        <v>0</v>
      </c>
      <c r="AB225" s="11" t="n">
        <v>45</v>
      </c>
      <c r="AC225" s="11" t="n">
        <v>3.83477635967748</v>
      </c>
      <c r="AD225" s="11" t="n">
        <v>43</v>
      </c>
      <c r="AE225" s="11" t="n">
        <v>2.47119392458698</v>
      </c>
      <c r="AF225" s="11" t="n">
        <v>31</v>
      </c>
      <c r="AG225" s="11" t="n">
        <v>3.95351886134576</v>
      </c>
      <c r="AH225" s="11" t="n">
        <v>25</v>
      </c>
      <c r="AI225" s="11" t="n">
        <v>2.56805790004975</v>
      </c>
      <c r="AJ225" s="11" t="n">
        <v>120</v>
      </c>
      <c r="AK225" s="11" t="n">
        <v>8.51464078291554</v>
      </c>
      <c r="AL225" s="11" t="n">
        <v>38</v>
      </c>
      <c r="AM225" s="11" t="n">
        <v>2.65893411308209</v>
      </c>
      <c r="AN225" s="11" t="n">
        <v>14</v>
      </c>
      <c r="AO225" s="11" t="n">
        <v>0.740687520970715</v>
      </c>
      <c r="AP225" s="11" t="n">
        <v>15</v>
      </c>
      <c r="AQ225" s="11" t="n">
        <v>0.846112881273271</v>
      </c>
      <c r="AR225" s="11" t="n">
        <v>19</v>
      </c>
      <c r="AS225" s="11" t="n">
        <v>0.791841366668188</v>
      </c>
      <c r="AT225" s="11" t="n">
        <v>3454</v>
      </c>
      <c r="AU225" s="12" t="s">
        <v>57</v>
      </c>
      <c r="AV225" s="12" t="s">
        <v>58</v>
      </c>
      <c r="AW225" s="1" t="s">
        <v>59</v>
      </c>
      <c r="AX225" s="23"/>
    </row>
    <row r="226" customFormat="false" ht="12.75" hidden="false" customHeight="false" outlineLevel="0" collapsed="false">
      <c r="A226" s="9" t="s">
        <v>856</v>
      </c>
      <c r="B226" s="9" t="s">
        <v>857</v>
      </c>
      <c r="C226" s="9" t="s">
        <v>74</v>
      </c>
      <c r="D226" s="9" t="n">
        <v>38229</v>
      </c>
      <c r="E226" s="9" t="n">
        <v>41558</v>
      </c>
      <c r="F226" s="9" t="n">
        <v>-1</v>
      </c>
      <c r="G226" s="9" t="n">
        <v>41558</v>
      </c>
      <c r="H226" s="9" t="n">
        <v>38229</v>
      </c>
      <c r="I226" s="10"/>
      <c r="J226" s="9" t="s">
        <v>622</v>
      </c>
      <c r="K226" s="9" t="s">
        <v>55</v>
      </c>
      <c r="L226" s="9" t="n">
        <v>0.00199068896753968</v>
      </c>
      <c r="M226" s="9" t="n">
        <v>1.61140553728887</v>
      </c>
      <c r="N226" s="9" t="n">
        <v>0.000542364611099825</v>
      </c>
      <c r="O226" s="11" t="b">
        <f aca="false">TRUE()</f>
        <v>1</v>
      </c>
      <c r="P226" s="11" t="b">
        <f aca="false">FALSE()</f>
        <v>0</v>
      </c>
      <c r="Q226" s="11" t="n">
        <v>0.854012172211147</v>
      </c>
      <c r="R226" s="11" t="n">
        <v>0.43624345271109</v>
      </c>
      <c r="S226" s="11" t="n">
        <v>0.420629117025727</v>
      </c>
      <c r="T226" s="11" t="b">
        <f aca="false">FALSE()</f>
        <v>0</v>
      </c>
      <c r="U226" s="11" t="b">
        <f aca="false">FALSE()</f>
        <v>0</v>
      </c>
      <c r="V226" s="23" t="s">
        <v>289</v>
      </c>
      <c r="W226" s="11" t="n">
        <v>0.0098085265114025</v>
      </c>
      <c r="X226" s="11" t="n">
        <v>-1.16362172188131</v>
      </c>
      <c r="Y226" s="11" t="n">
        <v>0.000574712784523963</v>
      </c>
      <c r="Z226" s="11" t="b">
        <f aca="false">TRUE()</f>
        <v>1</v>
      </c>
      <c r="AA226" s="11" t="b">
        <f aca="false">FALSE()</f>
        <v>0</v>
      </c>
      <c r="AB226" s="11" t="n">
        <v>15</v>
      </c>
      <c r="AC226" s="11" t="n">
        <v>1.27825878655916</v>
      </c>
      <c r="AD226" s="11" t="n">
        <v>35</v>
      </c>
      <c r="AE226" s="11" t="n">
        <v>2.01143691536149</v>
      </c>
      <c r="AF226" s="11" t="n">
        <v>13</v>
      </c>
      <c r="AG226" s="11" t="n">
        <v>1.65792726443532</v>
      </c>
      <c r="AH226" s="11" t="n">
        <v>38</v>
      </c>
      <c r="AI226" s="11" t="n">
        <v>3.90344800807562</v>
      </c>
      <c r="AJ226" s="11" t="n">
        <v>13</v>
      </c>
      <c r="AK226" s="11" t="n">
        <v>0.922419418149184</v>
      </c>
      <c r="AL226" s="11" t="n">
        <v>10</v>
      </c>
      <c r="AM226" s="11" t="n">
        <v>0.699719503442655</v>
      </c>
      <c r="AN226" s="11" t="n">
        <v>6</v>
      </c>
      <c r="AO226" s="11" t="n">
        <v>0.31743750898745</v>
      </c>
      <c r="AP226" s="11" t="n">
        <v>5</v>
      </c>
      <c r="AQ226" s="11" t="n">
        <v>0.28203762709109</v>
      </c>
      <c r="AR226" s="11" t="n">
        <v>8</v>
      </c>
      <c r="AS226" s="11" t="n">
        <v>0.333406891228711</v>
      </c>
      <c r="AT226" s="11" t="n">
        <v>9041</v>
      </c>
      <c r="AU226" s="12" t="s">
        <v>57</v>
      </c>
      <c r="AV226" s="12" t="s">
        <v>58</v>
      </c>
      <c r="AW226" s="0" t="s">
        <v>64</v>
      </c>
      <c r="AX226" s="23"/>
      <c r="AY226" s="12" t="s">
        <v>858</v>
      </c>
    </row>
    <row r="227" customFormat="false" ht="12.75" hidden="false" customHeight="false" outlineLevel="0" collapsed="false">
      <c r="A227" s="9" t="s">
        <v>859</v>
      </c>
      <c r="B227" s="9" t="s">
        <v>860</v>
      </c>
      <c r="C227" s="9" t="s">
        <v>209</v>
      </c>
      <c r="D227" s="9" t="n">
        <v>3326222</v>
      </c>
      <c r="E227" s="9" t="n">
        <v>3326576</v>
      </c>
      <c r="F227" s="9" t="n">
        <v>1</v>
      </c>
      <c r="G227" s="9" t="n">
        <v>3326222</v>
      </c>
      <c r="H227" s="9" t="n">
        <v>3326576</v>
      </c>
      <c r="I227" s="10"/>
      <c r="J227" s="9" t="s">
        <v>54</v>
      </c>
      <c r="K227" s="9" t="s">
        <v>55</v>
      </c>
      <c r="L227" s="9" t="n">
        <v>2.32126002427344E-006</v>
      </c>
      <c r="M227" s="9" t="n">
        <v>1.20230785243488</v>
      </c>
      <c r="N227" s="9" t="n">
        <v>2.12902046169981E-007</v>
      </c>
      <c r="O227" s="11" t="b">
        <f aca="false">TRUE()</f>
        <v>1</v>
      </c>
      <c r="P227" s="11" t="b">
        <f aca="false">FALSE()</f>
        <v>0</v>
      </c>
      <c r="Q227" s="11" t="n">
        <v>0.993851775764846</v>
      </c>
      <c r="R227" s="11" t="n">
        <v>0.0364882519048154</v>
      </c>
      <c r="S227" s="11" t="n">
        <v>0.889908437213653</v>
      </c>
      <c r="T227" s="11" t="b">
        <f aca="false">FALSE()</f>
        <v>0</v>
      </c>
      <c r="U227" s="11" t="b">
        <f aca="false">FALSE()</f>
        <v>0</v>
      </c>
      <c r="V227" s="23" t="s">
        <v>56</v>
      </c>
      <c r="W227" s="11" t="n">
        <v>0.000634253275943637</v>
      </c>
      <c r="X227" s="11" t="n">
        <v>-1.16504577136531</v>
      </c>
      <c r="Y227" s="11" t="n">
        <v>1.67980975821881E-005</v>
      </c>
      <c r="Z227" s="11" t="b">
        <f aca="false">TRUE()</f>
        <v>1</v>
      </c>
      <c r="AA227" s="11" t="b">
        <f aca="false">FALSE()</f>
        <v>0</v>
      </c>
      <c r="AB227" s="11" t="n">
        <v>62</v>
      </c>
      <c r="AC227" s="11" t="n">
        <v>5.28346965111119</v>
      </c>
      <c r="AD227" s="11" t="n">
        <v>93</v>
      </c>
      <c r="AE227" s="11" t="n">
        <v>5.34467523224625</v>
      </c>
      <c r="AF227" s="11" t="n">
        <v>44</v>
      </c>
      <c r="AG227" s="11" t="n">
        <v>5.61144612578108</v>
      </c>
      <c r="AH227" s="11" t="n">
        <v>41</v>
      </c>
      <c r="AI227" s="11" t="n">
        <v>4.21161495608159</v>
      </c>
      <c r="AJ227" s="11" t="n">
        <v>224</v>
      </c>
      <c r="AK227" s="11" t="n">
        <v>15.893996128109</v>
      </c>
      <c r="AL227" s="11" t="n">
        <v>48</v>
      </c>
      <c r="AM227" s="11" t="n">
        <v>3.35865361652474</v>
      </c>
      <c r="AN227" s="11" t="n">
        <v>16</v>
      </c>
      <c r="AO227" s="11" t="n">
        <v>0.846500023966532</v>
      </c>
      <c r="AP227" s="11" t="n">
        <v>33</v>
      </c>
      <c r="AQ227" s="11" t="n">
        <v>1.8614483388012</v>
      </c>
      <c r="AR227" s="11" t="n">
        <v>35</v>
      </c>
      <c r="AS227" s="11" t="n">
        <v>1.45865514912561</v>
      </c>
      <c r="AT227" s="11" t="n">
        <v>9276</v>
      </c>
      <c r="AU227" s="12" t="s">
        <v>57</v>
      </c>
      <c r="AV227" s="12" t="s">
        <v>58</v>
      </c>
      <c r="AW227" s="1" t="s">
        <v>59</v>
      </c>
      <c r="AX227" s="23"/>
    </row>
    <row r="228" customFormat="false" ht="12.75" hidden="false" customHeight="false" outlineLevel="0" collapsed="false">
      <c r="A228" s="9" t="s">
        <v>861</v>
      </c>
      <c r="B228" s="9" t="s">
        <v>862</v>
      </c>
      <c r="C228" s="9" t="s">
        <v>209</v>
      </c>
      <c r="D228" s="9" t="n">
        <v>3244146</v>
      </c>
      <c r="E228" s="9" t="n">
        <v>3246421</v>
      </c>
      <c r="F228" s="9" t="n">
        <v>1</v>
      </c>
      <c r="G228" s="9" t="n">
        <v>3244146</v>
      </c>
      <c r="H228" s="9" t="n">
        <v>3246421</v>
      </c>
      <c r="I228" s="10"/>
      <c r="J228" s="9" t="s">
        <v>306</v>
      </c>
      <c r="K228" s="9" t="s">
        <v>55</v>
      </c>
      <c r="L228" s="9" t="n">
        <v>5.72488773028124E-006</v>
      </c>
      <c r="M228" s="9" t="n">
        <v>1.19442542625057</v>
      </c>
      <c r="N228" s="9" t="n">
        <v>5.92163035087119E-007</v>
      </c>
      <c r="O228" s="11" t="b">
        <f aca="false">TRUE()</f>
        <v>1</v>
      </c>
      <c r="P228" s="11" t="b">
        <f aca="false">FALSE()</f>
        <v>0</v>
      </c>
      <c r="Q228" s="11" t="n">
        <v>0.998619091448207</v>
      </c>
      <c r="R228" s="11" t="n">
        <v>0.0292901436974668</v>
      </c>
      <c r="S228" s="11" t="n">
        <v>0.904660995739694</v>
      </c>
      <c r="T228" s="11" t="b">
        <f aca="false">FALSE()</f>
        <v>0</v>
      </c>
      <c r="U228" s="11" t="b">
        <f aca="false">FALSE()</f>
        <v>0</v>
      </c>
      <c r="V228" s="23" t="s">
        <v>863</v>
      </c>
      <c r="W228" s="11" t="n">
        <v>7.70239579736154E-008</v>
      </c>
      <c r="X228" s="11" t="n">
        <v>-1.16536099486187</v>
      </c>
      <c r="Y228" s="11" t="n">
        <v>3.38547769747661E-010</v>
      </c>
      <c r="Z228" s="11" t="b">
        <f aca="false">TRUE()</f>
        <v>1</v>
      </c>
      <c r="AA228" s="11" t="b">
        <f aca="false">FALSE()</f>
        <v>0</v>
      </c>
      <c r="AB228" s="11" t="n">
        <v>53</v>
      </c>
      <c r="AC228" s="11" t="n">
        <v>4.5165143791757</v>
      </c>
      <c r="AD228" s="11" t="n">
        <v>59</v>
      </c>
      <c r="AE228" s="11" t="n">
        <v>3.39070794303795</v>
      </c>
      <c r="AF228" s="11" t="n">
        <v>78</v>
      </c>
      <c r="AG228" s="11" t="n">
        <v>9.94756358661191</v>
      </c>
      <c r="AH228" s="11" t="n">
        <v>30</v>
      </c>
      <c r="AI228" s="11" t="n">
        <v>3.0816694800597</v>
      </c>
      <c r="AJ228" s="11" t="n">
        <v>379</v>
      </c>
      <c r="AK228" s="11" t="n">
        <v>26.8920738060416</v>
      </c>
      <c r="AL228" s="11" t="n">
        <v>66</v>
      </c>
      <c r="AM228" s="11" t="n">
        <v>4.61814872272152</v>
      </c>
      <c r="AN228" s="11" t="n">
        <v>34</v>
      </c>
      <c r="AO228" s="11" t="n">
        <v>1.79881255092888</v>
      </c>
      <c r="AP228" s="11" t="n">
        <v>45</v>
      </c>
      <c r="AQ228" s="11" t="n">
        <v>2.53833864381981</v>
      </c>
      <c r="AR228" s="11" t="n">
        <v>45</v>
      </c>
      <c r="AS228" s="11" t="n">
        <v>1.8754137631615</v>
      </c>
      <c r="AT228" s="11" t="n">
        <v>7154</v>
      </c>
      <c r="AW228" s="1" t="s">
        <v>267</v>
      </c>
      <c r="AX228" s="23"/>
    </row>
    <row r="229" customFormat="false" ht="12.75" hidden="false" customHeight="false" outlineLevel="0" collapsed="false">
      <c r="A229" s="9" t="s">
        <v>864</v>
      </c>
      <c r="B229" s="9" t="s">
        <v>865</v>
      </c>
      <c r="C229" s="9" t="s">
        <v>67</v>
      </c>
      <c r="D229" s="9" t="n">
        <v>3823675</v>
      </c>
      <c r="E229" s="9" t="n">
        <v>3824958</v>
      </c>
      <c r="F229" s="9" t="n">
        <v>1</v>
      </c>
      <c r="G229" s="9" t="n">
        <v>3823675</v>
      </c>
      <c r="H229" s="9" t="n">
        <v>3824958</v>
      </c>
      <c r="I229" s="10" t="s">
        <v>866</v>
      </c>
      <c r="J229" s="9" t="s">
        <v>867</v>
      </c>
      <c r="K229" s="9" t="s">
        <v>55</v>
      </c>
      <c r="L229" s="9" t="n">
        <v>8.31091478097018E-009</v>
      </c>
      <c r="M229" s="9" t="n">
        <v>1.3654301970816</v>
      </c>
      <c r="N229" s="9" t="n">
        <v>3.98923909486569E-010</v>
      </c>
      <c r="O229" s="11" t="b">
        <f aca="false">TRUE()</f>
        <v>1</v>
      </c>
      <c r="P229" s="11" t="b">
        <f aca="false">FALSE()</f>
        <v>0</v>
      </c>
      <c r="Q229" s="11" t="n">
        <v>0.913089292061662</v>
      </c>
      <c r="R229" s="11" t="n">
        <v>0.188046341789428</v>
      </c>
      <c r="S229" s="11" t="n">
        <v>0.575666065167611</v>
      </c>
      <c r="T229" s="11" t="b">
        <f aca="false">FALSE()</f>
        <v>0</v>
      </c>
      <c r="U229" s="11" t="b">
        <f aca="false">FALSE()</f>
        <v>0</v>
      </c>
      <c r="V229" s="23" t="s">
        <v>868</v>
      </c>
      <c r="W229" s="11" t="n">
        <v>0.0217540936579057</v>
      </c>
      <c r="X229" s="11" t="n">
        <v>-1.16939298671901</v>
      </c>
      <c r="Y229" s="11" t="n">
        <v>0.00159852012452998</v>
      </c>
      <c r="Z229" s="11" t="b">
        <f aca="false">TRUE()</f>
        <v>1</v>
      </c>
      <c r="AA229" s="11" t="b">
        <f aca="false">FALSE()</f>
        <v>0</v>
      </c>
      <c r="AB229" s="11" t="n">
        <v>556</v>
      </c>
      <c r="AC229" s="11" t="n">
        <v>47.3807923551262</v>
      </c>
      <c r="AD229" s="11" t="n">
        <v>1173</v>
      </c>
      <c r="AE229" s="11" t="n">
        <v>67.4118714776866</v>
      </c>
      <c r="AF229" s="11" t="n">
        <v>458</v>
      </c>
      <c r="AG229" s="11" t="n">
        <v>58.4100528547212</v>
      </c>
      <c r="AH229" s="11" t="n">
        <v>275</v>
      </c>
      <c r="AI229" s="11" t="n">
        <v>28.2486369005472</v>
      </c>
      <c r="AJ229" s="11" t="n">
        <v>1193</v>
      </c>
      <c r="AK229" s="11" t="n">
        <v>84.649720450152</v>
      </c>
      <c r="AL229" s="11" t="n">
        <v>603</v>
      </c>
      <c r="AM229" s="11" t="n">
        <v>42.1930860575921</v>
      </c>
      <c r="AN229" s="11" t="n">
        <v>95</v>
      </c>
      <c r="AO229" s="11" t="n">
        <v>5.02609389230128</v>
      </c>
      <c r="AP229" s="11" t="n">
        <v>280</v>
      </c>
      <c r="AQ229" s="11" t="n">
        <v>15.7941071171011</v>
      </c>
      <c r="AR229" s="11" t="n">
        <v>200</v>
      </c>
      <c r="AS229" s="11" t="n">
        <v>8.33517228071777</v>
      </c>
      <c r="AT229" s="11" t="n">
        <v>8884</v>
      </c>
      <c r="AW229" s="1" t="s">
        <v>414</v>
      </c>
      <c r="AX229" s="23"/>
    </row>
    <row r="230" customFormat="false" ht="12.75" hidden="false" customHeight="false" outlineLevel="0" collapsed="false">
      <c r="A230" s="9" t="s">
        <v>869</v>
      </c>
      <c r="B230" s="9" t="s">
        <v>870</v>
      </c>
      <c r="C230" s="9" t="s">
        <v>62</v>
      </c>
      <c r="D230" s="9" t="n">
        <v>157720</v>
      </c>
      <c r="E230" s="9" t="n">
        <v>158714</v>
      </c>
      <c r="F230" s="9" t="n">
        <v>-1</v>
      </c>
      <c r="G230" s="9" t="n">
        <v>158714</v>
      </c>
      <c r="H230" s="9" t="n">
        <v>157720</v>
      </c>
      <c r="I230" s="10"/>
      <c r="J230" s="9" t="s">
        <v>54</v>
      </c>
      <c r="K230" s="9" t="s">
        <v>55</v>
      </c>
      <c r="L230" s="9" t="n">
        <v>6.08876280394831E-009</v>
      </c>
      <c r="M230" s="9" t="n">
        <v>1.45412138788897</v>
      </c>
      <c r="N230" s="9" t="n">
        <v>2.83341863440074E-010</v>
      </c>
      <c r="O230" s="11" t="b">
        <f aca="false">TRUE()</f>
        <v>1</v>
      </c>
      <c r="P230" s="11" t="b">
        <f aca="false">FALSE()</f>
        <v>0</v>
      </c>
      <c r="Q230" s="11" t="n">
        <v>0.751961784717534</v>
      </c>
      <c r="R230" s="11" t="n">
        <v>0.2814470086263</v>
      </c>
      <c r="S230" s="11" t="n">
        <v>0.188452030790911</v>
      </c>
      <c r="T230" s="11" t="b">
        <f aca="false">FALSE()</f>
        <v>0</v>
      </c>
      <c r="U230" s="11" t="b">
        <f aca="false">FALSE()</f>
        <v>0</v>
      </c>
      <c r="V230" s="27" t="s">
        <v>699</v>
      </c>
      <c r="W230" s="11" t="n">
        <v>0.000217237369725346</v>
      </c>
      <c r="X230" s="11" t="n">
        <v>-1.17264872172437</v>
      </c>
      <c r="Y230" s="11" t="n">
        <v>4.13762149031709E-006</v>
      </c>
      <c r="Z230" s="11" t="b">
        <f aca="false">TRUE()</f>
        <v>1</v>
      </c>
      <c r="AA230" s="11" t="b">
        <f aca="false">FALSE()</f>
        <v>0</v>
      </c>
      <c r="AB230" s="11" t="n">
        <v>17</v>
      </c>
      <c r="AC230" s="11" t="n">
        <v>1.44869329143371</v>
      </c>
      <c r="AD230" s="11" t="n">
        <v>21</v>
      </c>
      <c r="AE230" s="11" t="n">
        <v>1.2068621492169</v>
      </c>
      <c r="AF230" s="11" t="n">
        <v>11</v>
      </c>
      <c r="AG230" s="11" t="n">
        <v>1.40286153144527</v>
      </c>
      <c r="AH230" s="11" t="n">
        <v>8</v>
      </c>
      <c r="AI230" s="11" t="n">
        <v>0.821778528015919</v>
      </c>
      <c r="AJ230" s="11" t="n">
        <v>30</v>
      </c>
      <c r="AK230" s="11" t="n">
        <v>2.12866019572889</v>
      </c>
      <c r="AL230" s="11" t="n">
        <v>18</v>
      </c>
      <c r="AM230" s="11" t="n">
        <v>1.25949510619678</v>
      </c>
      <c r="AN230" s="11" t="n">
        <v>3</v>
      </c>
      <c r="AO230" s="11" t="n">
        <v>0.158718754493725</v>
      </c>
      <c r="AP230" s="11" t="n">
        <v>11</v>
      </c>
      <c r="AQ230" s="11" t="n">
        <v>0.620482779600399</v>
      </c>
      <c r="AR230" s="11" t="n">
        <v>1</v>
      </c>
      <c r="AS230" s="11" t="n">
        <v>0.0416758614035888</v>
      </c>
      <c r="AT230" s="11" t="n">
        <v>6177</v>
      </c>
      <c r="AU230" s="12" t="s">
        <v>57</v>
      </c>
      <c r="AV230" s="12" t="s">
        <v>58</v>
      </c>
      <c r="AW230" s="1" t="s">
        <v>519</v>
      </c>
      <c r="AX230" s="27" t="s">
        <v>699</v>
      </c>
    </row>
    <row r="231" customFormat="false" ht="12.75" hidden="false" customHeight="false" outlineLevel="0" collapsed="false">
      <c r="A231" s="9" t="s">
        <v>871</v>
      </c>
      <c r="B231" s="9" t="s">
        <v>872</v>
      </c>
      <c r="C231" s="9" t="s">
        <v>62</v>
      </c>
      <c r="D231" s="9" t="n">
        <v>3947061</v>
      </c>
      <c r="E231" s="9" t="n">
        <v>3950217</v>
      </c>
      <c r="F231" s="9" t="n">
        <v>-1</v>
      </c>
      <c r="G231" s="9" t="n">
        <v>3950217</v>
      </c>
      <c r="H231" s="9" t="n">
        <v>3947061</v>
      </c>
      <c r="I231" s="10"/>
      <c r="J231" s="9" t="s">
        <v>54</v>
      </c>
      <c r="K231" s="9" t="s">
        <v>55</v>
      </c>
      <c r="L231" s="9" t="n">
        <v>0.00272345319825829</v>
      </c>
      <c r="M231" s="9" t="n">
        <v>1.3050932065739</v>
      </c>
      <c r="N231" s="9" t="n">
        <v>0.000777603425846368</v>
      </c>
      <c r="O231" s="11" t="b">
        <f aca="false">TRUE()</f>
        <v>1</v>
      </c>
      <c r="P231" s="11" t="b">
        <f aca="false">FALSE()</f>
        <v>0</v>
      </c>
      <c r="Q231" s="11" t="n">
        <v>0.958276899733251</v>
      </c>
      <c r="R231" s="11" t="n">
        <v>0.12728537410511</v>
      </c>
      <c r="S231" s="11" t="n">
        <v>0.738754386955277</v>
      </c>
      <c r="T231" s="11" t="b">
        <f aca="false">FALSE()</f>
        <v>0</v>
      </c>
      <c r="U231" s="11" t="b">
        <f aca="false">FALSE()</f>
        <v>0</v>
      </c>
      <c r="V231" s="23" t="s">
        <v>476</v>
      </c>
      <c r="W231" s="11" t="n">
        <v>0.0337965770041133</v>
      </c>
      <c r="X231" s="11" t="n">
        <v>-1.1779970110261</v>
      </c>
      <c r="Y231" s="11" t="n">
        <v>0.00306237438423387</v>
      </c>
      <c r="Z231" s="11" t="b">
        <f aca="false">TRUE()</f>
        <v>1</v>
      </c>
      <c r="AA231" s="11" t="b">
        <f aca="false">FALSE()</f>
        <v>0</v>
      </c>
      <c r="AB231" s="11" t="n">
        <v>241</v>
      </c>
      <c r="AC231" s="11" t="n">
        <v>20.5373578373838</v>
      </c>
      <c r="AD231" s="11" t="n">
        <v>292</v>
      </c>
      <c r="AE231" s="11" t="n">
        <v>16.7811308367302</v>
      </c>
      <c r="AF231" s="11" t="n">
        <v>148</v>
      </c>
      <c r="AG231" s="11" t="n">
        <v>18.8748642412636</v>
      </c>
      <c r="AH231" s="11" t="n">
        <v>139</v>
      </c>
      <c r="AI231" s="11" t="n">
        <v>14.2784019242766</v>
      </c>
      <c r="AJ231" s="11" t="n">
        <v>474</v>
      </c>
      <c r="AK231" s="11" t="n">
        <v>33.6328310925164</v>
      </c>
      <c r="AL231" s="11" t="n">
        <v>130</v>
      </c>
      <c r="AM231" s="11" t="n">
        <v>9.09635354475451</v>
      </c>
      <c r="AN231" s="11" t="n">
        <v>69</v>
      </c>
      <c r="AO231" s="11" t="n">
        <v>3.65053135335567</v>
      </c>
      <c r="AP231" s="11" t="n">
        <v>80</v>
      </c>
      <c r="AQ231" s="11" t="n">
        <v>4.51260203345745</v>
      </c>
      <c r="AR231" s="11" t="n">
        <v>65</v>
      </c>
      <c r="AS231" s="11" t="n">
        <v>2.70893099123327</v>
      </c>
      <c r="AT231" s="11" t="n">
        <v>8656</v>
      </c>
      <c r="AW231" s="1" t="s">
        <v>59</v>
      </c>
      <c r="AX231" s="23"/>
    </row>
    <row r="232" customFormat="false" ht="12.75" hidden="false" customHeight="false" outlineLevel="0" collapsed="false">
      <c r="A232" s="9" t="s">
        <v>873</v>
      </c>
      <c r="B232" s="9" t="s">
        <v>874</v>
      </c>
      <c r="C232" s="9" t="s">
        <v>62</v>
      </c>
      <c r="D232" s="9" t="n">
        <v>3849952</v>
      </c>
      <c r="E232" s="9" t="n">
        <v>3851926</v>
      </c>
      <c r="F232" s="9" t="n">
        <v>-1</v>
      </c>
      <c r="G232" s="9" t="n">
        <v>3851926</v>
      </c>
      <c r="H232" s="9" t="n">
        <v>3849952</v>
      </c>
      <c r="I232" s="10"/>
      <c r="J232" s="9" t="s">
        <v>54</v>
      </c>
      <c r="K232" s="9" t="s">
        <v>55</v>
      </c>
      <c r="L232" s="9" t="n">
        <v>2.20071131766868E-012</v>
      </c>
      <c r="M232" s="9" t="n">
        <v>1.16356767830079</v>
      </c>
      <c r="N232" s="9" t="n">
        <v>5.20731692068083E-014</v>
      </c>
      <c r="O232" s="11" t="b">
        <f aca="false">TRUE()</f>
        <v>1</v>
      </c>
      <c r="P232" s="11" t="b">
        <f aca="false">FALSE()</f>
        <v>0</v>
      </c>
      <c r="Q232" s="11" t="n">
        <v>0.999348840821857</v>
      </c>
      <c r="R232" s="11" t="n">
        <v>-0.023014183556603</v>
      </c>
      <c r="S232" s="11" t="n">
        <v>0.911868695100339</v>
      </c>
      <c r="T232" s="11" t="b">
        <f aca="false">FALSE()</f>
        <v>0</v>
      </c>
      <c r="U232" s="11" t="b">
        <f aca="false">FALSE()</f>
        <v>0</v>
      </c>
      <c r="V232" s="23" t="s">
        <v>56</v>
      </c>
      <c r="W232" s="11" t="n">
        <v>2.99140141812475E-008</v>
      </c>
      <c r="X232" s="11" t="n">
        <v>-1.1867848374749</v>
      </c>
      <c r="Y232" s="11" t="n">
        <v>1.28111409769796E-010</v>
      </c>
      <c r="Z232" s="11" t="b">
        <f aca="false">TRUE()</f>
        <v>1</v>
      </c>
      <c r="AA232" s="11" t="b">
        <f aca="false">FALSE()</f>
        <v>0</v>
      </c>
      <c r="AB232" s="11" t="n">
        <v>13</v>
      </c>
      <c r="AC232" s="11" t="n">
        <v>1.10782428168461</v>
      </c>
      <c r="AD232" s="11" t="n">
        <v>35</v>
      </c>
      <c r="AE232" s="11" t="n">
        <v>2.01143691536149</v>
      </c>
      <c r="AF232" s="11" t="n">
        <v>16</v>
      </c>
      <c r="AG232" s="11" t="n">
        <v>2.04052586392039</v>
      </c>
      <c r="AH232" s="11" t="n">
        <v>16</v>
      </c>
      <c r="AI232" s="11" t="n">
        <v>1.64355705603184</v>
      </c>
      <c r="AJ232" s="11" t="n">
        <v>43</v>
      </c>
      <c r="AK232" s="11" t="n">
        <v>3.05107961387807</v>
      </c>
      <c r="AL232" s="11" t="n">
        <v>20</v>
      </c>
      <c r="AM232" s="11" t="n">
        <v>1.39943900688531</v>
      </c>
      <c r="AN232" s="11" t="n">
        <v>6</v>
      </c>
      <c r="AO232" s="11" t="n">
        <v>0.31743750898745</v>
      </c>
      <c r="AP232" s="11" t="n">
        <v>14</v>
      </c>
      <c r="AQ232" s="11" t="n">
        <v>0.789705355855053</v>
      </c>
      <c r="AR232" s="11" t="n">
        <v>2</v>
      </c>
      <c r="AS232" s="11" t="n">
        <v>0.0833517228071777</v>
      </c>
      <c r="AT232" s="11" t="n">
        <v>27</v>
      </c>
      <c r="AU232" s="12" t="s">
        <v>57</v>
      </c>
      <c r="AV232" s="12" t="s">
        <v>58</v>
      </c>
      <c r="AW232" s="1" t="s">
        <v>59</v>
      </c>
      <c r="AX232" s="23"/>
    </row>
    <row r="233" customFormat="false" ht="12.75" hidden="false" customHeight="false" outlineLevel="0" collapsed="false">
      <c r="A233" s="9" t="s">
        <v>875</v>
      </c>
      <c r="B233" s="9" t="s">
        <v>876</v>
      </c>
      <c r="C233" s="9" t="s">
        <v>74</v>
      </c>
      <c r="D233" s="9" t="n">
        <v>2972732</v>
      </c>
      <c r="E233" s="9" t="n">
        <v>2974788</v>
      </c>
      <c r="F233" s="9" t="n">
        <v>-1</v>
      </c>
      <c r="G233" s="9" t="n">
        <v>2974788</v>
      </c>
      <c r="H233" s="9" t="n">
        <v>2972732</v>
      </c>
      <c r="I233" s="10"/>
      <c r="J233" s="9" t="s">
        <v>54</v>
      </c>
      <c r="K233" s="9" t="s">
        <v>55</v>
      </c>
      <c r="L233" s="9" t="n">
        <v>0.00671295507350156</v>
      </c>
      <c r="M233" s="9" t="n">
        <v>0.981091178204224</v>
      </c>
      <c r="N233" s="9" t="n">
        <v>0.00224345067583162</v>
      </c>
      <c r="O233" s="11" t="b">
        <f aca="false">FALSE()</f>
        <v>0</v>
      </c>
      <c r="P233" s="11" t="b">
        <f aca="false">FALSE()</f>
        <v>0</v>
      </c>
      <c r="Q233" s="11" t="n">
        <v>0.91099175200202</v>
      </c>
      <c r="R233" s="11" t="n">
        <v>-0.238098552514201</v>
      </c>
      <c r="S233" s="11" t="n">
        <v>0.572865430423645</v>
      </c>
      <c r="T233" s="11" t="b">
        <f aca="false">FALSE()</f>
        <v>0</v>
      </c>
      <c r="U233" s="11" t="b">
        <f aca="false">FALSE()</f>
        <v>0</v>
      </c>
      <c r="V233" s="29" t="s">
        <v>275</v>
      </c>
      <c r="W233" s="11" t="n">
        <v>0.0113376365778217</v>
      </c>
      <c r="X233" s="11" t="n">
        <v>-1.19266437298578</v>
      </c>
      <c r="Y233" s="11" t="n">
        <v>0.000700216932790068</v>
      </c>
      <c r="Z233" s="11" t="b">
        <f aca="false">TRUE()</f>
        <v>1</v>
      </c>
      <c r="AA233" s="11" t="b">
        <f aca="false">FALSE()</f>
        <v>0</v>
      </c>
      <c r="AB233" s="11" t="n">
        <v>33</v>
      </c>
      <c r="AC233" s="11" t="n">
        <v>2.81216933043015</v>
      </c>
      <c r="AD233" s="11" t="n">
        <v>69</v>
      </c>
      <c r="AE233" s="11" t="n">
        <v>3.9654042045698</v>
      </c>
      <c r="AF233" s="11" t="n">
        <v>31</v>
      </c>
      <c r="AG233" s="11" t="n">
        <v>3.95351886134576</v>
      </c>
      <c r="AH233" s="11" t="n">
        <v>17</v>
      </c>
      <c r="AI233" s="11" t="n">
        <v>1.74627937203383</v>
      </c>
      <c r="AJ233" s="11" t="n">
        <v>9</v>
      </c>
      <c r="AK233" s="11" t="n">
        <v>0.638598058718666</v>
      </c>
      <c r="AL233" s="11" t="n">
        <v>67</v>
      </c>
      <c r="AM233" s="11" t="n">
        <v>4.68812067306579</v>
      </c>
      <c r="AN233" s="11" t="n">
        <v>10</v>
      </c>
      <c r="AO233" s="11" t="n">
        <v>0.529062514979082</v>
      </c>
      <c r="AP233" s="11" t="n">
        <v>10</v>
      </c>
      <c r="AQ233" s="11" t="n">
        <v>0.564075254182181</v>
      </c>
      <c r="AR233" s="11" t="n">
        <v>7</v>
      </c>
      <c r="AS233" s="11" t="n">
        <v>0.291731029825122</v>
      </c>
      <c r="AT233" s="11" t="n">
        <v>10218</v>
      </c>
      <c r="AW233" s="1" t="s">
        <v>184</v>
      </c>
      <c r="AX233" s="29" t="s">
        <v>275</v>
      </c>
    </row>
    <row r="234" customFormat="false" ht="12.75" hidden="false" customHeight="false" outlineLevel="0" collapsed="false">
      <c r="A234" s="9" t="s">
        <v>877</v>
      </c>
      <c r="B234" s="9" t="s">
        <v>878</v>
      </c>
      <c r="C234" s="9" t="s">
        <v>62</v>
      </c>
      <c r="D234" s="9" t="n">
        <v>2759890</v>
      </c>
      <c r="E234" s="9" t="n">
        <v>2761403</v>
      </c>
      <c r="F234" s="9" t="n">
        <v>-1</v>
      </c>
      <c r="G234" s="9" t="n">
        <v>2761403</v>
      </c>
      <c r="H234" s="9" t="n">
        <v>2759890</v>
      </c>
      <c r="I234" s="10"/>
      <c r="J234" s="9" t="s">
        <v>879</v>
      </c>
      <c r="K234" s="9" t="s">
        <v>55</v>
      </c>
      <c r="L234" s="9" t="n">
        <v>1.96388113738098E-005</v>
      </c>
      <c r="M234" s="9" t="n">
        <v>1.2077245121878</v>
      </c>
      <c r="N234" s="9" t="n">
        <v>2.47393702714585E-006</v>
      </c>
      <c r="O234" s="11" t="b">
        <f aca="false">TRUE()</f>
        <v>1</v>
      </c>
      <c r="P234" s="11" t="b">
        <f aca="false">FALSE()</f>
        <v>0</v>
      </c>
      <c r="Q234" s="11" t="n">
        <v>1</v>
      </c>
      <c r="R234" s="11" t="n">
        <v>0.0136085089373546</v>
      </c>
      <c r="S234" s="11" t="n">
        <v>0.972089113597037</v>
      </c>
      <c r="T234" s="11" t="b">
        <f aca="false">FALSE()</f>
        <v>0</v>
      </c>
      <c r="U234" s="11" t="b">
        <f aca="false">FALSE()</f>
        <v>0</v>
      </c>
      <c r="V234" s="23" t="s">
        <v>880</v>
      </c>
      <c r="W234" s="11" t="n">
        <v>0.0212960499002314</v>
      </c>
      <c r="X234" s="11" t="n">
        <v>-1.19421386152895</v>
      </c>
      <c r="Y234" s="11" t="n">
        <v>0.00155766216445962</v>
      </c>
      <c r="Z234" s="11" t="b">
        <f aca="false">TRUE()</f>
        <v>1</v>
      </c>
      <c r="AA234" s="11" t="b">
        <f aca="false">FALSE()</f>
        <v>0</v>
      </c>
      <c r="AB234" s="11" t="n">
        <v>26</v>
      </c>
      <c r="AC234" s="11" t="n">
        <v>2.21564856336921</v>
      </c>
      <c r="AD234" s="11" t="n">
        <v>10</v>
      </c>
      <c r="AE234" s="11" t="n">
        <v>0.574696261531855</v>
      </c>
      <c r="AF234" s="11" t="n">
        <v>56</v>
      </c>
      <c r="AG234" s="11" t="n">
        <v>7.14184052372137</v>
      </c>
      <c r="AH234" s="11" t="n">
        <v>27</v>
      </c>
      <c r="AI234" s="11" t="n">
        <v>2.77350253205373</v>
      </c>
      <c r="AJ234" s="11" t="n">
        <v>14</v>
      </c>
      <c r="AK234" s="11" t="n">
        <v>0.993374758006813</v>
      </c>
      <c r="AL234" s="11" t="n">
        <v>5</v>
      </c>
      <c r="AM234" s="11" t="n">
        <v>0.349859751721328</v>
      </c>
      <c r="AN234" s="11" t="n">
        <v>5</v>
      </c>
      <c r="AO234" s="11" t="n">
        <v>0.264531257489541</v>
      </c>
      <c r="AP234" s="11" t="n">
        <v>3</v>
      </c>
      <c r="AQ234" s="11" t="n">
        <v>0.169222576254654</v>
      </c>
      <c r="AR234" s="11" t="n">
        <v>8</v>
      </c>
      <c r="AS234" s="11" t="n">
        <v>0.333406891228711</v>
      </c>
      <c r="AT234" s="11" t="n">
        <v>7399</v>
      </c>
      <c r="AU234" s="12" t="s">
        <v>881</v>
      </c>
      <c r="AV234" s="12" t="s">
        <v>882</v>
      </c>
      <c r="AW234" s="0" t="s">
        <v>102</v>
      </c>
      <c r="AX234" s="23"/>
    </row>
    <row r="235" customFormat="false" ht="12.75" hidden="false" customHeight="false" outlineLevel="0" collapsed="false">
      <c r="A235" s="9" t="s">
        <v>883</v>
      </c>
      <c r="B235" s="9" t="s">
        <v>884</v>
      </c>
      <c r="C235" s="9" t="s">
        <v>74</v>
      </c>
      <c r="D235" s="9" t="n">
        <v>3825899</v>
      </c>
      <c r="E235" s="9" t="n">
        <v>3827207</v>
      </c>
      <c r="F235" s="9" t="n">
        <v>1</v>
      </c>
      <c r="G235" s="9" t="n">
        <v>3825899</v>
      </c>
      <c r="H235" s="9" t="n">
        <v>3827207</v>
      </c>
      <c r="I235" s="10"/>
      <c r="J235" s="9" t="s">
        <v>885</v>
      </c>
      <c r="K235" s="9" t="s">
        <v>55</v>
      </c>
      <c r="L235" s="9" t="n">
        <v>1.01997048455395E-005</v>
      </c>
      <c r="M235" s="9" t="n">
        <v>1.56589996577096</v>
      </c>
      <c r="N235" s="9" t="n">
        <v>1.16075514298534E-006</v>
      </c>
      <c r="O235" s="11" t="b">
        <f aca="false">TRUE()</f>
        <v>1</v>
      </c>
      <c r="P235" s="11" t="b">
        <f aca="false">FALSE()</f>
        <v>0</v>
      </c>
      <c r="Q235" s="11" t="n">
        <v>0.740664958733558</v>
      </c>
      <c r="R235" s="11" t="n">
        <v>0.366496087427292</v>
      </c>
      <c r="S235" s="11" t="n">
        <v>0.136189245274044</v>
      </c>
      <c r="T235" s="11" t="b">
        <f aca="false">FALSE()</f>
        <v>0</v>
      </c>
      <c r="U235" s="11" t="b">
        <f aca="false">FALSE()</f>
        <v>0</v>
      </c>
      <c r="V235" s="23" t="s">
        <v>886</v>
      </c>
      <c r="W235" s="11" t="n">
        <v>0.000188742919020327</v>
      </c>
      <c r="X235" s="11" t="n">
        <v>-1.19960159495153</v>
      </c>
      <c r="Y235" s="11" t="n">
        <v>3.53096203361119E-006</v>
      </c>
      <c r="Z235" s="11" t="b">
        <f aca="false">TRUE()</f>
        <v>1</v>
      </c>
      <c r="AA235" s="11" t="b">
        <f aca="false">FALSE()</f>
        <v>0</v>
      </c>
      <c r="AB235" s="11" t="n">
        <v>273</v>
      </c>
      <c r="AC235" s="11" t="n">
        <v>23.2643099153767</v>
      </c>
      <c r="AD235" s="11" t="n">
        <v>366</v>
      </c>
      <c r="AE235" s="11" t="n">
        <v>21.0338831720659</v>
      </c>
      <c r="AF235" s="11" t="n">
        <v>170</v>
      </c>
      <c r="AG235" s="11" t="n">
        <v>21.6805873041542</v>
      </c>
      <c r="AH235" s="11" t="n">
        <v>235</v>
      </c>
      <c r="AI235" s="11" t="n">
        <v>24.1397442604676</v>
      </c>
      <c r="AJ235" s="11" t="n">
        <v>627</v>
      </c>
      <c r="AK235" s="11" t="n">
        <v>44.4889980907337</v>
      </c>
      <c r="AL235" s="11" t="n">
        <v>243</v>
      </c>
      <c r="AM235" s="11" t="n">
        <v>17.0031839336565</v>
      </c>
      <c r="AN235" s="11" t="n">
        <v>63</v>
      </c>
      <c r="AO235" s="11" t="n">
        <v>3.33309384436822</v>
      </c>
      <c r="AP235" s="11" t="n">
        <v>164</v>
      </c>
      <c r="AQ235" s="11" t="n">
        <v>9.25083416858777</v>
      </c>
      <c r="AR235" s="11" t="n">
        <v>110</v>
      </c>
      <c r="AS235" s="11" t="n">
        <v>4.58434475439477</v>
      </c>
      <c r="AT235" s="11" t="n">
        <v>10105</v>
      </c>
      <c r="AU235" s="12" t="s">
        <v>748</v>
      </c>
      <c r="AV235" s="12" t="s">
        <v>749</v>
      </c>
      <c r="AW235" s="1" t="s">
        <v>59</v>
      </c>
      <c r="AX235" s="23"/>
    </row>
    <row r="236" customFormat="false" ht="12.75" hidden="false" customHeight="false" outlineLevel="0" collapsed="false">
      <c r="A236" s="9" t="s">
        <v>887</v>
      </c>
      <c r="B236" s="9" t="s">
        <v>888</v>
      </c>
      <c r="C236" s="9" t="s">
        <v>105</v>
      </c>
      <c r="D236" s="9" t="n">
        <v>125858</v>
      </c>
      <c r="E236" s="9" t="n">
        <v>127793</v>
      </c>
      <c r="F236" s="9" t="n">
        <v>1</v>
      </c>
      <c r="G236" s="9" t="n">
        <v>125858</v>
      </c>
      <c r="H236" s="9" t="n">
        <v>127793</v>
      </c>
      <c r="I236" s="10"/>
      <c r="J236" s="9" t="s">
        <v>54</v>
      </c>
      <c r="K236" s="9" t="s">
        <v>55</v>
      </c>
      <c r="L236" s="9" t="n">
        <v>0.00900186584338707</v>
      </c>
      <c r="M236" s="9" t="n">
        <v>1.18332363519368</v>
      </c>
      <c r="N236" s="9" t="n">
        <v>0.00316358530315766</v>
      </c>
      <c r="O236" s="11" t="b">
        <f aca="false">TRUE()</f>
        <v>1</v>
      </c>
      <c r="P236" s="11" t="b">
        <f aca="false">FALSE()</f>
        <v>0</v>
      </c>
      <c r="Q236" s="11" t="n">
        <v>1</v>
      </c>
      <c r="R236" s="11" t="n">
        <v>-0.035772758732173</v>
      </c>
      <c r="S236" s="11" t="n">
        <v>0.939229324886226</v>
      </c>
      <c r="T236" s="11" t="b">
        <f aca="false">FALSE()</f>
        <v>0</v>
      </c>
      <c r="U236" s="11" t="b">
        <f aca="false">FALSE()</f>
        <v>0</v>
      </c>
      <c r="V236" s="29" t="s">
        <v>69</v>
      </c>
      <c r="W236" s="11" t="n">
        <v>0.00581882333466919</v>
      </c>
      <c r="X236" s="11" t="n">
        <v>-1.21038372756355</v>
      </c>
      <c r="Y236" s="11" t="n">
        <v>0.000278429603661907</v>
      </c>
      <c r="Z236" s="11" t="b">
        <f aca="false">TRUE()</f>
        <v>1</v>
      </c>
      <c r="AA236" s="11" t="b">
        <f aca="false">FALSE()</f>
        <v>0</v>
      </c>
      <c r="AB236" s="11" t="n">
        <v>6</v>
      </c>
      <c r="AC236" s="11" t="n">
        <v>0.511303514623664</v>
      </c>
      <c r="AD236" s="11" t="n">
        <v>7</v>
      </c>
      <c r="AE236" s="11" t="n">
        <v>0.402287383072299</v>
      </c>
      <c r="AF236" s="11" t="n">
        <v>4</v>
      </c>
      <c r="AG236" s="11" t="n">
        <v>0.510131465980098</v>
      </c>
      <c r="AH236" s="11" t="n">
        <v>5</v>
      </c>
      <c r="AI236" s="11" t="n">
        <v>0.51361158000995</v>
      </c>
      <c r="AJ236" s="11" t="n">
        <v>39</v>
      </c>
      <c r="AK236" s="11" t="n">
        <v>2.76725825444755</v>
      </c>
      <c r="AL236" s="11" t="n">
        <v>6</v>
      </c>
      <c r="AM236" s="11" t="n">
        <v>0.419831702065593</v>
      </c>
      <c r="AN236" s="11" t="n">
        <v>4</v>
      </c>
      <c r="AO236" s="11" t="n">
        <v>0.211625005991633</v>
      </c>
      <c r="AP236" s="11" t="n">
        <v>4</v>
      </c>
      <c r="AQ236" s="11" t="n">
        <v>0.225630101672872</v>
      </c>
      <c r="AR236" s="11" t="n">
        <v>7</v>
      </c>
      <c r="AS236" s="11" t="n">
        <v>0.291731029825122</v>
      </c>
      <c r="AT236" s="11" t="n">
        <v>10930</v>
      </c>
      <c r="AU236" s="12" t="s">
        <v>667</v>
      </c>
      <c r="AV236" s="12" t="s">
        <v>668</v>
      </c>
      <c r="AW236" s="1" t="s">
        <v>59</v>
      </c>
      <c r="AX236" s="29" t="s">
        <v>69</v>
      </c>
    </row>
    <row r="237" customFormat="false" ht="12.75" hidden="false" customHeight="false" outlineLevel="0" collapsed="false">
      <c r="A237" s="9" t="s">
        <v>889</v>
      </c>
      <c r="B237" s="9" t="s">
        <v>890</v>
      </c>
      <c r="C237" s="9" t="s">
        <v>105</v>
      </c>
      <c r="D237" s="9" t="n">
        <v>2909331</v>
      </c>
      <c r="E237" s="9" t="n">
        <v>2910255</v>
      </c>
      <c r="F237" s="9" t="n">
        <v>1</v>
      </c>
      <c r="G237" s="9" t="n">
        <v>2909331</v>
      </c>
      <c r="H237" s="9" t="n">
        <v>2910255</v>
      </c>
      <c r="I237" s="10"/>
      <c r="J237" s="9" t="s">
        <v>891</v>
      </c>
      <c r="K237" s="9" t="s">
        <v>55</v>
      </c>
      <c r="L237" s="9" t="n">
        <v>2.40197299803355E-006</v>
      </c>
      <c r="M237" s="9" t="n">
        <v>1.68944031999015</v>
      </c>
      <c r="N237" s="9" t="n">
        <v>2.20846193396662E-007</v>
      </c>
      <c r="O237" s="11" t="b">
        <f aca="false">TRUE()</f>
        <v>1</v>
      </c>
      <c r="P237" s="11" t="b">
        <f aca="false">FALSE()</f>
        <v>0</v>
      </c>
      <c r="Q237" s="11" t="n">
        <v>0.732638839165971</v>
      </c>
      <c r="R237" s="11" t="n">
        <v>0.468850596493175</v>
      </c>
      <c r="S237" s="11" t="n">
        <v>0.0580584979671868</v>
      </c>
      <c r="T237" s="11" t="b">
        <f aca="false">FALSE()</f>
        <v>0</v>
      </c>
      <c r="U237" s="11" t="b">
        <f aca="false">FALSE()</f>
        <v>0</v>
      </c>
      <c r="V237" s="23" t="s">
        <v>846</v>
      </c>
      <c r="W237" s="11" t="n">
        <v>0.0031218289429441</v>
      </c>
      <c r="X237" s="11" t="n">
        <v>-1.22233657547568</v>
      </c>
      <c r="Y237" s="11" t="n">
        <v>0.00011997561924309</v>
      </c>
      <c r="Z237" s="11" t="b">
        <f aca="false">TRUE()</f>
        <v>1</v>
      </c>
      <c r="AA237" s="11" t="b">
        <f aca="false">FALSE()</f>
        <v>0</v>
      </c>
      <c r="AB237" s="11" t="n">
        <v>93</v>
      </c>
      <c r="AC237" s="11" t="n">
        <v>7.92520447666679</v>
      </c>
      <c r="AD237" s="11" t="n">
        <v>183</v>
      </c>
      <c r="AE237" s="11" t="n">
        <v>10.516941586033</v>
      </c>
      <c r="AF237" s="11" t="n">
        <v>74</v>
      </c>
      <c r="AG237" s="11" t="n">
        <v>9.43743212063181</v>
      </c>
      <c r="AH237" s="11" t="n">
        <v>125</v>
      </c>
      <c r="AI237" s="11" t="n">
        <v>12.8402895002487</v>
      </c>
      <c r="AJ237" s="11" t="n">
        <v>150</v>
      </c>
      <c r="AK237" s="11" t="n">
        <v>10.6433009786444</v>
      </c>
      <c r="AL237" s="11" t="n">
        <v>83</v>
      </c>
      <c r="AM237" s="11" t="n">
        <v>5.80767187857404</v>
      </c>
      <c r="AN237" s="11" t="n">
        <v>24</v>
      </c>
      <c r="AO237" s="11" t="n">
        <v>1.2697500359498</v>
      </c>
      <c r="AP237" s="11" t="n">
        <v>42</v>
      </c>
      <c r="AQ237" s="11" t="n">
        <v>2.36911606756516</v>
      </c>
      <c r="AR237" s="11" t="n">
        <v>54</v>
      </c>
      <c r="AS237" s="11" t="n">
        <v>2.2504965157938</v>
      </c>
      <c r="AT237" s="11" t="n">
        <v>10571</v>
      </c>
      <c r="AU237" s="12" t="s">
        <v>743</v>
      </c>
      <c r="AV237" s="12" t="s">
        <v>744</v>
      </c>
      <c r="AW237" s="1" t="s">
        <v>59</v>
      </c>
      <c r="AX237" s="23"/>
    </row>
    <row r="238" customFormat="false" ht="12.75" hidden="false" customHeight="false" outlineLevel="0" collapsed="false">
      <c r="A238" s="9" t="s">
        <v>892</v>
      </c>
      <c r="B238" s="9" t="s">
        <v>893</v>
      </c>
      <c r="C238" s="9" t="s">
        <v>105</v>
      </c>
      <c r="D238" s="9" t="n">
        <v>747049</v>
      </c>
      <c r="E238" s="9" t="n">
        <v>748207</v>
      </c>
      <c r="F238" s="9" t="n">
        <v>1</v>
      </c>
      <c r="G238" s="9" t="n">
        <v>747049</v>
      </c>
      <c r="H238" s="9" t="n">
        <v>748207</v>
      </c>
      <c r="I238" s="10"/>
      <c r="J238" s="9" t="s">
        <v>54</v>
      </c>
      <c r="K238" s="9" t="s">
        <v>55</v>
      </c>
      <c r="L238" s="9" t="n">
        <v>0.160901907146161</v>
      </c>
      <c r="M238" s="9" t="n">
        <v>0.78712936759118</v>
      </c>
      <c r="N238" s="9" t="n">
        <v>0.0996232089879609</v>
      </c>
      <c r="O238" s="11" t="b">
        <f aca="false">FALSE()</f>
        <v>0</v>
      </c>
      <c r="P238" s="11" t="b">
        <f aca="false">FALSE()</f>
        <v>0</v>
      </c>
      <c r="Q238" s="11" t="n">
        <v>0.901858761347778</v>
      </c>
      <c r="R238" s="11" t="n">
        <v>-0.40757619095069</v>
      </c>
      <c r="S238" s="11" t="n">
        <v>0.527716998159793</v>
      </c>
      <c r="T238" s="11" t="b">
        <f aca="false">FALSE()</f>
        <v>0</v>
      </c>
      <c r="U238" s="11" t="b">
        <f aca="false">FALSE()</f>
        <v>0</v>
      </c>
      <c r="V238" s="23" t="s">
        <v>56</v>
      </c>
      <c r="W238" s="11" t="n">
        <v>0.0452155070360648</v>
      </c>
      <c r="X238" s="11" t="n">
        <v>-1.22267233734375</v>
      </c>
      <c r="Y238" s="11" t="n">
        <v>0.0045658846280079</v>
      </c>
      <c r="Z238" s="11" t="b">
        <f aca="false">TRUE()</f>
        <v>1</v>
      </c>
      <c r="AA238" s="11" t="b">
        <f aca="false">FALSE()</f>
        <v>0</v>
      </c>
      <c r="AB238" s="11" t="n">
        <v>38</v>
      </c>
      <c r="AC238" s="11" t="n">
        <v>3.23825559261654</v>
      </c>
      <c r="AD238" s="11" t="n">
        <v>43</v>
      </c>
      <c r="AE238" s="11" t="n">
        <v>2.47119392458698</v>
      </c>
      <c r="AF238" s="11" t="n">
        <v>18</v>
      </c>
      <c r="AG238" s="11" t="n">
        <v>2.29559159691044</v>
      </c>
      <c r="AH238" s="11" t="n">
        <v>29</v>
      </c>
      <c r="AI238" s="11" t="n">
        <v>2.97894716405771</v>
      </c>
      <c r="AJ238" s="11" t="n">
        <v>41</v>
      </c>
      <c r="AK238" s="11" t="n">
        <v>2.90916893416281</v>
      </c>
      <c r="AL238" s="11" t="n">
        <v>15</v>
      </c>
      <c r="AM238" s="11" t="n">
        <v>1.04957925516398</v>
      </c>
      <c r="AN238" s="11" t="n">
        <v>5</v>
      </c>
      <c r="AO238" s="11" t="n">
        <v>0.264531257489541</v>
      </c>
      <c r="AP238" s="11" t="n">
        <v>13</v>
      </c>
      <c r="AQ238" s="11" t="n">
        <v>0.733297830436835</v>
      </c>
      <c r="AR238" s="11" t="n">
        <v>10</v>
      </c>
      <c r="AS238" s="11" t="n">
        <v>0.416758614035888</v>
      </c>
      <c r="AT238" s="11" t="n">
        <v>6218</v>
      </c>
      <c r="AU238" s="12" t="s">
        <v>57</v>
      </c>
      <c r="AV238" s="12" t="s">
        <v>58</v>
      </c>
      <c r="AW238" s="1" t="s">
        <v>59</v>
      </c>
      <c r="AX238" s="23"/>
    </row>
    <row r="239" customFormat="false" ht="12.75" hidden="false" customHeight="false" outlineLevel="0" collapsed="false">
      <c r="A239" s="9" t="s">
        <v>894</v>
      </c>
      <c r="B239" s="9" t="s">
        <v>895</v>
      </c>
      <c r="C239" s="9" t="s">
        <v>129</v>
      </c>
      <c r="D239" s="9" t="n">
        <v>185271</v>
      </c>
      <c r="E239" s="9" t="n">
        <v>186313</v>
      </c>
      <c r="F239" s="9" t="n">
        <v>-1</v>
      </c>
      <c r="G239" s="9" t="n">
        <v>186313</v>
      </c>
      <c r="H239" s="9" t="n">
        <v>185271</v>
      </c>
      <c r="I239" s="10"/>
      <c r="J239" s="9" t="s">
        <v>54</v>
      </c>
      <c r="K239" s="9" t="s">
        <v>55</v>
      </c>
      <c r="L239" s="9" t="n">
        <v>1.96304342370189E-005</v>
      </c>
      <c r="M239" s="9" t="n">
        <v>1.7209780054239</v>
      </c>
      <c r="N239" s="9" t="n">
        <v>2.46845798405781E-006</v>
      </c>
      <c r="O239" s="11" t="b">
        <f aca="false">TRUE()</f>
        <v>1</v>
      </c>
      <c r="P239" s="11" t="b">
        <f aca="false">FALSE()</f>
        <v>0</v>
      </c>
      <c r="Q239" s="11" t="n">
        <v>0.809944277053094</v>
      </c>
      <c r="R239" s="11" t="n">
        <v>0.486820528333952</v>
      </c>
      <c r="S239" s="11" t="n">
        <v>0.307467576900703</v>
      </c>
      <c r="T239" s="11" t="b">
        <f aca="false">FALSE()</f>
        <v>0</v>
      </c>
      <c r="U239" s="11" t="b">
        <f aca="false">FALSE()</f>
        <v>0</v>
      </c>
      <c r="V239" s="23" t="s">
        <v>56</v>
      </c>
      <c r="W239" s="11" t="n">
        <v>0.0461520496698102</v>
      </c>
      <c r="X239" s="11" t="n">
        <v>-1.22545715850409</v>
      </c>
      <c r="Y239" s="11" t="n">
        <v>0.00469166559249057</v>
      </c>
      <c r="Z239" s="11" t="b">
        <f aca="false">TRUE()</f>
        <v>1</v>
      </c>
      <c r="AA239" s="11" t="b">
        <f aca="false">FALSE()</f>
        <v>0</v>
      </c>
      <c r="AB239" s="11" t="n">
        <v>2</v>
      </c>
      <c r="AC239" s="11" t="n">
        <v>0.170434504874555</v>
      </c>
      <c r="AD239" s="11" t="n">
        <v>12</v>
      </c>
      <c r="AE239" s="11" t="n">
        <v>0.689635513838226</v>
      </c>
      <c r="AF239" s="11" t="n">
        <v>2</v>
      </c>
      <c r="AG239" s="11" t="n">
        <v>0.255065732990049</v>
      </c>
      <c r="AH239" s="11" t="n">
        <v>3</v>
      </c>
      <c r="AI239" s="11" t="n">
        <v>0.30816694800597</v>
      </c>
      <c r="AJ239" s="11" t="n">
        <v>12</v>
      </c>
      <c r="AK239" s="11" t="n">
        <v>0.851464078291554</v>
      </c>
      <c r="AL239" s="11" t="n">
        <v>17</v>
      </c>
      <c r="AM239" s="11" t="n">
        <v>1.18952315585251</v>
      </c>
      <c r="AN239" s="11" t="n">
        <v>0</v>
      </c>
      <c r="AO239" s="11" t="n">
        <v>0</v>
      </c>
      <c r="AP239" s="11" t="n">
        <v>5</v>
      </c>
      <c r="AQ239" s="11" t="n">
        <v>0.28203762709109</v>
      </c>
      <c r="AR239" s="11" t="n">
        <v>5</v>
      </c>
      <c r="AS239" s="11" t="n">
        <v>0.208379307017944</v>
      </c>
      <c r="AT239" s="11" t="n">
        <v>7954</v>
      </c>
      <c r="AU239" s="12" t="s">
        <v>57</v>
      </c>
      <c r="AV239" s="12" t="s">
        <v>58</v>
      </c>
      <c r="AW239" s="1" t="s">
        <v>59</v>
      </c>
      <c r="AX239" s="23"/>
    </row>
    <row r="240" customFormat="false" ht="12.75" hidden="false" customHeight="false" outlineLevel="0" collapsed="false">
      <c r="A240" s="9" t="s">
        <v>896</v>
      </c>
      <c r="B240" s="9" t="s">
        <v>897</v>
      </c>
      <c r="C240" s="9" t="s">
        <v>67</v>
      </c>
      <c r="D240" s="9" t="n">
        <v>3705107</v>
      </c>
      <c r="E240" s="9" t="n">
        <v>3706848</v>
      </c>
      <c r="F240" s="9" t="n">
        <v>1</v>
      </c>
      <c r="G240" s="9" t="n">
        <v>3705107</v>
      </c>
      <c r="H240" s="9" t="n">
        <v>3706848</v>
      </c>
      <c r="I240" s="10"/>
      <c r="J240" s="9" t="s">
        <v>54</v>
      </c>
      <c r="K240" s="9" t="s">
        <v>55</v>
      </c>
      <c r="L240" s="9" t="n">
        <v>0.00160570038044054</v>
      </c>
      <c r="M240" s="9" t="n">
        <v>1.2411481228417</v>
      </c>
      <c r="N240" s="9" t="n">
        <v>0.00041956272475962</v>
      </c>
      <c r="O240" s="11" t="b">
        <f aca="false">TRUE()</f>
        <v>1</v>
      </c>
      <c r="P240" s="11" t="b">
        <f aca="false">FALSE()</f>
        <v>0</v>
      </c>
      <c r="Q240" s="11" t="n">
        <v>1</v>
      </c>
      <c r="R240" s="11" t="n">
        <v>-0.00626551983977047</v>
      </c>
      <c r="S240" s="11" t="n">
        <v>0.981573942134537</v>
      </c>
      <c r="T240" s="11" t="b">
        <f aca="false">FALSE()</f>
        <v>0</v>
      </c>
      <c r="U240" s="11" t="b">
        <f aca="false">FALSE()</f>
        <v>0</v>
      </c>
      <c r="V240" s="29" t="s">
        <v>592</v>
      </c>
      <c r="W240" s="11" t="n">
        <v>0.0332313214316729</v>
      </c>
      <c r="X240" s="11" t="n">
        <v>-1.23328346183326</v>
      </c>
      <c r="Y240" s="11" t="n">
        <v>0.00299696534097352</v>
      </c>
      <c r="Z240" s="11" t="b">
        <f aca="false">TRUE()</f>
        <v>1</v>
      </c>
      <c r="AA240" s="11" t="b">
        <f aca="false">FALSE()</f>
        <v>0</v>
      </c>
      <c r="AB240" s="11" t="n">
        <v>713</v>
      </c>
      <c r="AC240" s="11" t="n">
        <v>60.7599009877787</v>
      </c>
      <c r="AD240" s="11" t="n">
        <v>676</v>
      </c>
      <c r="AE240" s="11" t="n">
        <v>38.8494672795534</v>
      </c>
      <c r="AF240" s="11" t="n">
        <v>616</v>
      </c>
      <c r="AG240" s="11" t="n">
        <v>78.5602457609351</v>
      </c>
      <c r="AH240" s="11" t="n">
        <v>188</v>
      </c>
      <c r="AI240" s="11" t="n">
        <v>19.3117954083741</v>
      </c>
      <c r="AJ240" s="11" t="n">
        <v>1423</v>
      </c>
      <c r="AK240" s="11" t="n">
        <v>100.969448617407</v>
      </c>
      <c r="AL240" s="11" t="n">
        <v>357</v>
      </c>
      <c r="AM240" s="11" t="n">
        <v>24.9799862729028</v>
      </c>
      <c r="AN240" s="11" t="n">
        <v>186</v>
      </c>
      <c r="AO240" s="11" t="n">
        <v>9.84056277861093</v>
      </c>
      <c r="AP240" s="11" t="n">
        <v>181</v>
      </c>
      <c r="AQ240" s="11" t="n">
        <v>10.2097621006975</v>
      </c>
      <c r="AR240" s="11" t="n">
        <v>269</v>
      </c>
      <c r="AS240" s="11" t="n">
        <v>11.2108067175654</v>
      </c>
      <c r="AT240" s="11" t="n">
        <v>2055</v>
      </c>
      <c r="AU240" s="12" t="s">
        <v>775</v>
      </c>
      <c r="AV240" s="12" t="s">
        <v>776</v>
      </c>
      <c r="AW240" s="1" t="s">
        <v>59</v>
      </c>
      <c r="AX240" s="29" t="s">
        <v>592</v>
      </c>
    </row>
    <row r="241" customFormat="false" ht="12.75" hidden="false" customHeight="false" outlineLevel="0" collapsed="false">
      <c r="A241" s="9" t="s">
        <v>898</v>
      </c>
      <c r="B241" s="9" t="s">
        <v>899</v>
      </c>
      <c r="C241" s="9" t="s">
        <v>89</v>
      </c>
      <c r="D241" s="9" t="n">
        <v>2569339</v>
      </c>
      <c r="E241" s="9" t="n">
        <v>2570716</v>
      </c>
      <c r="F241" s="9" t="n">
        <v>1</v>
      </c>
      <c r="G241" s="9" t="n">
        <v>2569339</v>
      </c>
      <c r="H241" s="9" t="n">
        <v>2570716</v>
      </c>
      <c r="I241" s="10"/>
      <c r="J241" s="9" t="s">
        <v>900</v>
      </c>
      <c r="K241" s="9" t="s">
        <v>55</v>
      </c>
      <c r="L241" s="9" t="n">
        <v>0.0191214012087599</v>
      </c>
      <c r="M241" s="9" t="n">
        <v>0.829265292327321</v>
      </c>
      <c r="N241" s="9" t="n">
        <v>0.00776352618267328</v>
      </c>
      <c r="O241" s="11" t="b">
        <f aca="false">FALSE()</f>
        <v>0</v>
      </c>
      <c r="P241" s="11" t="b">
        <f aca="false">FALSE()</f>
        <v>0</v>
      </c>
      <c r="Q241" s="11" t="n">
        <v>0.77108266568932</v>
      </c>
      <c r="R241" s="11" t="n">
        <v>-0.419277069735737</v>
      </c>
      <c r="S241" s="11" t="n">
        <v>0.234072335642011</v>
      </c>
      <c r="T241" s="11" t="b">
        <f aca="false">FALSE()</f>
        <v>0</v>
      </c>
      <c r="U241" s="11" t="b">
        <f aca="false">FALSE()</f>
        <v>0</v>
      </c>
      <c r="V241" s="23" t="s">
        <v>901</v>
      </c>
      <c r="W241" s="11" t="n">
        <v>0.00375278854819528</v>
      </c>
      <c r="X241" s="11" t="n">
        <v>-1.23452426449153</v>
      </c>
      <c r="Y241" s="11" t="n">
        <v>0.000152683045858052</v>
      </c>
      <c r="Z241" s="11" t="b">
        <f aca="false">TRUE()</f>
        <v>1</v>
      </c>
      <c r="AA241" s="11" t="b">
        <f aca="false">FALSE()</f>
        <v>0</v>
      </c>
      <c r="AB241" s="11" t="n">
        <v>25</v>
      </c>
      <c r="AC241" s="11" t="n">
        <v>2.13043131093193</v>
      </c>
      <c r="AD241" s="11" t="n">
        <v>56</v>
      </c>
      <c r="AE241" s="11" t="n">
        <v>3.21829906457839</v>
      </c>
      <c r="AF241" s="11" t="n">
        <v>38</v>
      </c>
      <c r="AG241" s="11" t="n">
        <v>4.84624892681093</v>
      </c>
      <c r="AH241" s="11" t="n">
        <v>15</v>
      </c>
      <c r="AI241" s="11" t="n">
        <v>1.54083474002985</v>
      </c>
      <c r="AJ241" s="11" t="n">
        <v>72</v>
      </c>
      <c r="AK241" s="11" t="n">
        <v>5.10878446974933</v>
      </c>
      <c r="AL241" s="11" t="n">
        <v>42</v>
      </c>
      <c r="AM241" s="11" t="n">
        <v>2.93882191445915</v>
      </c>
      <c r="AN241" s="11" t="n">
        <v>12</v>
      </c>
      <c r="AO241" s="11" t="n">
        <v>0.634875017974899</v>
      </c>
      <c r="AP241" s="11" t="n">
        <v>20</v>
      </c>
      <c r="AQ241" s="11" t="n">
        <v>1.12815050836436</v>
      </c>
      <c r="AR241" s="11" t="n">
        <v>8</v>
      </c>
      <c r="AS241" s="11" t="n">
        <v>0.333406891228711</v>
      </c>
      <c r="AT241" s="11" t="n">
        <v>9112</v>
      </c>
      <c r="AU241" s="12" t="s">
        <v>57</v>
      </c>
      <c r="AV241" s="12" t="s">
        <v>58</v>
      </c>
      <c r="AW241" s="1" t="s">
        <v>235</v>
      </c>
      <c r="AX241" s="23"/>
    </row>
    <row r="242" customFormat="false" ht="12.75" hidden="false" customHeight="false" outlineLevel="0" collapsed="false">
      <c r="A242" s="9" t="s">
        <v>902</v>
      </c>
      <c r="B242" s="9" t="s">
        <v>903</v>
      </c>
      <c r="C242" s="9" t="s">
        <v>62</v>
      </c>
      <c r="D242" s="9" t="n">
        <v>3028881</v>
      </c>
      <c r="E242" s="9" t="n">
        <v>3030561</v>
      </c>
      <c r="F242" s="9" t="n">
        <v>1</v>
      </c>
      <c r="G242" s="9" t="n">
        <v>3028881</v>
      </c>
      <c r="H242" s="9" t="n">
        <v>3030561</v>
      </c>
      <c r="I242" s="10"/>
      <c r="J242" s="9" t="s">
        <v>904</v>
      </c>
      <c r="K242" s="9" t="s">
        <v>55</v>
      </c>
      <c r="L242" s="9" t="n">
        <v>8.49433571537477E-006</v>
      </c>
      <c r="M242" s="9" t="n">
        <v>1.45655409589957</v>
      </c>
      <c r="N242" s="9" t="n">
        <v>9.41794517625777E-007</v>
      </c>
      <c r="O242" s="11" t="b">
        <f aca="false">TRUE()</f>
        <v>1</v>
      </c>
      <c r="P242" s="11" t="b">
        <f aca="false">FALSE()</f>
        <v>0</v>
      </c>
      <c r="Q242" s="11" t="n">
        <v>0.88382668341172</v>
      </c>
      <c r="R242" s="11" t="n">
        <v>0.235738836196573</v>
      </c>
      <c r="S242" s="11" t="n">
        <v>0.495406893814652</v>
      </c>
      <c r="T242" s="11" t="b">
        <f aca="false">FALSE()</f>
        <v>0</v>
      </c>
      <c r="U242" s="11" t="b">
        <f aca="false">FALSE()</f>
        <v>0</v>
      </c>
      <c r="V242" s="23" t="s">
        <v>275</v>
      </c>
      <c r="W242" s="11" t="n">
        <v>0.0225317343097428</v>
      </c>
      <c r="X242" s="11" t="n">
        <v>-1.23561159326444</v>
      </c>
      <c r="Y242" s="11" t="n">
        <v>0.00168359515917497</v>
      </c>
      <c r="Z242" s="11" t="b">
        <f aca="false">TRUE()</f>
        <v>1</v>
      </c>
      <c r="AA242" s="11" t="b">
        <f aca="false">FALSE()</f>
        <v>0</v>
      </c>
      <c r="AB242" s="11" t="n">
        <v>12</v>
      </c>
      <c r="AC242" s="11" t="n">
        <v>1.02260702924733</v>
      </c>
      <c r="AD242" s="11" t="n">
        <v>17</v>
      </c>
      <c r="AE242" s="11" t="n">
        <v>0.976983644604154</v>
      </c>
      <c r="AF242" s="11" t="n">
        <v>8</v>
      </c>
      <c r="AG242" s="11" t="n">
        <v>1.0202629319602</v>
      </c>
      <c r="AH242" s="11" t="n">
        <v>9</v>
      </c>
      <c r="AI242" s="11" t="n">
        <v>0.924500844017909</v>
      </c>
      <c r="AJ242" s="11" t="n">
        <v>28</v>
      </c>
      <c r="AK242" s="11" t="n">
        <v>1.98674951601363</v>
      </c>
      <c r="AL242" s="11" t="n">
        <v>19</v>
      </c>
      <c r="AM242" s="11" t="n">
        <v>1.32946705654104</v>
      </c>
      <c r="AN242" s="11" t="n">
        <v>5</v>
      </c>
      <c r="AO242" s="11" t="n">
        <v>0.264531257489541</v>
      </c>
      <c r="AP242" s="11" t="n">
        <v>6</v>
      </c>
      <c r="AQ242" s="11" t="n">
        <v>0.338445152509309</v>
      </c>
      <c r="AR242" s="11" t="n">
        <v>8</v>
      </c>
      <c r="AS242" s="11" t="n">
        <v>0.333406891228711</v>
      </c>
      <c r="AT242" s="11" t="n">
        <v>2809</v>
      </c>
      <c r="AW242" s="1" t="s">
        <v>184</v>
      </c>
      <c r="AX242" s="23"/>
    </row>
    <row r="243" customFormat="false" ht="12.75" hidden="false" customHeight="false" outlineLevel="0" collapsed="false">
      <c r="A243" s="9" t="s">
        <v>905</v>
      </c>
      <c r="B243" s="9" t="s">
        <v>906</v>
      </c>
      <c r="C243" s="9" t="s">
        <v>62</v>
      </c>
      <c r="D243" s="9" t="n">
        <v>2377311</v>
      </c>
      <c r="E243" s="9" t="n">
        <v>2378019</v>
      </c>
      <c r="F243" s="9" t="n">
        <v>1</v>
      </c>
      <c r="G243" s="9" t="n">
        <v>2377311</v>
      </c>
      <c r="H243" s="9" t="n">
        <v>2378019</v>
      </c>
      <c r="I243" s="10"/>
      <c r="J243" s="9" t="s">
        <v>54</v>
      </c>
      <c r="K243" s="9" t="s">
        <v>55</v>
      </c>
      <c r="L243" s="9" t="n">
        <v>1.4639050191306E-009</v>
      </c>
      <c r="M243" s="9" t="n">
        <v>1.71549763594579</v>
      </c>
      <c r="N243" s="9" t="n">
        <v>6.13603005201784E-011</v>
      </c>
      <c r="O243" s="11" t="b">
        <f aca="false">TRUE()</f>
        <v>1</v>
      </c>
      <c r="P243" s="11" t="b">
        <f aca="false">FALSE()</f>
        <v>0</v>
      </c>
      <c r="Q243" s="11" t="n">
        <v>0.740171291624047</v>
      </c>
      <c r="R243" s="11" t="n">
        <v>0.474961441999162</v>
      </c>
      <c r="S243" s="11" t="n">
        <v>0.132069492799813</v>
      </c>
      <c r="T243" s="11" t="b">
        <f aca="false">FALSE()</f>
        <v>0</v>
      </c>
      <c r="U243" s="11" t="b">
        <f aca="false">FALSE()</f>
        <v>0</v>
      </c>
      <c r="V243" s="21" t="s">
        <v>185</v>
      </c>
      <c r="W243" s="11" t="n">
        <v>0.0100610375065145</v>
      </c>
      <c r="X243" s="11" t="n">
        <v>-1.24156546469994</v>
      </c>
      <c r="Y243" s="11" t="n">
        <v>0.000593026328852372</v>
      </c>
      <c r="Z243" s="11" t="b">
        <f aca="false">TRUE()</f>
        <v>1</v>
      </c>
      <c r="AA243" s="11" t="b">
        <f aca="false">FALSE()</f>
        <v>0</v>
      </c>
      <c r="AB243" s="11" t="n">
        <v>10</v>
      </c>
      <c r="AC243" s="11" t="n">
        <v>0.852172524372773</v>
      </c>
      <c r="AD243" s="11" t="n">
        <v>5</v>
      </c>
      <c r="AE243" s="11" t="n">
        <v>0.287348130765928</v>
      </c>
      <c r="AF243" s="11" t="n">
        <v>9</v>
      </c>
      <c r="AG243" s="11" t="n">
        <v>1.14779579845522</v>
      </c>
      <c r="AH243" s="11" t="n">
        <v>6</v>
      </c>
      <c r="AI243" s="11" t="n">
        <v>0.61633389601194</v>
      </c>
      <c r="AJ243" s="11" t="n">
        <v>21</v>
      </c>
      <c r="AK243" s="11" t="n">
        <v>1.49006213701022</v>
      </c>
      <c r="AL243" s="11" t="n">
        <v>15</v>
      </c>
      <c r="AM243" s="11" t="n">
        <v>1.04957925516398</v>
      </c>
      <c r="AN243" s="11" t="n">
        <v>6</v>
      </c>
      <c r="AO243" s="11" t="n">
        <v>0.31743750898745</v>
      </c>
      <c r="AP243" s="11" t="n">
        <v>5</v>
      </c>
      <c r="AQ243" s="11" t="n">
        <v>0.28203762709109</v>
      </c>
      <c r="AR243" s="11" t="n">
        <v>3</v>
      </c>
      <c r="AS243" s="11" t="n">
        <v>0.125027584210766</v>
      </c>
      <c r="AT243" s="11" t="n">
        <v>2257</v>
      </c>
      <c r="AW243" s="1" t="s">
        <v>59</v>
      </c>
      <c r="AX243" s="33" t="s">
        <v>185</v>
      </c>
    </row>
    <row r="244" customFormat="false" ht="12.75" hidden="false" customHeight="false" outlineLevel="0" collapsed="false">
      <c r="A244" s="9" t="s">
        <v>907</v>
      </c>
      <c r="B244" s="9" t="s">
        <v>908</v>
      </c>
      <c r="C244" s="9" t="s">
        <v>129</v>
      </c>
      <c r="D244" s="9" t="n">
        <v>3199637</v>
      </c>
      <c r="E244" s="9" t="n">
        <v>3203293</v>
      </c>
      <c r="F244" s="9" t="n">
        <v>1</v>
      </c>
      <c r="G244" s="9" t="n">
        <v>3199637</v>
      </c>
      <c r="H244" s="9" t="n">
        <v>3203293</v>
      </c>
      <c r="I244" s="10"/>
      <c r="J244" s="9" t="s">
        <v>909</v>
      </c>
      <c r="K244" s="9" t="s">
        <v>55</v>
      </c>
      <c r="L244" s="9" t="n">
        <v>8.98727014040643E-007</v>
      </c>
      <c r="M244" s="9" t="n">
        <v>1.36584739425181</v>
      </c>
      <c r="N244" s="9" t="n">
        <v>7.41259914679156E-008</v>
      </c>
      <c r="O244" s="11" t="b">
        <f aca="false">TRUE()</f>
        <v>1</v>
      </c>
      <c r="P244" s="11" t="b">
        <f aca="false">FALSE()</f>
        <v>0</v>
      </c>
      <c r="Q244" s="11" t="n">
        <v>0.941101962679362</v>
      </c>
      <c r="R244" s="11" t="n">
        <v>0.123947551956239</v>
      </c>
      <c r="S244" s="11" t="n">
        <v>0.665845806434401</v>
      </c>
      <c r="T244" s="11" t="b">
        <f aca="false">FALSE()</f>
        <v>0</v>
      </c>
      <c r="U244" s="11" t="b">
        <f aca="false">FALSE()</f>
        <v>0</v>
      </c>
      <c r="V244" s="32" t="s">
        <v>910</v>
      </c>
      <c r="W244" s="11" t="n">
        <v>0.000131945073977817</v>
      </c>
      <c r="X244" s="11" t="n">
        <v>-1.24173840331112</v>
      </c>
      <c r="Y244" s="11" t="n">
        <v>2.21568984815674E-006</v>
      </c>
      <c r="Z244" s="11" t="b">
        <f aca="false">TRUE()</f>
        <v>1</v>
      </c>
      <c r="AA244" s="11" t="b">
        <f aca="false">FALSE()</f>
        <v>0</v>
      </c>
      <c r="AB244" s="11" t="n">
        <v>30</v>
      </c>
      <c r="AC244" s="11" t="n">
        <v>2.55651757311832</v>
      </c>
      <c r="AD244" s="11" t="n">
        <v>21</v>
      </c>
      <c r="AE244" s="11" t="n">
        <v>1.2068621492169</v>
      </c>
      <c r="AF244" s="11" t="n">
        <v>20</v>
      </c>
      <c r="AG244" s="11" t="n">
        <v>2.55065732990049</v>
      </c>
      <c r="AH244" s="11" t="n">
        <v>11</v>
      </c>
      <c r="AI244" s="11" t="n">
        <v>1.12994547602189</v>
      </c>
      <c r="AJ244" s="11" t="n">
        <v>58</v>
      </c>
      <c r="AK244" s="11" t="n">
        <v>4.11540971174251</v>
      </c>
      <c r="AL244" s="11" t="n">
        <v>15</v>
      </c>
      <c r="AM244" s="11" t="n">
        <v>1.04957925516398</v>
      </c>
      <c r="AN244" s="11" t="n">
        <v>4</v>
      </c>
      <c r="AO244" s="11" t="n">
        <v>0.211625005991633</v>
      </c>
      <c r="AP244" s="11" t="n">
        <v>9</v>
      </c>
      <c r="AQ244" s="11" t="n">
        <v>0.507667728763963</v>
      </c>
      <c r="AR244" s="11" t="n">
        <v>16</v>
      </c>
      <c r="AS244" s="11" t="n">
        <v>0.666813782457421</v>
      </c>
      <c r="AT244" s="11" t="n">
        <v>2052</v>
      </c>
      <c r="AW244" s="1" t="s">
        <v>59</v>
      </c>
      <c r="AX244" s="33" t="s">
        <v>185</v>
      </c>
    </row>
    <row r="245" customFormat="false" ht="12.75" hidden="false" customHeight="false" outlineLevel="0" collapsed="false">
      <c r="A245" s="9" t="s">
        <v>911</v>
      </c>
      <c r="B245" s="9" t="s">
        <v>912</v>
      </c>
      <c r="C245" s="9" t="s">
        <v>67</v>
      </c>
      <c r="D245" s="9" t="n">
        <v>55370</v>
      </c>
      <c r="E245" s="9" t="n">
        <v>57647</v>
      </c>
      <c r="F245" s="9" t="n">
        <v>1</v>
      </c>
      <c r="G245" s="9" t="n">
        <v>55370</v>
      </c>
      <c r="H245" s="9" t="n">
        <v>57647</v>
      </c>
      <c r="I245" s="30" t="s">
        <v>913</v>
      </c>
      <c r="J245" s="9" t="s">
        <v>914</v>
      </c>
      <c r="K245" s="9" t="s">
        <v>55</v>
      </c>
      <c r="L245" s="9" t="n">
        <v>1.16297606109079E-006</v>
      </c>
      <c r="M245" s="9" t="n">
        <v>1.7503291643304</v>
      </c>
      <c r="N245" s="9" t="n">
        <v>9.86727858029705E-008</v>
      </c>
      <c r="O245" s="11" t="b">
        <f aca="false">TRUE()</f>
        <v>1</v>
      </c>
      <c r="P245" s="11" t="b">
        <f aca="false">FALSE()</f>
        <v>0</v>
      </c>
      <c r="Q245" s="11" t="n">
        <v>0.757374565924607</v>
      </c>
      <c r="R245" s="11" t="n">
        <v>0.494929088515515</v>
      </c>
      <c r="S245" s="11" t="n">
        <v>0.205140135684788</v>
      </c>
      <c r="T245" s="11" t="b">
        <f aca="false">FALSE()</f>
        <v>0</v>
      </c>
      <c r="U245" s="11" t="b">
        <f aca="false">FALSE()</f>
        <v>0</v>
      </c>
      <c r="V245" s="23" t="s">
        <v>915</v>
      </c>
      <c r="W245" s="11" t="n">
        <v>0.00833835745078943</v>
      </c>
      <c r="X245" s="11" t="n">
        <v>-1.24362605332852</v>
      </c>
      <c r="Y245" s="11" t="n">
        <v>0.000450628032617189</v>
      </c>
      <c r="Z245" s="11" t="b">
        <f aca="false">TRUE()</f>
        <v>1</v>
      </c>
      <c r="AA245" s="11" t="b">
        <f aca="false">FALSE()</f>
        <v>0</v>
      </c>
      <c r="AB245" s="11" t="n">
        <v>130</v>
      </c>
      <c r="AC245" s="11" t="n">
        <v>11.0782428168461</v>
      </c>
      <c r="AD245" s="11" t="n">
        <v>229</v>
      </c>
      <c r="AE245" s="11" t="n">
        <v>13.1605443890795</v>
      </c>
      <c r="AF245" s="11" t="n">
        <v>79</v>
      </c>
      <c r="AG245" s="11" t="n">
        <v>10.0750964531069</v>
      </c>
      <c r="AH245" s="11" t="n">
        <v>76</v>
      </c>
      <c r="AI245" s="11" t="n">
        <v>7.80689601615124</v>
      </c>
      <c r="AJ245" s="11" t="n">
        <v>188</v>
      </c>
      <c r="AK245" s="11" t="n">
        <v>13.3396038932344</v>
      </c>
      <c r="AL245" s="11" t="n">
        <v>124</v>
      </c>
      <c r="AM245" s="11" t="n">
        <v>8.67652184268892</v>
      </c>
      <c r="AN245" s="11" t="n">
        <v>27</v>
      </c>
      <c r="AO245" s="11" t="n">
        <v>1.42846879044352</v>
      </c>
      <c r="AP245" s="11" t="n">
        <v>60</v>
      </c>
      <c r="AQ245" s="11" t="n">
        <v>3.38445152509309</v>
      </c>
      <c r="AR245" s="11" t="n">
        <v>46</v>
      </c>
      <c r="AS245" s="11" t="n">
        <v>1.91708962456509</v>
      </c>
      <c r="AT245" s="11" t="n">
        <v>6406</v>
      </c>
      <c r="AU245" s="12" t="s">
        <v>57</v>
      </c>
      <c r="AV245" s="12" t="s">
        <v>58</v>
      </c>
      <c r="AW245" s="0" t="s">
        <v>102</v>
      </c>
      <c r="AX245" s="23"/>
    </row>
    <row r="246" customFormat="false" ht="12.75" hidden="false" customHeight="false" outlineLevel="0" collapsed="false">
      <c r="A246" s="9" t="s">
        <v>916</v>
      </c>
      <c r="B246" s="9" t="s">
        <v>917</v>
      </c>
      <c r="C246" s="9" t="s">
        <v>74</v>
      </c>
      <c r="D246" s="9" t="n">
        <v>4332662</v>
      </c>
      <c r="E246" s="9" t="n">
        <v>4333176</v>
      </c>
      <c r="F246" s="9" t="n">
        <v>1</v>
      </c>
      <c r="G246" s="9" t="n">
        <v>4332662</v>
      </c>
      <c r="H246" s="9" t="n">
        <v>4333176</v>
      </c>
      <c r="I246" s="10"/>
      <c r="J246" s="9" t="s">
        <v>54</v>
      </c>
      <c r="K246" s="9" t="s">
        <v>55</v>
      </c>
      <c r="L246" s="9" t="n">
        <v>6.49069147897411E-007</v>
      </c>
      <c r="M246" s="9" t="n">
        <v>1.20526501460569</v>
      </c>
      <c r="N246" s="9" t="n">
        <v>5.18523972799171E-008</v>
      </c>
      <c r="O246" s="11" t="b">
        <f aca="false">TRUE()</f>
        <v>1</v>
      </c>
      <c r="P246" s="11" t="b">
        <f aca="false">FALSE()</f>
        <v>0</v>
      </c>
      <c r="Q246" s="11" t="n">
        <v>0.983541650784717</v>
      </c>
      <c r="R246" s="11" t="n">
        <v>-0.0442049345650603</v>
      </c>
      <c r="S246" s="11" t="n">
        <v>0.851373110808058</v>
      </c>
      <c r="T246" s="11" t="b">
        <f aca="false">FALSE()</f>
        <v>0</v>
      </c>
      <c r="U246" s="11" t="b">
        <f aca="false">FALSE()</f>
        <v>0</v>
      </c>
      <c r="V246" s="23" t="s">
        <v>56</v>
      </c>
      <c r="W246" s="11" t="n">
        <v>0.00113908291312717</v>
      </c>
      <c r="X246" s="11" t="n">
        <v>-1.24496981177849</v>
      </c>
      <c r="Y246" s="11" t="n">
        <v>3.47899773985646E-005</v>
      </c>
      <c r="Z246" s="11" t="b">
        <f aca="false">TRUE()</f>
        <v>1</v>
      </c>
      <c r="AA246" s="11" t="b">
        <f aca="false">FALSE()</f>
        <v>0</v>
      </c>
      <c r="AB246" s="11" t="n">
        <v>173</v>
      </c>
      <c r="AC246" s="11" t="n">
        <v>14.742584671649</v>
      </c>
      <c r="AD246" s="11" t="n">
        <v>334</v>
      </c>
      <c r="AE246" s="11" t="n">
        <v>19.194855135164</v>
      </c>
      <c r="AF246" s="11" t="n">
        <v>146</v>
      </c>
      <c r="AG246" s="11" t="n">
        <v>18.6197985082736</v>
      </c>
      <c r="AH246" s="11" t="n">
        <v>112</v>
      </c>
      <c r="AI246" s="11" t="n">
        <v>11.5048993922229</v>
      </c>
      <c r="AJ246" s="11" t="n">
        <v>357</v>
      </c>
      <c r="AK246" s="11" t="n">
        <v>25.3310563291737</v>
      </c>
      <c r="AL246" s="11" t="n">
        <v>179</v>
      </c>
      <c r="AM246" s="11" t="n">
        <v>12.5249791116235</v>
      </c>
      <c r="AN246" s="11" t="n">
        <v>59</v>
      </c>
      <c r="AO246" s="11" t="n">
        <v>3.12146883837659</v>
      </c>
      <c r="AP246" s="11" t="n">
        <v>87</v>
      </c>
      <c r="AQ246" s="11" t="n">
        <v>4.90745471138497</v>
      </c>
      <c r="AR246" s="11" t="n">
        <v>82</v>
      </c>
      <c r="AS246" s="11" t="n">
        <v>3.41742063509428</v>
      </c>
      <c r="AT246" s="11" t="n">
        <v>632</v>
      </c>
      <c r="AU246" s="12" t="s">
        <v>57</v>
      </c>
      <c r="AV246" s="12" t="s">
        <v>58</v>
      </c>
      <c r="AW246" s="1" t="s">
        <v>59</v>
      </c>
      <c r="AX246" s="23"/>
    </row>
    <row r="247" customFormat="false" ht="12.75" hidden="false" customHeight="false" outlineLevel="0" collapsed="false">
      <c r="A247" s="9" t="s">
        <v>918</v>
      </c>
      <c r="B247" s="9" t="s">
        <v>919</v>
      </c>
      <c r="C247" s="9" t="s">
        <v>67</v>
      </c>
      <c r="D247" s="9" t="n">
        <v>754936</v>
      </c>
      <c r="E247" s="9" t="n">
        <v>756775</v>
      </c>
      <c r="F247" s="9" t="n">
        <v>-1</v>
      </c>
      <c r="G247" s="9" t="n">
        <v>756775</v>
      </c>
      <c r="H247" s="9" t="n">
        <v>754936</v>
      </c>
      <c r="I247" s="28" t="s">
        <v>920</v>
      </c>
      <c r="J247" s="9" t="s">
        <v>921</v>
      </c>
      <c r="K247" s="9" t="s">
        <v>55</v>
      </c>
      <c r="L247" s="9" t="n">
        <v>9.93959000767107E-024</v>
      </c>
      <c r="M247" s="9" t="n">
        <v>1.54443999992206</v>
      </c>
      <c r="N247" s="9" t="n">
        <v>7.27969972392811E-026</v>
      </c>
      <c r="O247" s="11" t="b">
        <f aca="false">TRUE()</f>
        <v>1</v>
      </c>
      <c r="P247" s="11" t="b">
        <f aca="false">FALSE()</f>
        <v>0</v>
      </c>
      <c r="Q247" s="11" t="n">
        <v>0.757374565924607</v>
      </c>
      <c r="R247" s="11" t="n">
        <v>0.298329905632652</v>
      </c>
      <c r="S247" s="11" t="n">
        <v>0.212882384411587</v>
      </c>
      <c r="T247" s="11" t="b">
        <f aca="false">FALSE()</f>
        <v>0</v>
      </c>
      <c r="U247" s="11" t="b">
        <f aca="false">FALSE()</f>
        <v>0</v>
      </c>
      <c r="V247" s="23" t="s">
        <v>922</v>
      </c>
      <c r="W247" s="11" t="n">
        <v>2.03772558113588E-005</v>
      </c>
      <c r="X247" s="11" t="n">
        <v>-1.24541689874395</v>
      </c>
      <c r="Y247" s="11" t="n">
        <v>2.50323552737305E-007</v>
      </c>
      <c r="Z247" s="11" t="b">
        <f aca="false">TRUE()</f>
        <v>1</v>
      </c>
      <c r="AA247" s="11" t="b">
        <f aca="false">FALSE()</f>
        <v>0</v>
      </c>
      <c r="AB247" s="11" t="n">
        <v>1060</v>
      </c>
      <c r="AC247" s="11" t="n">
        <v>90.330287583514</v>
      </c>
      <c r="AD247" s="11" t="n">
        <v>2008</v>
      </c>
      <c r="AE247" s="11" t="n">
        <v>115.399009315597</v>
      </c>
      <c r="AF247" s="11" t="n">
        <v>679</v>
      </c>
      <c r="AG247" s="11" t="n">
        <v>86.5948163501216</v>
      </c>
      <c r="AH247" s="11" t="n">
        <v>674</v>
      </c>
      <c r="AI247" s="11" t="n">
        <v>69.2348409853412</v>
      </c>
      <c r="AJ247" s="11" t="n">
        <v>1519</v>
      </c>
      <c r="AK247" s="11" t="n">
        <v>107.781161243739</v>
      </c>
      <c r="AL247" s="11" t="n">
        <v>981</v>
      </c>
      <c r="AM247" s="11" t="n">
        <v>68.6424832877245</v>
      </c>
      <c r="AN247" s="11" t="n">
        <v>293</v>
      </c>
      <c r="AO247" s="11" t="n">
        <v>15.5015316888871</v>
      </c>
      <c r="AP247" s="11" t="n">
        <v>461</v>
      </c>
      <c r="AQ247" s="11" t="n">
        <v>26.0038692177985</v>
      </c>
      <c r="AR247" s="11" t="n">
        <v>370</v>
      </c>
      <c r="AS247" s="11" t="n">
        <v>15.4200687193279</v>
      </c>
      <c r="AT247" s="11" t="n">
        <v>1167</v>
      </c>
      <c r="AW247" s="1" t="s">
        <v>556</v>
      </c>
      <c r="AX247" s="23"/>
    </row>
    <row r="248" customFormat="false" ht="12.75" hidden="false" customHeight="false" outlineLevel="0" collapsed="false">
      <c r="A248" s="9" t="s">
        <v>923</v>
      </c>
      <c r="B248" s="9" t="s">
        <v>924</v>
      </c>
      <c r="C248" s="9" t="s">
        <v>67</v>
      </c>
      <c r="D248" s="9" t="n">
        <v>2622353</v>
      </c>
      <c r="E248" s="9" t="n">
        <v>2624609</v>
      </c>
      <c r="F248" s="9" t="n">
        <v>-1</v>
      </c>
      <c r="G248" s="9" t="n">
        <v>2624609</v>
      </c>
      <c r="H248" s="9" t="n">
        <v>2622353</v>
      </c>
      <c r="I248" s="10"/>
      <c r="J248" s="9" t="s">
        <v>925</v>
      </c>
      <c r="K248" s="9" t="s">
        <v>55</v>
      </c>
      <c r="L248" s="9" t="n">
        <v>2.93177067809771E-023</v>
      </c>
      <c r="M248" s="9" t="n">
        <v>1.42786304694471</v>
      </c>
      <c r="N248" s="9" t="n">
        <v>2.21328039923996E-025</v>
      </c>
      <c r="O248" s="11" t="b">
        <f aca="false">TRUE()</f>
        <v>1</v>
      </c>
      <c r="P248" s="11" t="b">
        <f aca="false">FALSE()</f>
        <v>0</v>
      </c>
      <c r="Q248" s="11" t="n">
        <v>0.823952056232497</v>
      </c>
      <c r="R248" s="11" t="n">
        <v>0.180672078614624</v>
      </c>
      <c r="S248" s="11" t="n">
        <v>0.338199171586925</v>
      </c>
      <c r="T248" s="11" t="b">
        <f aca="false">FALSE()</f>
        <v>0</v>
      </c>
      <c r="U248" s="11" t="b">
        <f aca="false">FALSE()</f>
        <v>0</v>
      </c>
      <c r="V248" s="23" t="s">
        <v>926</v>
      </c>
      <c r="W248" s="11" t="n">
        <v>1.61236515068079E-010</v>
      </c>
      <c r="X248" s="11" t="n">
        <v>-1.2466401264478</v>
      </c>
      <c r="Y248" s="11" t="n">
        <v>4.54289741541979E-013</v>
      </c>
      <c r="Z248" s="11" t="b">
        <f aca="false">TRUE()</f>
        <v>1</v>
      </c>
      <c r="AA248" s="11" t="b">
        <f aca="false">FALSE()</f>
        <v>0</v>
      </c>
      <c r="AB248" s="11" t="n">
        <v>228</v>
      </c>
      <c r="AC248" s="11" t="n">
        <v>19.4295335556992</v>
      </c>
      <c r="AD248" s="11" t="n">
        <v>273</v>
      </c>
      <c r="AE248" s="11" t="n">
        <v>15.6892079398196</v>
      </c>
      <c r="AF248" s="11" t="n">
        <v>120</v>
      </c>
      <c r="AG248" s="11" t="n">
        <v>15.3039439794029</v>
      </c>
      <c r="AH248" s="11" t="n">
        <v>129</v>
      </c>
      <c r="AI248" s="11" t="n">
        <v>13.2511787642567</v>
      </c>
      <c r="AJ248" s="11" t="n">
        <v>245</v>
      </c>
      <c r="AK248" s="11" t="n">
        <v>17.3840582651192</v>
      </c>
      <c r="AL248" s="11" t="n">
        <v>181</v>
      </c>
      <c r="AM248" s="11" t="n">
        <v>12.6649230123121</v>
      </c>
      <c r="AN248" s="11" t="n">
        <v>57</v>
      </c>
      <c r="AO248" s="11" t="n">
        <v>3.01565633538077</v>
      </c>
      <c r="AP248" s="11" t="n">
        <v>105</v>
      </c>
      <c r="AQ248" s="11" t="n">
        <v>5.9227901689129</v>
      </c>
      <c r="AR248" s="11" t="n">
        <v>32</v>
      </c>
      <c r="AS248" s="11" t="n">
        <v>1.33362756491484</v>
      </c>
      <c r="AT248" s="11" t="n">
        <v>4342</v>
      </c>
      <c r="AU248" s="12" t="s">
        <v>927</v>
      </c>
      <c r="AV248" s="12" t="s">
        <v>928</v>
      </c>
      <c r="AW248" s="1" t="s">
        <v>59</v>
      </c>
      <c r="AX248" s="23"/>
    </row>
    <row r="249" customFormat="false" ht="12.75" hidden="false" customHeight="false" outlineLevel="0" collapsed="false">
      <c r="A249" s="9" t="s">
        <v>929</v>
      </c>
      <c r="B249" s="9" t="s">
        <v>930</v>
      </c>
      <c r="C249" s="9" t="s">
        <v>209</v>
      </c>
      <c r="D249" s="9" t="n">
        <v>3176884</v>
      </c>
      <c r="E249" s="9" t="n">
        <v>3179310</v>
      </c>
      <c r="F249" s="9" t="n">
        <v>-1</v>
      </c>
      <c r="G249" s="9" t="n">
        <v>3179310</v>
      </c>
      <c r="H249" s="9" t="n">
        <v>3176884</v>
      </c>
      <c r="I249" s="10"/>
      <c r="J249" s="9" t="s">
        <v>931</v>
      </c>
      <c r="K249" s="9" t="s">
        <v>55</v>
      </c>
      <c r="L249" s="9" t="n">
        <v>1.19650716585269E-007</v>
      </c>
      <c r="M249" s="9" t="n">
        <v>1.71053713844599</v>
      </c>
      <c r="N249" s="9" t="n">
        <v>7.56327346527727E-009</v>
      </c>
      <c r="O249" s="11" t="b">
        <f aca="false">TRUE()</f>
        <v>1</v>
      </c>
      <c r="P249" s="11" t="b">
        <f aca="false">FALSE()</f>
        <v>0</v>
      </c>
      <c r="Q249" s="11" t="n">
        <v>0.782897744692381</v>
      </c>
      <c r="R249" s="11" t="n">
        <v>0.450917272384839</v>
      </c>
      <c r="S249" s="11" t="n">
        <v>0.253616851478834</v>
      </c>
      <c r="T249" s="11" t="b">
        <f aca="false">FALSE()</f>
        <v>0</v>
      </c>
      <c r="U249" s="11" t="b">
        <f aca="false">FALSE()</f>
        <v>0</v>
      </c>
      <c r="V249" s="23" t="s">
        <v>359</v>
      </c>
      <c r="W249" s="11" t="n">
        <v>0.0158718795056651</v>
      </c>
      <c r="X249" s="11" t="n">
        <v>-1.2482230288648</v>
      </c>
      <c r="Y249" s="11" t="n">
        <v>0.00106074885009122</v>
      </c>
      <c r="Z249" s="11" t="b">
        <f aca="false">TRUE()</f>
        <v>1</v>
      </c>
      <c r="AA249" s="11" t="b">
        <f aca="false">FALSE()</f>
        <v>0</v>
      </c>
      <c r="AB249" s="11" t="n">
        <v>281</v>
      </c>
      <c r="AC249" s="11" t="n">
        <v>23.9460479348749</v>
      </c>
      <c r="AD249" s="11" t="n">
        <v>241</v>
      </c>
      <c r="AE249" s="11" t="n">
        <v>13.8501799029177</v>
      </c>
      <c r="AF249" s="11" t="n">
        <v>141</v>
      </c>
      <c r="AG249" s="11" t="n">
        <v>17.9821341757984</v>
      </c>
      <c r="AH249" s="11" t="n">
        <v>122</v>
      </c>
      <c r="AI249" s="11" t="n">
        <v>12.5321225522428</v>
      </c>
      <c r="AJ249" s="11" t="n">
        <v>496</v>
      </c>
      <c r="AK249" s="11" t="n">
        <v>35.1938485693842</v>
      </c>
      <c r="AL249" s="11" t="n">
        <v>190</v>
      </c>
      <c r="AM249" s="11" t="n">
        <v>13.2946705654104</v>
      </c>
      <c r="AN249" s="11" t="n">
        <v>75</v>
      </c>
      <c r="AO249" s="11" t="n">
        <v>3.96796886234312</v>
      </c>
      <c r="AP249" s="11" t="n">
        <v>98</v>
      </c>
      <c r="AQ249" s="11" t="n">
        <v>5.52793749098537</v>
      </c>
      <c r="AR249" s="11" t="n">
        <v>126</v>
      </c>
      <c r="AS249" s="11" t="n">
        <v>5.25115853685219</v>
      </c>
      <c r="AT249" s="11" t="n">
        <v>9347</v>
      </c>
      <c r="AU249" s="12" t="s">
        <v>927</v>
      </c>
      <c r="AV249" s="12" t="s">
        <v>928</v>
      </c>
      <c r="AW249" s="1" t="s">
        <v>59</v>
      </c>
      <c r="AX249" s="27"/>
    </row>
    <row r="250" customFormat="false" ht="12.75" hidden="false" customHeight="false" outlineLevel="0" collapsed="false">
      <c r="A250" s="9" t="s">
        <v>932</v>
      </c>
      <c r="B250" s="9" t="s">
        <v>933</v>
      </c>
      <c r="C250" s="9" t="s">
        <v>67</v>
      </c>
      <c r="D250" s="9" t="n">
        <v>4401411</v>
      </c>
      <c r="E250" s="9" t="n">
        <v>4403079</v>
      </c>
      <c r="F250" s="9" t="n">
        <v>-1</v>
      </c>
      <c r="G250" s="9" t="n">
        <v>4403079</v>
      </c>
      <c r="H250" s="9" t="n">
        <v>4401411</v>
      </c>
      <c r="I250" s="10"/>
      <c r="J250" s="9" t="s">
        <v>54</v>
      </c>
      <c r="K250" s="9" t="s">
        <v>55</v>
      </c>
      <c r="L250" s="9" t="n">
        <v>5.56920771031731E-007</v>
      </c>
      <c r="M250" s="9" t="n">
        <v>1.53484172865416</v>
      </c>
      <c r="N250" s="9" t="n">
        <v>4.29221191420511E-008</v>
      </c>
      <c r="O250" s="11" t="b">
        <f aca="false">TRUE()</f>
        <v>1</v>
      </c>
      <c r="P250" s="11" t="b">
        <f aca="false">FALSE()</f>
        <v>0</v>
      </c>
      <c r="Q250" s="11" t="n">
        <v>0.80275645237518</v>
      </c>
      <c r="R250" s="11" t="n">
        <v>0.281866527607764</v>
      </c>
      <c r="S250" s="11" t="n">
        <v>0.28749529824465</v>
      </c>
      <c r="T250" s="11" t="b">
        <f aca="false">FALSE()</f>
        <v>0</v>
      </c>
      <c r="U250" s="11" t="b">
        <f aca="false">FALSE()</f>
        <v>0</v>
      </c>
      <c r="V250" s="27" t="s">
        <v>934</v>
      </c>
      <c r="W250" s="11" t="n">
        <v>0.00484914244778868</v>
      </c>
      <c r="X250" s="11" t="n">
        <v>-1.24935514352827</v>
      </c>
      <c r="Y250" s="11" t="n">
        <v>0.000217265904273684</v>
      </c>
      <c r="Z250" s="11" t="b">
        <f aca="false">TRUE()</f>
        <v>1</v>
      </c>
      <c r="AA250" s="11" t="b">
        <f aca="false">FALSE()</f>
        <v>0</v>
      </c>
      <c r="AB250" s="11" t="n">
        <v>38</v>
      </c>
      <c r="AC250" s="11" t="n">
        <v>3.23825559261654</v>
      </c>
      <c r="AD250" s="11" t="n">
        <v>87</v>
      </c>
      <c r="AE250" s="11" t="n">
        <v>4.99985747532714</v>
      </c>
      <c r="AF250" s="11" t="n">
        <v>17</v>
      </c>
      <c r="AG250" s="11" t="n">
        <v>2.16805873041542</v>
      </c>
      <c r="AH250" s="11" t="n">
        <v>47</v>
      </c>
      <c r="AI250" s="11" t="n">
        <v>4.82794885209353</v>
      </c>
      <c r="AJ250" s="11" t="n">
        <v>59</v>
      </c>
      <c r="AK250" s="11" t="n">
        <v>4.18636505160014</v>
      </c>
      <c r="AL250" s="11" t="n">
        <v>27</v>
      </c>
      <c r="AM250" s="11" t="n">
        <v>1.88924265929517</v>
      </c>
      <c r="AN250" s="11" t="n">
        <v>10</v>
      </c>
      <c r="AO250" s="11" t="n">
        <v>0.529062514979082</v>
      </c>
      <c r="AP250" s="11" t="n">
        <v>27</v>
      </c>
      <c r="AQ250" s="11" t="n">
        <v>1.52300318629189</v>
      </c>
      <c r="AR250" s="11" t="n">
        <v>14</v>
      </c>
      <c r="AS250" s="11" t="n">
        <v>0.583462059650244</v>
      </c>
      <c r="AT250" s="11" t="n">
        <v>7631</v>
      </c>
      <c r="AU250" s="12" t="s">
        <v>935</v>
      </c>
      <c r="AV250" s="12" t="s">
        <v>936</v>
      </c>
      <c r="AW250" s="1" t="s">
        <v>59</v>
      </c>
      <c r="AX250" s="27" t="s">
        <v>934</v>
      </c>
    </row>
    <row r="251" customFormat="false" ht="12.75" hidden="false" customHeight="false" outlineLevel="0" collapsed="false">
      <c r="A251" s="9" t="s">
        <v>937</v>
      </c>
      <c r="B251" s="9" t="s">
        <v>938</v>
      </c>
      <c r="C251" s="9" t="s">
        <v>62</v>
      </c>
      <c r="D251" s="9" t="n">
        <v>1894804</v>
      </c>
      <c r="E251" s="9" t="n">
        <v>1897572</v>
      </c>
      <c r="F251" s="9" t="n">
        <v>1</v>
      </c>
      <c r="G251" s="9" t="n">
        <v>1894804</v>
      </c>
      <c r="H251" s="9" t="n">
        <v>1897572</v>
      </c>
      <c r="I251" s="10"/>
      <c r="J251" s="9" t="s">
        <v>54</v>
      </c>
      <c r="K251" s="9" t="s">
        <v>55</v>
      </c>
      <c r="L251" s="9" t="n">
        <v>2.84685553958394E-005</v>
      </c>
      <c r="M251" s="9" t="n">
        <v>0.850275839599457</v>
      </c>
      <c r="N251" s="9" t="n">
        <v>3.82681539011114E-006</v>
      </c>
      <c r="O251" s="11" t="b">
        <f aca="false">FALSE()</f>
        <v>0</v>
      </c>
      <c r="P251" s="11" t="b">
        <f aca="false">FALSE()</f>
        <v>0</v>
      </c>
      <c r="Q251" s="11" t="n">
        <v>0.732638839165971</v>
      </c>
      <c r="R251" s="11" t="n">
        <v>-0.397758055226381</v>
      </c>
      <c r="S251" s="11" t="n">
        <v>0.058098385020017</v>
      </c>
      <c r="T251" s="11" t="b">
        <f aca="false">FALSE()</f>
        <v>0</v>
      </c>
      <c r="U251" s="11" t="b">
        <f aca="false">FALSE()</f>
        <v>0</v>
      </c>
      <c r="V251" s="32" t="s">
        <v>939</v>
      </c>
      <c r="W251" s="11" t="n">
        <v>1.23856599904437E-005</v>
      </c>
      <c r="X251" s="11" t="n">
        <v>-1.25088955185972</v>
      </c>
      <c r="Y251" s="11" t="n">
        <v>1.2981701556534E-007</v>
      </c>
      <c r="Z251" s="11" t="b">
        <f aca="false">TRUE()</f>
        <v>1</v>
      </c>
      <c r="AA251" s="11" t="b">
        <f aca="false">FALSE()</f>
        <v>0</v>
      </c>
      <c r="AB251" s="11" t="n">
        <v>3</v>
      </c>
      <c r="AC251" s="11" t="n">
        <v>0.255651757311832</v>
      </c>
      <c r="AD251" s="11" t="n">
        <v>56</v>
      </c>
      <c r="AE251" s="11" t="n">
        <v>3.21829906457839</v>
      </c>
      <c r="AF251" s="11" t="n">
        <v>18</v>
      </c>
      <c r="AG251" s="11" t="n">
        <v>2.29559159691044</v>
      </c>
      <c r="AH251" s="11" t="n">
        <v>8</v>
      </c>
      <c r="AI251" s="11" t="n">
        <v>0.821778528015919</v>
      </c>
      <c r="AJ251" s="11" t="n">
        <v>20</v>
      </c>
      <c r="AK251" s="11" t="n">
        <v>1.41910679715259</v>
      </c>
      <c r="AL251" s="11" t="n">
        <v>20</v>
      </c>
      <c r="AM251" s="11" t="n">
        <v>1.39943900688531</v>
      </c>
      <c r="AN251" s="11" t="n">
        <v>2</v>
      </c>
      <c r="AO251" s="11" t="n">
        <v>0.105812502995816</v>
      </c>
      <c r="AP251" s="11" t="n">
        <v>7</v>
      </c>
      <c r="AQ251" s="11" t="n">
        <v>0.394852677927527</v>
      </c>
      <c r="AR251" s="11" t="n">
        <v>9</v>
      </c>
      <c r="AS251" s="11" t="n">
        <v>0.375082752632299</v>
      </c>
      <c r="AT251" s="11" t="n">
        <v>5331</v>
      </c>
      <c r="AW251" s="1" t="s">
        <v>59</v>
      </c>
      <c r="AX251" s="34" t="s">
        <v>151</v>
      </c>
    </row>
    <row r="252" customFormat="false" ht="12.75" hidden="false" customHeight="false" outlineLevel="0" collapsed="false">
      <c r="A252" s="9" t="s">
        <v>940</v>
      </c>
      <c r="B252" s="9" t="s">
        <v>941</v>
      </c>
      <c r="C252" s="9" t="s">
        <v>209</v>
      </c>
      <c r="D252" s="9" t="n">
        <v>1426133</v>
      </c>
      <c r="E252" s="9" t="n">
        <v>1427822</v>
      </c>
      <c r="F252" s="9" t="n">
        <v>1</v>
      </c>
      <c r="G252" s="9" t="n">
        <v>1426133</v>
      </c>
      <c r="H252" s="9" t="n">
        <v>1427822</v>
      </c>
      <c r="I252" s="10"/>
      <c r="J252" s="9" t="s">
        <v>90</v>
      </c>
      <c r="K252" s="9" t="s">
        <v>55</v>
      </c>
      <c r="L252" s="9" t="n">
        <v>0.000227448736210308</v>
      </c>
      <c r="M252" s="9" t="n">
        <v>1.47766633524196</v>
      </c>
      <c r="N252" s="9" t="n">
        <v>4.33430021730921E-005</v>
      </c>
      <c r="O252" s="11" t="b">
        <f aca="false">TRUE()</f>
        <v>1</v>
      </c>
      <c r="P252" s="11" t="b">
        <f aca="false">FALSE()</f>
        <v>0</v>
      </c>
      <c r="Q252" s="11" t="n">
        <v>0.91099175200202</v>
      </c>
      <c r="R252" s="11" t="n">
        <v>0.234088932184334</v>
      </c>
      <c r="S252" s="11" t="n">
        <v>0.572623460306954</v>
      </c>
      <c r="T252" s="11" t="b">
        <f aca="false">FALSE()</f>
        <v>0</v>
      </c>
      <c r="U252" s="11" t="b">
        <f aca="false">FALSE()</f>
        <v>0</v>
      </c>
      <c r="V252" s="23" t="s">
        <v>56</v>
      </c>
      <c r="W252" s="11" t="n">
        <v>0.0461520496698102</v>
      </c>
      <c r="X252" s="11" t="n">
        <v>-1.25302273523159</v>
      </c>
      <c r="Y252" s="11" t="n">
        <v>0.00468851985766388</v>
      </c>
      <c r="Z252" s="11" t="b">
        <f aca="false">TRUE()</f>
        <v>1</v>
      </c>
      <c r="AA252" s="11" t="b">
        <f aca="false">FALSE()</f>
        <v>0</v>
      </c>
      <c r="AB252" s="11" t="n">
        <v>351</v>
      </c>
      <c r="AC252" s="11" t="n">
        <v>29.9112556054843</v>
      </c>
      <c r="AD252" s="11" t="n">
        <v>759</v>
      </c>
      <c r="AE252" s="11" t="n">
        <v>43.6194462502678</v>
      </c>
      <c r="AF252" s="11" t="n">
        <v>244</v>
      </c>
      <c r="AG252" s="11" t="n">
        <v>31.118019424786</v>
      </c>
      <c r="AH252" s="11" t="n">
        <v>375</v>
      </c>
      <c r="AI252" s="11" t="n">
        <v>38.5208685007462</v>
      </c>
      <c r="AJ252" s="11" t="n">
        <v>367</v>
      </c>
      <c r="AK252" s="11" t="n">
        <v>26.04060972775</v>
      </c>
      <c r="AL252" s="11" t="n">
        <v>249</v>
      </c>
      <c r="AM252" s="11" t="n">
        <v>17.4230156357221</v>
      </c>
      <c r="AN252" s="11" t="n">
        <v>124</v>
      </c>
      <c r="AO252" s="11" t="n">
        <v>6.56037518574062</v>
      </c>
      <c r="AP252" s="11" t="n">
        <v>145</v>
      </c>
      <c r="AQ252" s="11" t="n">
        <v>8.17909118564162</v>
      </c>
      <c r="AR252" s="11" t="n">
        <v>127</v>
      </c>
      <c r="AS252" s="11" t="n">
        <v>5.29283439825578</v>
      </c>
      <c r="AT252" s="11" t="n">
        <v>6167</v>
      </c>
      <c r="AU252" s="12" t="s">
        <v>57</v>
      </c>
      <c r="AV252" s="12" t="s">
        <v>58</v>
      </c>
      <c r="AW252" s="1" t="s">
        <v>59</v>
      </c>
      <c r="AX252" s="23"/>
    </row>
    <row r="253" customFormat="false" ht="12.75" hidden="false" customHeight="false" outlineLevel="0" collapsed="false">
      <c r="A253" s="9" t="s">
        <v>942</v>
      </c>
      <c r="B253" s="9" t="s">
        <v>943</v>
      </c>
      <c r="C253" s="9" t="s">
        <v>53</v>
      </c>
      <c r="D253" s="9" t="n">
        <v>2740511</v>
      </c>
      <c r="E253" s="9" t="n">
        <v>2742414</v>
      </c>
      <c r="F253" s="9" t="n">
        <v>-1</v>
      </c>
      <c r="G253" s="9" t="n">
        <v>2742414</v>
      </c>
      <c r="H253" s="9" t="n">
        <v>2740511</v>
      </c>
      <c r="I253" s="10"/>
      <c r="J253" s="9" t="s">
        <v>944</v>
      </c>
      <c r="K253" s="9" t="s">
        <v>55</v>
      </c>
      <c r="L253" s="9" t="n">
        <v>2.65658261157556E-010</v>
      </c>
      <c r="M253" s="9" t="n">
        <v>1.63251450100937</v>
      </c>
      <c r="N253" s="9" t="n">
        <v>9.42899743826817E-012</v>
      </c>
      <c r="O253" s="11" t="b">
        <f aca="false">TRUE()</f>
        <v>1</v>
      </c>
      <c r="P253" s="11" t="b">
        <f aca="false">FALSE()</f>
        <v>0</v>
      </c>
      <c r="Q253" s="11" t="n">
        <v>0.740171291624047</v>
      </c>
      <c r="R253" s="11" t="n">
        <v>0.3756605543559</v>
      </c>
      <c r="S253" s="11" t="n">
        <v>0.130902659527821</v>
      </c>
      <c r="T253" s="11" t="b">
        <f aca="false">FALSE()</f>
        <v>0</v>
      </c>
      <c r="U253" s="11" t="b">
        <f aca="false">FALSE()</f>
        <v>0</v>
      </c>
      <c r="V253" s="23" t="s">
        <v>352</v>
      </c>
      <c r="W253" s="11" t="n">
        <v>1.93716324171465E-009</v>
      </c>
      <c r="X253" s="11" t="n">
        <v>-1.25646434400021</v>
      </c>
      <c r="Y253" s="11" t="n">
        <v>6.69563714972412E-012</v>
      </c>
      <c r="Z253" s="11" t="b">
        <f aca="false">TRUE()</f>
        <v>1</v>
      </c>
      <c r="AA253" s="11" t="b">
        <f aca="false">FALSE()</f>
        <v>0</v>
      </c>
      <c r="AB253" s="11" t="n">
        <v>36</v>
      </c>
      <c r="AC253" s="11" t="n">
        <v>3.06782108774198</v>
      </c>
      <c r="AD253" s="11" t="n">
        <v>48</v>
      </c>
      <c r="AE253" s="11" t="n">
        <v>2.7585420553529</v>
      </c>
      <c r="AF253" s="11" t="n">
        <v>23</v>
      </c>
      <c r="AG253" s="11" t="n">
        <v>2.93325592938556</v>
      </c>
      <c r="AH253" s="11" t="n">
        <v>22</v>
      </c>
      <c r="AI253" s="11" t="n">
        <v>2.25989095204378</v>
      </c>
      <c r="AJ253" s="11" t="n">
        <v>43</v>
      </c>
      <c r="AK253" s="11" t="n">
        <v>3.05107961387807</v>
      </c>
      <c r="AL253" s="11" t="n">
        <v>48</v>
      </c>
      <c r="AM253" s="11" t="n">
        <v>3.35865361652474</v>
      </c>
      <c r="AN253" s="11" t="n">
        <v>12</v>
      </c>
      <c r="AO253" s="11" t="n">
        <v>0.634875017974899</v>
      </c>
      <c r="AP253" s="11" t="n">
        <v>16</v>
      </c>
      <c r="AQ253" s="11" t="n">
        <v>0.902520406691489</v>
      </c>
      <c r="AR253" s="11" t="n">
        <v>15</v>
      </c>
      <c r="AS253" s="11" t="n">
        <v>0.625137921053833</v>
      </c>
      <c r="AT253" s="11" t="n">
        <v>9300</v>
      </c>
      <c r="AW253" s="1" t="s">
        <v>184</v>
      </c>
      <c r="AX253" s="23"/>
    </row>
    <row r="254" customFormat="false" ht="12.75" hidden="false" customHeight="false" outlineLevel="0" collapsed="false">
      <c r="A254" s="9" t="s">
        <v>945</v>
      </c>
      <c r="B254" s="9" t="s">
        <v>946</v>
      </c>
      <c r="C254" s="9" t="s">
        <v>129</v>
      </c>
      <c r="D254" s="9" t="n">
        <v>1034329</v>
      </c>
      <c r="E254" s="9" t="n">
        <v>1035844</v>
      </c>
      <c r="F254" s="9" t="n">
        <v>1</v>
      </c>
      <c r="G254" s="9" t="n">
        <v>1034329</v>
      </c>
      <c r="H254" s="9" t="n">
        <v>1035844</v>
      </c>
      <c r="I254" s="10"/>
      <c r="J254" s="9" t="s">
        <v>947</v>
      </c>
      <c r="K254" s="9" t="s">
        <v>55</v>
      </c>
      <c r="L254" s="9" t="n">
        <v>1.75166025132459E-008</v>
      </c>
      <c r="M254" s="9" t="n">
        <v>1.79008738410777</v>
      </c>
      <c r="N254" s="9" t="n">
        <v>8.95437453582266E-010</v>
      </c>
      <c r="O254" s="11" t="b">
        <f aca="false">TRUE()</f>
        <v>1</v>
      </c>
      <c r="P254" s="11" t="b">
        <f aca="false">FALSE()</f>
        <v>0</v>
      </c>
      <c r="Q254" s="11" t="n">
        <v>0.732638839165971</v>
      </c>
      <c r="R254" s="11" t="n">
        <v>0.531497608406878</v>
      </c>
      <c r="S254" s="11" t="n">
        <v>0.0459035983790652</v>
      </c>
      <c r="T254" s="11" t="b">
        <f aca="false">FALSE()</f>
        <v>0</v>
      </c>
      <c r="U254" s="11" t="b">
        <f aca="false">FALSE()</f>
        <v>0</v>
      </c>
      <c r="V254" s="23" t="s">
        <v>948</v>
      </c>
      <c r="W254" s="11" t="n">
        <v>6.50590292132967E-007</v>
      </c>
      <c r="X254" s="11" t="n">
        <v>-1.26019288996975</v>
      </c>
      <c r="Y254" s="11" t="n">
        <v>3.8439418636941E-009</v>
      </c>
      <c r="Z254" s="11" t="b">
        <f aca="false">TRUE()</f>
        <v>1</v>
      </c>
      <c r="AA254" s="11" t="b">
        <f aca="false">FALSE()</f>
        <v>0</v>
      </c>
      <c r="AB254" s="11" t="n">
        <v>302</v>
      </c>
      <c r="AC254" s="11" t="n">
        <v>25.7356102360578</v>
      </c>
      <c r="AD254" s="11" t="n">
        <v>438</v>
      </c>
      <c r="AE254" s="11" t="n">
        <v>25.1716962550953</v>
      </c>
      <c r="AF254" s="11" t="n">
        <v>194</v>
      </c>
      <c r="AG254" s="11" t="n">
        <v>24.7413761000347</v>
      </c>
      <c r="AH254" s="11" t="n">
        <v>192</v>
      </c>
      <c r="AI254" s="11" t="n">
        <v>19.7226846723821</v>
      </c>
      <c r="AJ254" s="11" t="n">
        <v>358</v>
      </c>
      <c r="AK254" s="11" t="n">
        <v>25.4020116690314</v>
      </c>
      <c r="AL254" s="11" t="n">
        <v>250</v>
      </c>
      <c r="AM254" s="11" t="n">
        <v>17.4929875860664</v>
      </c>
      <c r="AN254" s="11" t="n">
        <v>82</v>
      </c>
      <c r="AO254" s="11" t="n">
        <v>4.33831262282848</v>
      </c>
      <c r="AP254" s="11" t="n">
        <v>124</v>
      </c>
      <c r="AQ254" s="11" t="n">
        <v>6.99453315185904</v>
      </c>
      <c r="AR254" s="11" t="n">
        <v>100</v>
      </c>
      <c r="AS254" s="11" t="n">
        <v>4.16758614035888</v>
      </c>
      <c r="AT254" s="11" t="n">
        <v>8838</v>
      </c>
      <c r="AU254" s="12" t="s">
        <v>748</v>
      </c>
      <c r="AV254" s="12" t="s">
        <v>749</v>
      </c>
      <c r="AW254" s="1" t="s">
        <v>59</v>
      </c>
      <c r="AX254" s="23"/>
    </row>
    <row r="255" customFormat="false" ht="12.75" hidden="false" customHeight="false" outlineLevel="0" collapsed="false">
      <c r="A255" s="9" t="s">
        <v>949</v>
      </c>
      <c r="B255" s="9" t="s">
        <v>950</v>
      </c>
      <c r="C255" s="9" t="s">
        <v>67</v>
      </c>
      <c r="D255" s="9" t="n">
        <v>2131768</v>
      </c>
      <c r="E255" s="9" t="n">
        <v>2133425</v>
      </c>
      <c r="F255" s="9" t="n">
        <v>1</v>
      </c>
      <c r="G255" s="9" t="n">
        <v>2131768</v>
      </c>
      <c r="H255" s="9" t="n">
        <v>2133425</v>
      </c>
      <c r="I255" s="28" t="s">
        <v>951</v>
      </c>
      <c r="J255" s="9" t="s">
        <v>952</v>
      </c>
      <c r="K255" s="9" t="s">
        <v>55</v>
      </c>
      <c r="L255" s="9" t="n">
        <v>1.25116031450035E-005</v>
      </c>
      <c r="M255" s="9" t="n">
        <v>1.28146615050988</v>
      </c>
      <c r="N255" s="9" t="n">
        <v>1.46473866677843E-006</v>
      </c>
      <c r="O255" s="11" t="b">
        <f aca="false">TRUE()</f>
        <v>1</v>
      </c>
      <c r="P255" s="11" t="b">
        <f aca="false">FALSE()</f>
        <v>0</v>
      </c>
      <c r="Q255" s="11" t="n">
        <v>1</v>
      </c>
      <c r="R255" s="11" t="n">
        <v>0.0146190017362877</v>
      </c>
      <c r="S255" s="11" t="n">
        <v>1</v>
      </c>
      <c r="T255" s="11" t="b">
        <f aca="false">FALSE()</f>
        <v>0</v>
      </c>
      <c r="U255" s="11" t="b">
        <f aca="false">FALSE()</f>
        <v>0</v>
      </c>
      <c r="V255" s="23" t="s">
        <v>953</v>
      </c>
      <c r="W255" s="11" t="n">
        <v>0.0121886618245935</v>
      </c>
      <c r="X255" s="11" t="n">
        <v>-1.26177561351038</v>
      </c>
      <c r="Y255" s="11" t="n">
        <v>0.000761018669088784</v>
      </c>
      <c r="Z255" s="11" t="b">
        <f aca="false">TRUE()</f>
        <v>1</v>
      </c>
      <c r="AA255" s="11" t="b">
        <f aca="false">FALSE()</f>
        <v>0</v>
      </c>
      <c r="AB255" s="11" t="n">
        <v>14</v>
      </c>
      <c r="AC255" s="11" t="n">
        <v>1.19304153412188</v>
      </c>
      <c r="AD255" s="11" t="n">
        <v>21</v>
      </c>
      <c r="AE255" s="11" t="n">
        <v>1.2068621492169</v>
      </c>
      <c r="AF255" s="11" t="n">
        <v>14</v>
      </c>
      <c r="AG255" s="11" t="n">
        <v>1.78546013093034</v>
      </c>
      <c r="AH255" s="11" t="n">
        <v>7</v>
      </c>
      <c r="AI255" s="11" t="n">
        <v>0.71905621201393</v>
      </c>
      <c r="AJ255" s="11" t="n">
        <v>35</v>
      </c>
      <c r="AK255" s="11" t="n">
        <v>2.48343689501703</v>
      </c>
      <c r="AL255" s="11" t="n">
        <v>27</v>
      </c>
      <c r="AM255" s="11" t="n">
        <v>1.88924265929517</v>
      </c>
      <c r="AN255" s="11" t="n">
        <v>10</v>
      </c>
      <c r="AO255" s="11" t="n">
        <v>0.529062514979082</v>
      </c>
      <c r="AP255" s="11" t="n">
        <v>12</v>
      </c>
      <c r="AQ255" s="11" t="n">
        <v>0.676890305018617</v>
      </c>
      <c r="AR255" s="11" t="n">
        <v>2</v>
      </c>
      <c r="AS255" s="11" t="n">
        <v>0.0833517228071777</v>
      </c>
      <c r="AT255" s="11" t="n">
        <v>4567</v>
      </c>
      <c r="AU255" s="12" t="s">
        <v>678</v>
      </c>
      <c r="AV255" s="12" t="s">
        <v>679</v>
      </c>
      <c r="AW255" s="1" t="s">
        <v>556</v>
      </c>
      <c r="AX255" s="23"/>
    </row>
    <row r="256" customFormat="false" ht="12.75" hidden="false" customHeight="false" outlineLevel="0" collapsed="false">
      <c r="A256" s="9" t="s">
        <v>954</v>
      </c>
      <c r="B256" s="9" t="s">
        <v>955</v>
      </c>
      <c r="C256" s="9" t="s">
        <v>105</v>
      </c>
      <c r="D256" s="9" t="n">
        <v>2791797</v>
      </c>
      <c r="E256" s="9" t="n">
        <v>2793397</v>
      </c>
      <c r="F256" s="9" t="n">
        <v>1</v>
      </c>
      <c r="G256" s="9" t="n">
        <v>2791797</v>
      </c>
      <c r="H256" s="9" t="n">
        <v>2793397</v>
      </c>
      <c r="I256" s="10"/>
      <c r="J256" s="9" t="s">
        <v>956</v>
      </c>
      <c r="K256" s="9" t="s">
        <v>55</v>
      </c>
      <c r="L256" s="9" t="n">
        <v>5.28063240474896E-013</v>
      </c>
      <c r="M256" s="9" t="n">
        <v>1.21119852328997</v>
      </c>
      <c r="N256" s="9" t="n">
        <v>1.17215164364569E-014</v>
      </c>
      <c r="O256" s="11" t="b">
        <f aca="false">TRUE()</f>
        <v>1</v>
      </c>
      <c r="P256" s="11" t="b">
        <f aca="false">FALSE()</f>
        <v>0</v>
      </c>
      <c r="Q256" s="11" t="n">
        <v>0.999611459130638</v>
      </c>
      <c r="R256" s="11" t="n">
        <v>-0.0489851828185735</v>
      </c>
      <c r="S256" s="11" t="n">
        <v>0.915667691014491</v>
      </c>
      <c r="T256" s="11" t="b">
        <f aca="false">FALSE()</f>
        <v>0</v>
      </c>
      <c r="U256" s="11" t="b">
        <f aca="false">FALSE()</f>
        <v>0</v>
      </c>
      <c r="V256" s="23" t="s">
        <v>145</v>
      </c>
      <c r="W256" s="11" t="n">
        <v>0.044487684943879</v>
      </c>
      <c r="X256" s="11" t="n">
        <v>-1.26478616222958</v>
      </c>
      <c r="Y256" s="11" t="n">
        <v>0.0044422505195849</v>
      </c>
      <c r="Z256" s="11" t="b">
        <f aca="false">TRUE()</f>
        <v>1</v>
      </c>
      <c r="AA256" s="11" t="b">
        <f aca="false">FALSE()</f>
        <v>0</v>
      </c>
      <c r="AB256" s="11" t="n">
        <v>140</v>
      </c>
      <c r="AC256" s="11" t="n">
        <v>11.9304153412188</v>
      </c>
      <c r="AD256" s="11" t="n">
        <v>270</v>
      </c>
      <c r="AE256" s="11" t="n">
        <v>15.5167990613601</v>
      </c>
      <c r="AF256" s="11" t="n">
        <v>75</v>
      </c>
      <c r="AG256" s="11" t="n">
        <v>9.56496498712683</v>
      </c>
      <c r="AH256" s="11" t="n">
        <v>222</v>
      </c>
      <c r="AI256" s="11" t="n">
        <v>22.8043541524418</v>
      </c>
      <c r="AJ256" s="11" t="n">
        <v>93</v>
      </c>
      <c r="AK256" s="11" t="n">
        <v>6.59884660675955</v>
      </c>
      <c r="AL256" s="11" t="n">
        <v>104</v>
      </c>
      <c r="AM256" s="11" t="n">
        <v>7.27708283580361</v>
      </c>
      <c r="AN256" s="11" t="n">
        <v>63</v>
      </c>
      <c r="AO256" s="11" t="n">
        <v>3.33309384436822</v>
      </c>
      <c r="AP256" s="11" t="n">
        <v>64</v>
      </c>
      <c r="AQ256" s="11" t="n">
        <v>3.61008162676596</v>
      </c>
      <c r="AR256" s="11" t="n">
        <v>57</v>
      </c>
      <c r="AS256" s="11" t="n">
        <v>2.37552410000456</v>
      </c>
      <c r="AT256" s="11" t="n">
        <v>5209</v>
      </c>
      <c r="AU256" s="12" t="s">
        <v>957</v>
      </c>
      <c r="AV256" s="12" t="s">
        <v>958</v>
      </c>
      <c r="AW256" s="1" t="s">
        <v>59</v>
      </c>
      <c r="AX256" s="27" t="s">
        <v>171</v>
      </c>
    </row>
    <row r="257" customFormat="false" ht="12.75" hidden="false" customHeight="false" outlineLevel="0" collapsed="false">
      <c r="A257" s="9" t="s">
        <v>959</v>
      </c>
      <c r="B257" s="9" t="s">
        <v>960</v>
      </c>
      <c r="C257" s="9" t="s">
        <v>74</v>
      </c>
      <c r="D257" s="9" t="n">
        <v>3346127</v>
      </c>
      <c r="E257" s="9" t="n">
        <v>3347367</v>
      </c>
      <c r="F257" s="9" t="n">
        <v>1</v>
      </c>
      <c r="G257" s="9" t="n">
        <v>3346127</v>
      </c>
      <c r="H257" s="9" t="n">
        <v>3347367</v>
      </c>
      <c r="I257" s="28" t="s">
        <v>961</v>
      </c>
      <c r="J257" s="9" t="s">
        <v>54</v>
      </c>
      <c r="K257" s="9" t="s">
        <v>55</v>
      </c>
      <c r="L257" s="9" t="n">
        <v>4.24287862127218E-007</v>
      </c>
      <c r="M257" s="9" t="n">
        <v>0.971695444585281</v>
      </c>
      <c r="N257" s="9" t="n">
        <v>3.15048677342915E-008</v>
      </c>
      <c r="O257" s="11" t="b">
        <f aca="false">FALSE()</f>
        <v>0</v>
      </c>
      <c r="P257" s="11" t="b">
        <f aca="false">FALSE()</f>
        <v>0</v>
      </c>
      <c r="Q257" s="11" t="n">
        <v>0.8266479620168</v>
      </c>
      <c r="R257" s="11" t="n">
        <v>-0.313299959913272</v>
      </c>
      <c r="S257" s="11" t="n">
        <v>0.342061225662124</v>
      </c>
      <c r="T257" s="11" t="b">
        <f aca="false">FALSE()</f>
        <v>0</v>
      </c>
      <c r="U257" s="11" t="b">
        <f aca="false">FALSE()</f>
        <v>0</v>
      </c>
      <c r="V257" s="29" t="s">
        <v>962</v>
      </c>
      <c r="W257" s="11" t="n">
        <v>0.0041888581928733</v>
      </c>
      <c r="X257" s="11" t="n">
        <v>-1.27994292512898</v>
      </c>
      <c r="Y257" s="11" t="n">
        <v>0.000175617631888749</v>
      </c>
      <c r="Z257" s="11" t="b">
        <f aca="false">TRUE()</f>
        <v>1</v>
      </c>
      <c r="AA257" s="11" t="b">
        <f aca="false">FALSE()</f>
        <v>0</v>
      </c>
      <c r="AB257" s="11" t="n">
        <v>508</v>
      </c>
      <c r="AC257" s="11" t="n">
        <v>43.2903642381369</v>
      </c>
      <c r="AD257" s="11" t="n">
        <v>943</v>
      </c>
      <c r="AE257" s="11" t="n">
        <v>54.1938574624539</v>
      </c>
      <c r="AF257" s="11" t="n">
        <v>330</v>
      </c>
      <c r="AG257" s="11" t="n">
        <v>42.0858459433581</v>
      </c>
      <c r="AH257" s="11" t="n">
        <v>397</v>
      </c>
      <c r="AI257" s="11" t="n">
        <v>40.78075945279</v>
      </c>
      <c r="AJ257" s="11" t="n">
        <v>609</v>
      </c>
      <c r="AK257" s="11" t="n">
        <v>43.2118019732964</v>
      </c>
      <c r="AL257" s="11" t="n">
        <v>437</v>
      </c>
      <c r="AM257" s="11" t="n">
        <v>30.577742300444</v>
      </c>
      <c r="AN257" s="11" t="n">
        <v>142</v>
      </c>
      <c r="AO257" s="11" t="n">
        <v>7.51268771270297</v>
      </c>
      <c r="AP257" s="11" t="n">
        <v>208</v>
      </c>
      <c r="AQ257" s="11" t="n">
        <v>11.7327652869894</v>
      </c>
      <c r="AR257" s="11" t="n">
        <v>239</v>
      </c>
      <c r="AS257" s="11" t="n">
        <v>9.96053087545773</v>
      </c>
      <c r="AT257" s="11" t="n">
        <v>4023</v>
      </c>
      <c r="AU257" s="12" t="s">
        <v>775</v>
      </c>
      <c r="AV257" s="12" t="s">
        <v>776</v>
      </c>
      <c r="AW257" s="1" t="s">
        <v>217</v>
      </c>
      <c r="AX257" s="29" t="s">
        <v>962</v>
      </c>
    </row>
    <row r="258" customFormat="false" ht="12.75" hidden="false" customHeight="false" outlineLevel="0" collapsed="false">
      <c r="A258" s="9" t="s">
        <v>963</v>
      </c>
      <c r="B258" s="9" t="s">
        <v>964</v>
      </c>
      <c r="C258" s="9" t="s">
        <v>105</v>
      </c>
      <c r="D258" s="9" t="n">
        <v>2872627</v>
      </c>
      <c r="E258" s="9" t="n">
        <v>2874158</v>
      </c>
      <c r="F258" s="9" t="n">
        <v>1</v>
      </c>
      <c r="G258" s="9" t="n">
        <v>2872627</v>
      </c>
      <c r="H258" s="9" t="n">
        <v>2874158</v>
      </c>
      <c r="I258" s="10"/>
      <c r="J258" s="9" t="s">
        <v>54</v>
      </c>
      <c r="K258" s="9" t="s">
        <v>55</v>
      </c>
      <c r="L258" s="9" t="n">
        <v>1.40576308918271E-005</v>
      </c>
      <c r="M258" s="9" t="n">
        <v>1.64163593898744</v>
      </c>
      <c r="N258" s="9" t="n">
        <v>1.66790820609509E-006</v>
      </c>
      <c r="O258" s="11" t="b">
        <f aca="false">TRUE()</f>
        <v>1</v>
      </c>
      <c r="P258" s="11" t="b">
        <f aca="false">FALSE()</f>
        <v>0</v>
      </c>
      <c r="Q258" s="11" t="n">
        <v>0.757374565924607</v>
      </c>
      <c r="R258" s="11" t="n">
        <v>0.359244325498089</v>
      </c>
      <c r="S258" s="11" t="n">
        <v>0.206904010386565</v>
      </c>
      <c r="T258" s="11" t="b">
        <f aca="false">FALSE()</f>
        <v>0</v>
      </c>
      <c r="U258" s="11" t="b">
        <f aca="false">FALSE()</f>
        <v>0</v>
      </c>
      <c r="V258" s="27" t="s">
        <v>275</v>
      </c>
      <c r="W258" s="11" t="n">
        <v>6.50653126220072E-005</v>
      </c>
      <c r="X258" s="11" t="n">
        <v>-1.28325193573092</v>
      </c>
      <c r="Y258" s="11" t="n">
        <v>1.0119478352121E-006</v>
      </c>
      <c r="Z258" s="11" t="b">
        <f aca="false">TRUE()</f>
        <v>1</v>
      </c>
      <c r="AA258" s="11" t="b">
        <f aca="false">FALSE()</f>
        <v>0</v>
      </c>
      <c r="AB258" s="11" t="n">
        <v>13</v>
      </c>
      <c r="AC258" s="11" t="n">
        <v>1.10782428168461</v>
      </c>
      <c r="AD258" s="11" t="n">
        <v>42</v>
      </c>
      <c r="AE258" s="11" t="n">
        <v>2.41372429843379</v>
      </c>
      <c r="AF258" s="11" t="n">
        <v>3</v>
      </c>
      <c r="AG258" s="11" t="n">
        <v>0.382598599485073</v>
      </c>
      <c r="AH258" s="11" t="n">
        <v>17</v>
      </c>
      <c r="AI258" s="11" t="n">
        <v>1.74627937203383</v>
      </c>
      <c r="AJ258" s="11" t="n">
        <v>54</v>
      </c>
      <c r="AK258" s="11" t="n">
        <v>3.83158835231199</v>
      </c>
      <c r="AL258" s="11" t="n">
        <v>26</v>
      </c>
      <c r="AM258" s="11" t="n">
        <v>1.8192707089509</v>
      </c>
      <c r="AN258" s="11" t="n">
        <v>11</v>
      </c>
      <c r="AO258" s="11" t="n">
        <v>0.581968766476991</v>
      </c>
      <c r="AP258" s="11" t="n">
        <v>13</v>
      </c>
      <c r="AQ258" s="11" t="n">
        <v>0.733297830436835</v>
      </c>
      <c r="AR258" s="11" t="n">
        <v>14</v>
      </c>
      <c r="AS258" s="11" t="n">
        <v>0.583462059650244</v>
      </c>
      <c r="AT258" s="11" t="n">
        <v>10869</v>
      </c>
      <c r="AW258" s="1" t="s">
        <v>59</v>
      </c>
      <c r="AX258" s="27" t="s">
        <v>275</v>
      </c>
    </row>
    <row r="259" customFormat="false" ht="12.75" hidden="false" customHeight="false" outlineLevel="0" collapsed="false">
      <c r="A259" s="9" t="s">
        <v>965</v>
      </c>
      <c r="B259" s="9" t="s">
        <v>966</v>
      </c>
      <c r="C259" s="9" t="s">
        <v>67</v>
      </c>
      <c r="D259" s="9" t="n">
        <v>3978497</v>
      </c>
      <c r="E259" s="9" t="n">
        <v>3980647</v>
      </c>
      <c r="F259" s="9" t="n">
        <v>-1</v>
      </c>
      <c r="G259" s="9" t="n">
        <v>3980647</v>
      </c>
      <c r="H259" s="9" t="n">
        <v>3978497</v>
      </c>
      <c r="I259" s="10"/>
      <c r="J259" s="9" t="s">
        <v>967</v>
      </c>
      <c r="K259" s="9" t="s">
        <v>55</v>
      </c>
      <c r="L259" s="9" t="n">
        <v>6.83896539339528E-024</v>
      </c>
      <c r="M259" s="9" t="n">
        <v>1.18903426325982</v>
      </c>
      <c r="N259" s="9" t="n">
        <v>4.7776434297522E-026</v>
      </c>
      <c r="O259" s="11" t="b">
        <f aca="false">TRUE()</f>
        <v>1</v>
      </c>
      <c r="P259" s="11" t="b">
        <f aca="false">FALSE()</f>
        <v>0</v>
      </c>
      <c r="Q259" s="11" t="n">
        <v>0.971001072475984</v>
      </c>
      <c r="R259" s="11" t="n">
        <v>-0.0929226688418171</v>
      </c>
      <c r="S259" s="11" t="n">
        <v>0.801469219548819</v>
      </c>
      <c r="T259" s="11" t="b">
        <f aca="false">FALSE()</f>
        <v>0</v>
      </c>
      <c r="U259" s="11" t="b">
        <f aca="false">FALSE()</f>
        <v>0</v>
      </c>
      <c r="V259" s="23" t="s">
        <v>352</v>
      </c>
      <c r="W259" s="11" t="n">
        <v>0.00809352861057269</v>
      </c>
      <c r="X259" s="11" t="n">
        <v>-1.28479599560584</v>
      </c>
      <c r="Y259" s="11" t="n">
        <v>0.000435096714441922</v>
      </c>
      <c r="Z259" s="11" t="b">
        <f aca="false">TRUE()</f>
        <v>1</v>
      </c>
      <c r="AA259" s="11" t="b">
        <f aca="false">FALSE()</f>
        <v>0</v>
      </c>
      <c r="AB259" s="11" t="n">
        <v>199</v>
      </c>
      <c r="AC259" s="11" t="n">
        <v>16.9582332350182</v>
      </c>
      <c r="AD259" s="11" t="n">
        <v>343</v>
      </c>
      <c r="AE259" s="11" t="n">
        <v>19.7120817705426</v>
      </c>
      <c r="AF259" s="11" t="n">
        <v>128</v>
      </c>
      <c r="AG259" s="11" t="n">
        <v>16.3242069113631</v>
      </c>
      <c r="AH259" s="11" t="n">
        <v>152</v>
      </c>
      <c r="AI259" s="11" t="n">
        <v>15.6137920323025</v>
      </c>
      <c r="AJ259" s="11" t="n">
        <v>232</v>
      </c>
      <c r="AK259" s="11" t="n">
        <v>16.4616388469701</v>
      </c>
      <c r="AL259" s="11" t="n">
        <v>162</v>
      </c>
      <c r="AM259" s="11" t="n">
        <v>11.335455955771</v>
      </c>
      <c r="AN259" s="11" t="n">
        <v>62</v>
      </c>
      <c r="AO259" s="11" t="n">
        <v>3.28018759287031</v>
      </c>
      <c r="AP259" s="11" t="n">
        <v>75</v>
      </c>
      <c r="AQ259" s="11" t="n">
        <v>4.23056440636636</v>
      </c>
      <c r="AR259" s="11" t="n">
        <v>93</v>
      </c>
      <c r="AS259" s="11" t="n">
        <v>3.87585511053376</v>
      </c>
      <c r="AT259" s="11" t="n">
        <v>9957</v>
      </c>
      <c r="AW259" s="1" t="s">
        <v>184</v>
      </c>
      <c r="AX259" s="23"/>
    </row>
    <row r="260" customFormat="false" ht="12.75" hidden="false" customHeight="false" outlineLevel="0" collapsed="false">
      <c r="A260" s="9" t="s">
        <v>968</v>
      </c>
      <c r="B260" s="9" t="s">
        <v>969</v>
      </c>
      <c r="C260" s="9" t="s">
        <v>105</v>
      </c>
      <c r="D260" s="9" t="n">
        <v>846377</v>
      </c>
      <c r="E260" s="9" t="n">
        <v>847641</v>
      </c>
      <c r="F260" s="9" t="n">
        <v>-1</v>
      </c>
      <c r="G260" s="9" t="n">
        <v>847641</v>
      </c>
      <c r="H260" s="9" t="n">
        <v>846377</v>
      </c>
      <c r="I260" s="10"/>
      <c r="J260" s="9" t="s">
        <v>90</v>
      </c>
      <c r="K260" s="9" t="s">
        <v>55</v>
      </c>
      <c r="L260" s="9" t="n">
        <v>4.69753335777203E-013</v>
      </c>
      <c r="M260" s="9" t="n">
        <v>1.80757702924725</v>
      </c>
      <c r="N260" s="9" t="n">
        <v>1.03395072478436E-014</v>
      </c>
      <c r="O260" s="11" t="b">
        <f aca="false">TRUE()</f>
        <v>1</v>
      </c>
      <c r="P260" s="11" t="b">
        <f aca="false">FALSE()</f>
        <v>0</v>
      </c>
      <c r="Q260" s="11" t="n">
        <v>0.740171291624047</v>
      </c>
      <c r="R260" s="11" t="n">
        <v>0.505311095256293</v>
      </c>
      <c r="S260" s="11" t="n">
        <v>0.127894118397858</v>
      </c>
      <c r="T260" s="11" t="b">
        <f aca="false">FALSE()</f>
        <v>0</v>
      </c>
      <c r="U260" s="11" t="b">
        <f aca="false">FALSE()</f>
        <v>0</v>
      </c>
      <c r="V260" s="23" t="s">
        <v>56</v>
      </c>
      <c r="W260" s="11" t="n">
        <v>0.00530899177664756</v>
      </c>
      <c r="X260" s="11" t="n">
        <v>-1.2869622099258</v>
      </c>
      <c r="Y260" s="11" t="n">
        <v>0.000247709071963495</v>
      </c>
      <c r="Z260" s="11" t="b">
        <f aca="false">TRUE()</f>
        <v>1</v>
      </c>
      <c r="AA260" s="11" t="b">
        <f aca="false">FALSE()</f>
        <v>0</v>
      </c>
      <c r="AB260" s="11" t="n">
        <v>290</v>
      </c>
      <c r="AC260" s="11" t="n">
        <v>24.7130032068104</v>
      </c>
      <c r="AD260" s="11" t="n">
        <v>554</v>
      </c>
      <c r="AE260" s="11" t="n">
        <v>31.8381728888648</v>
      </c>
      <c r="AF260" s="11" t="n">
        <v>201</v>
      </c>
      <c r="AG260" s="11" t="n">
        <v>25.6341061654999</v>
      </c>
      <c r="AH260" s="11" t="n">
        <v>316</v>
      </c>
      <c r="AI260" s="11" t="n">
        <v>32.4602518566288</v>
      </c>
      <c r="AJ260" s="11" t="n">
        <v>268</v>
      </c>
      <c r="AK260" s="11" t="n">
        <v>19.0160310818447</v>
      </c>
      <c r="AL260" s="11" t="n">
        <v>200</v>
      </c>
      <c r="AM260" s="11" t="n">
        <v>13.9943900688531</v>
      </c>
      <c r="AN260" s="11" t="n">
        <v>95</v>
      </c>
      <c r="AO260" s="11" t="n">
        <v>5.02609389230128</v>
      </c>
      <c r="AP260" s="11" t="n">
        <v>147</v>
      </c>
      <c r="AQ260" s="11" t="n">
        <v>8.29190623647806</v>
      </c>
      <c r="AR260" s="11" t="n">
        <v>94</v>
      </c>
      <c r="AS260" s="11" t="n">
        <v>3.91753097193735</v>
      </c>
      <c r="AT260" s="11" t="n">
        <v>44</v>
      </c>
      <c r="AU260" s="12" t="s">
        <v>57</v>
      </c>
      <c r="AV260" s="12" t="s">
        <v>58</v>
      </c>
      <c r="AW260" s="1" t="s">
        <v>59</v>
      </c>
      <c r="AX260" s="23"/>
    </row>
    <row r="261" customFormat="false" ht="12.75" hidden="false" customHeight="false" outlineLevel="0" collapsed="false">
      <c r="A261" s="9" t="s">
        <v>970</v>
      </c>
      <c r="B261" s="9" t="s">
        <v>971</v>
      </c>
      <c r="C261" s="9" t="s">
        <v>67</v>
      </c>
      <c r="D261" s="9" t="n">
        <v>2097371</v>
      </c>
      <c r="E261" s="9" t="n">
        <v>2098845</v>
      </c>
      <c r="F261" s="9" t="n">
        <v>-1</v>
      </c>
      <c r="G261" s="9" t="n">
        <v>2098845</v>
      </c>
      <c r="H261" s="9" t="n">
        <v>2097371</v>
      </c>
      <c r="I261" s="10"/>
      <c r="J261" s="9" t="s">
        <v>972</v>
      </c>
      <c r="K261" s="9" t="s">
        <v>55</v>
      </c>
      <c r="L261" s="9" t="n">
        <v>4.69753335777203E-013</v>
      </c>
      <c r="M261" s="9" t="n">
        <v>1.10988084910084</v>
      </c>
      <c r="N261" s="9" t="n">
        <v>1.03742708520937E-014</v>
      </c>
      <c r="O261" s="11" t="b">
        <f aca="false">TRUE()</f>
        <v>1</v>
      </c>
      <c r="P261" s="11" t="b">
        <f aca="false">FALSE()</f>
        <v>0</v>
      </c>
      <c r="Q261" s="11" t="n">
        <v>0.908658049231192</v>
      </c>
      <c r="R261" s="11" t="n">
        <v>-0.192909308252994</v>
      </c>
      <c r="S261" s="11" t="n">
        <v>0.55768794006962</v>
      </c>
      <c r="T261" s="11" t="b">
        <f aca="false">FALSE()</f>
        <v>0</v>
      </c>
      <c r="U261" s="11" t="b">
        <f aca="false">FALSE()</f>
        <v>0</v>
      </c>
      <c r="V261" s="23" t="s">
        <v>973</v>
      </c>
      <c r="W261" s="11" t="n">
        <v>0.00285212471531019</v>
      </c>
      <c r="X261" s="11" t="n">
        <v>-1.30592514026353</v>
      </c>
      <c r="Y261" s="11" t="n">
        <v>0.000108967686068991</v>
      </c>
      <c r="Z261" s="11" t="b">
        <f aca="false">TRUE()</f>
        <v>1</v>
      </c>
      <c r="AA261" s="11" t="b">
        <f aca="false">FALSE()</f>
        <v>0</v>
      </c>
      <c r="AB261" s="11" t="n">
        <v>369</v>
      </c>
      <c r="AC261" s="11" t="n">
        <v>31.4451661493553</v>
      </c>
      <c r="AD261" s="11" t="n">
        <v>803</v>
      </c>
      <c r="AE261" s="11" t="n">
        <v>46.148109801008</v>
      </c>
      <c r="AF261" s="11" t="n">
        <v>212</v>
      </c>
      <c r="AG261" s="11" t="n">
        <v>27.0369676969452</v>
      </c>
      <c r="AH261" s="11" t="n">
        <v>374</v>
      </c>
      <c r="AI261" s="11" t="n">
        <v>38.4181461847442</v>
      </c>
      <c r="AJ261" s="11" t="n">
        <v>528</v>
      </c>
      <c r="AK261" s="11" t="n">
        <v>37.4644194448284</v>
      </c>
      <c r="AL261" s="11" t="n">
        <v>283</v>
      </c>
      <c r="AM261" s="11" t="n">
        <v>19.8020619474271</v>
      </c>
      <c r="AN261" s="11" t="n">
        <v>132</v>
      </c>
      <c r="AO261" s="11" t="n">
        <v>6.98362519772389</v>
      </c>
      <c r="AP261" s="11" t="n">
        <v>170</v>
      </c>
      <c r="AQ261" s="11" t="n">
        <v>9.58927932109707</v>
      </c>
      <c r="AR261" s="11" t="n">
        <v>211</v>
      </c>
      <c r="AS261" s="11" t="n">
        <v>8.79360675615724</v>
      </c>
      <c r="AT261" s="11" t="n">
        <v>10572</v>
      </c>
      <c r="AU261" s="12" t="s">
        <v>927</v>
      </c>
      <c r="AV261" s="12" t="s">
        <v>928</v>
      </c>
      <c r="AW261" s="1" t="s">
        <v>59</v>
      </c>
      <c r="AX261" s="23"/>
    </row>
    <row r="262" customFormat="false" ht="12.75" hidden="false" customHeight="false" outlineLevel="0" collapsed="false">
      <c r="A262" s="9" t="s">
        <v>974</v>
      </c>
      <c r="B262" s="9" t="s">
        <v>975</v>
      </c>
      <c r="C262" s="9" t="s">
        <v>67</v>
      </c>
      <c r="D262" s="9" t="n">
        <v>2800667</v>
      </c>
      <c r="E262" s="9" t="n">
        <v>2802089</v>
      </c>
      <c r="F262" s="9" t="n">
        <v>1</v>
      </c>
      <c r="G262" s="9" t="n">
        <v>2800667</v>
      </c>
      <c r="H262" s="9" t="n">
        <v>2802089</v>
      </c>
      <c r="I262" s="28" t="s">
        <v>976</v>
      </c>
      <c r="J262" s="9" t="s">
        <v>977</v>
      </c>
      <c r="K262" s="9" t="s">
        <v>55</v>
      </c>
      <c r="L262" s="9" t="n">
        <v>6.68004374630682E-010</v>
      </c>
      <c r="M262" s="9" t="n">
        <v>1.4047072283013</v>
      </c>
      <c r="N262" s="9" t="n">
        <v>2.59674939997279E-011</v>
      </c>
      <c r="O262" s="11" t="b">
        <f aca="false">TRUE()</f>
        <v>1</v>
      </c>
      <c r="P262" s="11" t="b">
        <f aca="false">FALSE()</f>
        <v>0</v>
      </c>
      <c r="Q262" s="11" t="n">
        <v>0.93730039219498</v>
      </c>
      <c r="R262" s="11" t="n">
        <v>0.0958716170495876</v>
      </c>
      <c r="S262" s="11" t="n">
        <v>0.647500640458169</v>
      </c>
      <c r="T262" s="11" t="b">
        <f aca="false">FALSE()</f>
        <v>0</v>
      </c>
      <c r="U262" s="11" t="b">
        <f aca="false">FALSE()</f>
        <v>0</v>
      </c>
      <c r="V262" s="23" t="s">
        <v>978</v>
      </c>
      <c r="W262" s="11" t="n">
        <v>4.74095951768709E-006</v>
      </c>
      <c r="X262" s="11" t="n">
        <v>-1.30880199606128</v>
      </c>
      <c r="Y262" s="11" t="n">
        <v>4.16764163619512E-008</v>
      </c>
      <c r="Z262" s="11" t="b">
        <f aca="false">TRUE()</f>
        <v>1</v>
      </c>
      <c r="AA262" s="11" t="b">
        <f aca="false">FALSE()</f>
        <v>0</v>
      </c>
      <c r="AB262" s="11" t="n">
        <v>30</v>
      </c>
      <c r="AC262" s="11" t="n">
        <v>2.55651757311832</v>
      </c>
      <c r="AD262" s="11" t="n">
        <v>52</v>
      </c>
      <c r="AE262" s="11" t="n">
        <v>2.98842055996565</v>
      </c>
      <c r="AF262" s="11" t="n">
        <v>15</v>
      </c>
      <c r="AG262" s="11" t="n">
        <v>1.91299299742537</v>
      </c>
      <c r="AH262" s="11" t="n">
        <v>33</v>
      </c>
      <c r="AI262" s="11" t="n">
        <v>3.38983642806567</v>
      </c>
      <c r="AJ262" s="11" t="n">
        <v>21</v>
      </c>
      <c r="AK262" s="11" t="n">
        <v>1.49006213701022</v>
      </c>
      <c r="AL262" s="11" t="n">
        <v>26</v>
      </c>
      <c r="AM262" s="11" t="n">
        <v>1.8192707089509</v>
      </c>
      <c r="AN262" s="11" t="n">
        <v>12</v>
      </c>
      <c r="AO262" s="11" t="n">
        <v>0.634875017974899</v>
      </c>
      <c r="AP262" s="11" t="n">
        <v>15</v>
      </c>
      <c r="AQ262" s="11" t="n">
        <v>0.846112881273271</v>
      </c>
      <c r="AR262" s="11" t="n">
        <v>9</v>
      </c>
      <c r="AS262" s="11" t="n">
        <v>0.375082752632299</v>
      </c>
      <c r="AT262" s="11" t="n">
        <v>5179</v>
      </c>
      <c r="AW262" s="1" t="s">
        <v>133</v>
      </c>
      <c r="AX262" s="23"/>
    </row>
    <row r="263" customFormat="false" ht="12.75" hidden="false" customHeight="false" outlineLevel="0" collapsed="false">
      <c r="A263" s="9" t="s">
        <v>979</v>
      </c>
      <c r="B263" s="9" t="s">
        <v>980</v>
      </c>
      <c r="C263" s="9" t="s">
        <v>129</v>
      </c>
      <c r="D263" s="9" t="n">
        <v>3625543</v>
      </c>
      <c r="E263" s="9" t="n">
        <v>3626992</v>
      </c>
      <c r="F263" s="9" t="n">
        <v>-1</v>
      </c>
      <c r="G263" s="9" t="n">
        <v>3626992</v>
      </c>
      <c r="H263" s="9" t="n">
        <v>3625543</v>
      </c>
      <c r="I263" s="10"/>
      <c r="J263" s="9" t="s">
        <v>54</v>
      </c>
      <c r="K263" s="9" t="s">
        <v>55</v>
      </c>
      <c r="L263" s="9" t="n">
        <v>2.47079276757544E-007</v>
      </c>
      <c r="M263" s="9" t="n">
        <v>1.75406254756692</v>
      </c>
      <c r="N263" s="9" t="n">
        <v>1.71772297193696E-008</v>
      </c>
      <c r="O263" s="11" t="b">
        <f aca="false">TRUE()</f>
        <v>1</v>
      </c>
      <c r="P263" s="11" t="b">
        <f aca="false">FALSE()</f>
        <v>0</v>
      </c>
      <c r="Q263" s="11" t="n">
        <v>0.732638839165971</v>
      </c>
      <c r="R263" s="11" t="n">
        <v>0.444942405021674</v>
      </c>
      <c r="S263" s="11" t="n">
        <v>0.0972419127831511</v>
      </c>
      <c r="T263" s="11" t="b">
        <f aca="false">FALSE()</f>
        <v>0</v>
      </c>
      <c r="U263" s="11" t="b">
        <f aca="false">FALSE()</f>
        <v>0</v>
      </c>
      <c r="V263" s="23" t="s">
        <v>56</v>
      </c>
      <c r="W263" s="11" t="n">
        <v>0.000894708370203376</v>
      </c>
      <c r="X263" s="11" t="n">
        <v>-1.31159928318261</v>
      </c>
      <c r="Y263" s="11" t="n">
        <v>2.5813772319915E-005</v>
      </c>
      <c r="Z263" s="11" t="b">
        <f aca="false">TRUE()</f>
        <v>1</v>
      </c>
      <c r="AA263" s="11" t="b">
        <f aca="false">FALSE()</f>
        <v>0</v>
      </c>
      <c r="AB263" s="11" t="n">
        <v>279</v>
      </c>
      <c r="AC263" s="11" t="n">
        <v>23.7756134300004</v>
      </c>
      <c r="AD263" s="11" t="n">
        <v>313</v>
      </c>
      <c r="AE263" s="11" t="n">
        <v>17.9879929859471</v>
      </c>
      <c r="AF263" s="11" t="n">
        <v>161</v>
      </c>
      <c r="AG263" s="11" t="n">
        <v>20.5327915056989</v>
      </c>
      <c r="AH263" s="11" t="n">
        <v>142</v>
      </c>
      <c r="AI263" s="11" t="n">
        <v>14.5865688722826</v>
      </c>
      <c r="AJ263" s="11" t="n">
        <v>311</v>
      </c>
      <c r="AK263" s="11" t="n">
        <v>22.0671106957228</v>
      </c>
      <c r="AL263" s="11" t="n">
        <v>208</v>
      </c>
      <c r="AM263" s="11" t="n">
        <v>14.5541656716072</v>
      </c>
      <c r="AN263" s="11" t="n">
        <v>94</v>
      </c>
      <c r="AO263" s="11" t="n">
        <v>4.97318764080338</v>
      </c>
      <c r="AP263" s="11" t="n">
        <v>113</v>
      </c>
      <c r="AQ263" s="11" t="n">
        <v>6.37405037225864</v>
      </c>
      <c r="AR263" s="11" t="n">
        <v>79</v>
      </c>
      <c r="AS263" s="11" t="n">
        <v>3.29239305088352</v>
      </c>
      <c r="AT263" s="11" t="n">
        <v>82</v>
      </c>
      <c r="AU263" s="12" t="s">
        <v>57</v>
      </c>
      <c r="AV263" s="12" t="s">
        <v>58</v>
      </c>
      <c r="AW263" s="1" t="s">
        <v>59</v>
      </c>
      <c r="AX263" s="23"/>
    </row>
    <row r="264" customFormat="false" ht="12.75" hidden="false" customHeight="false" outlineLevel="0" collapsed="false">
      <c r="A264" s="9" t="s">
        <v>981</v>
      </c>
      <c r="B264" s="9" t="s">
        <v>982</v>
      </c>
      <c r="C264" s="9" t="s">
        <v>67</v>
      </c>
      <c r="D264" s="9" t="n">
        <v>2679147</v>
      </c>
      <c r="E264" s="9" t="n">
        <v>2682326</v>
      </c>
      <c r="F264" s="9" t="n">
        <v>1</v>
      </c>
      <c r="G264" s="9" t="n">
        <v>2679147</v>
      </c>
      <c r="H264" s="9" t="n">
        <v>2682326</v>
      </c>
      <c r="I264" s="10"/>
      <c r="J264" s="9" t="s">
        <v>622</v>
      </c>
      <c r="K264" s="9" t="s">
        <v>55</v>
      </c>
      <c r="L264" s="9" t="n">
        <v>7.71006780788188E-010</v>
      </c>
      <c r="M264" s="9" t="n">
        <v>1.59488405410652</v>
      </c>
      <c r="N264" s="9" t="n">
        <v>3.04059012141821E-011</v>
      </c>
      <c r="O264" s="11" t="b">
        <f aca="false">TRUE()</f>
        <v>1</v>
      </c>
      <c r="P264" s="11" t="b">
        <f aca="false">FALSE()</f>
        <v>0</v>
      </c>
      <c r="Q264" s="11" t="n">
        <v>0.879308999259947</v>
      </c>
      <c r="R264" s="11" t="n">
        <v>0.273921646224387</v>
      </c>
      <c r="S264" s="11" t="n">
        <v>0.487123834846525</v>
      </c>
      <c r="T264" s="11" t="b">
        <f aca="false">FALSE()</f>
        <v>0</v>
      </c>
      <c r="U264" s="11" t="b">
        <f aca="false">FALSE()</f>
        <v>0</v>
      </c>
      <c r="V264" s="23" t="s">
        <v>983</v>
      </c>
      <c r="W264" s="11" t="n">
        <v>0.0140368603844038</v>
      </c>
      <c r="X264" s="11" t="n">
        <v>-1.3195562198338</v>
      </c>
      <c r="Y264" s="11" t="n">
        <v>0.000903354156058217</v>
      </c>
      <c r="Z264" s="11" t="b">
        <f aca="false">TRUE()</f>
        <v>1</v>
      </c>
      <c r="AA264" s="11" t="b">
        <f aca="false">FALSE()</f>
        <v>0</v>
      </c>
      <c r="AB264" s="11" t="n">
        <v>418</v>
      </c>
      <c r="AC264" s="11" t="n">
        <v>35.6208115187819</v>
      </c>
      <c r="AD264" s="11" t="n">
        <v>694</v>
      </c>
      <c r="AE264" s="11" t="n">
        <v>39.8839205503108</v>
      </c>
      <c r="AF264" s="11" t="n">
        <v>239</v>
      </c>
      <c r="AG264" s="11" t="n">
        <v>30.4803550923108</v>
      </c>
      <c r="AH264" s="11" t="n">
        <v>498</v>
      </c>
      <c r="AI264" s="11" t="n">
        <v>51.155713368991</v>
      </c>
      <c r="AJ264" s="11" t="n">
        <v>1058</v>
      </c>
      <c r="AK264" s="11" t="n">
        <v>75.070749569372</v>
      </c>
      <c r="AL264" s="11" t="n">
        <v>467</v>
      </c>
      <c r="AM264" s="11" t="n">
        <v>32.676900810772</v>
      </c>
      <c r="AN264" s="11" t="n">
        <v>197</v>
      </c>
      <c r="AO264" s="11" t="n">
        <v>10.4225315450879</v>
      </c>
      <c r="AP264" s="11" t="n">
        <v>336</v>
      </c>
      <c r="AQ264" s="11" t="n">
        <v>18.9529285405213</v>
      </c>
      <c r="AR264" s="11" t="n">
        <v>393</v>
      </c>
      <c r="AS264" s="11" t="n">
        <v>16.3786135316104</v>
      </c>
      <c r="AT264" s="11" t="n">
        <v>10998</v>
      </c>
      <c r="AU264" s="12" t="s">
        <v>984</v>
      </c>
      <c r="AV264" s="12" t="s">
        <v>985</v>
      </c>
      <c r="AW264" s="0" t="s">
        <v>64</v>
      </c>
      <c r="AX264" s="23"/>
      <c r="AY264" s="12" t="s">
        <v>986</v>
      </c>
    </row>
    <row r="265" customFormat="false" ht="12.75" hidden="false" customHeight="false" outlineLevel="0" collapsed="false">
      <c r="A265" s="9" t="s">
        <v>987</v>
      </c>
      <c r="B265" s="9" t="s">
        <v>988</v>
      </c>
      <c r="C265" s="9" t="s">
        <v>62</v>
      </c>
      <c r="D265" s="9" t="n">
        <v>1892263</v>
      </c>
      <c r="E265" s="9" t="n">
        <v>1893152</v>
      </c>
      <c r="F265" s="9" t="n">
        <v>-1</v>
      </c>
      <c r="G265" s="9" t="n">
        <v>1893152</v>
      </c>
      <c r="H265" s="9" t="n">
        <v>1892263</v>
      </c>
      <c r="I265" s="10"/>
      <c r="J265" s="9" t="s">
        <v>54</v>
      </c>
      <c r="K265" s="9" t="s">
        <v>55</v>
      </c>
      <c r="L265" s="9" t="n">
        <v>4.8090103004117E-007</v>
      </c>
      <c r="M265" s="9" t="n">
        <v>1.35704860333176</v>
      </c>
      <c r="N265" s="9" t="n">
        <v>3.64671992357981E-008</v>
      </c>
      <c r="O265" s="11" t="b">
        <f aca="false">TRUE()</f>
        <v>1</v>
      </c>
      <c r="P265" s="11" t="b">
        <f aca="false">FALSE()</f>
        <v>0</v>
      </c>
      <c r="Q265" s="11" t="n">
        <v>1</v>
      </c>
      <c r="R265" s="11" t="n">
        <v>0.0332952700069737</v>
      </c>
      <c r="S265" s="11" t="n">
        <v>0.94274173590877</v>
      </c>
      <c r="T265" s="11" t="b">
        <f aca="false">FALSE()</f>
        <v>0</v>
      </c>
      <c r="U265" s="11" t="b">
        <f aca="false">FALSE()</f>
        <v>0</v>
      </c>
      <c r="V265" s="23" t="s">
        <v>56</v>
      </c>
      <c r="W265" s="11" t="n">
        <v>0.00167436158250488</v>
      </c>
      <c r="X265" s="11" t="n">
        <v>-1.3246981076261</v>
      </c>
      <c r="Y265" s="11" t="n">
        <v>5.56673804619566E-005</v>
      </c>
      <c r="Z265" s="11" t="b">
        <f aca="false">TRUE()</f>
        <v>1</v>
      </c>
      <c r="AA265" s="11" t="b">
        <f aca="false">FALSE()</f>
        <v>0</v>
      </c>
      <c r="AB265" s="11" t="n">
        <v>5</v>
      </c>
      <c r="AC265" s="11" t="n">
        <v>0.426086262186387</v>
      </c>
      <c r="AD265" s="11" t="n">
        <v>17</v>
      </c>
      <c r="AE265" s="11" t="n">
        <v>0.976983644604154</v>
      </c>
      <c r="AF265" s="11" t="n">
        <v>2</v>
      </c>
      <c r="AG265" s="11" t="n">
        <v>0.255065732990049</v>
      </c>
      <c r="AH265" s="11" t="n">
        <v>10</v>
      </c>
      <c r="AI265" s="11" t="n">
        <v>1.0272231600199</v>
      </c>
      <c r="AJ265" s="11" t="n">
        <v>10</v>
      </c>
      <c r="AK265" s="11" t="n">
        <v>0.709553398576295</v>
      </c>
      <c r="AL265" s="11" t="n">
        <v>13</v>
      </c>
      <c r="AM265" s="11" t="n">
        <v>0.909635354475451</v>
      </c>
      <c r="AN265" s="11" t="n">
        <v>4</v>
      </c>
      <c r="AO265" s="11" t="n">
        <v>0.211625005991633</v>
      </c>
      <c r="AP265" s="11" t="n">
        <v>4</v>
      </c>
      <c r="AQ265" s="11" t="n">
        <v>0.225630101672872</v>
      </c>
      <c r="AR265" s="11" t="n">
        <v>7</v>
      </c>
      <c r="AS265" s="11" t="n">
        <v>0.291731029825122</v>
      </c>
      <c r="AT265" s="11" t="n">
        <v>10961</v>
      </c>
      <c r="AU265" s="12" t="s">
        <v>57</v>
      </c>
      <c r="AV265" s="12" t="s">
        <v>58</v>
      </c>
      <c r="AW265" s="1" t="s">
        <v>59</v>
      </c>
      <c r="AX265" s="23"/>
    </row>
    <row r="266" customFormat="false" ht="12.75" hidden="false" customHeight="false" outlineLevel="0" collapsed="false">
      <c r="A266" s="9" t="s">
        <v>989</v>
      </c>
      <c r="B266" s="9" t="s">
        <v>990</v>
      </c>
      <c r="C266" s="9" t="s">
        <v>62</v>
      </c>
      <c r="D266" s="9" t="n">
        <v>2433932</v>
      </c>
      <c r="E266" s="9" t="n">
        <v>2435005</v>
      </c>
      <c r="F266" s="9" t="n">
        <v>-1</v>
      </c>
      <c r="G266" s="9" t="n">
        <v>2435005</v>
      </c>
      <c r="H266" s="9" t="n">
        <v>2433932</v>
      </c>
      <c r="I266" s="10"/>
      <c r="J266" s="9" t="s">
        <v>991</v>
      </c>
      <c r="K266" s="9" t="s">
        <v>55</v>
      </c>
      <c r="L266" s="9" t="n">
        <v>2.84211452634856E-010</v>
      </c>
      <c r="M266" s="9" t="n">
        <v>1.64169094350562</v>
      </c>
      <c r="N266" s="9" t="n">
        <v>1.02476242076793E-011</v>
      </c>
      <c r="O266" s="11" t="b">
        <f aca="false">TRUE()</f>
        <v>1</v>
      </c>
      <c r="P266" s="11" t="b">
        <f aca="false">FALSE()</f>
        <v>0</v>
      </c>
      <c r="Q266" s="11" t="n">
        <v>0.785316666171286</v>
      </c>
      <c r="R266" s="11" t="n">
        <v>0.310370441979523</v>
      </c>
      <c r="S266" s="11" t="n">
        <v>0.258612902135717</v>
      </c>
      <c r="T266" s="11" t="b">
        <f aca="false">FALSE()</f>
        <v>0</v>
      </c>
      <c r="U266" s="11" t="b">
        <f aca="false">FALSE()</f>
        <v>0</v>
      </c>
      <c r="V266" s="29" t="s">
        <v>992</v>
      </c>
      <c r="W266" s="11" t="n">
        <v>2.93382408227222E-005</v>
      </c>
      <c r="X266" s="11" t="n">
        <v>-1.32822347255286</v>
      </c>
      <c r="Y266" s="11" t="n">
        <v>3.90162562502109E-007</v>
      </c>
      <c r="Z266" s="11" t="b">
        <f aca="false">TRUE()</f>
        <v>1</v>
      </c>
      <c r="AA266" s="11" t="b">
        <f aca="false">FALSE()</f>
        <v>0</v>
      </c>
      <c r="AB266" s="11" t="n">
        <v>28</v>
      </c>
      <c r="AC266" s="11" t="n">
        <v>2.38608306824377</v>
      </c>
      <c r="AD266" s="11" t="n">
        <v>24</v>
      </c>
      <c r="AE266" s="11" t="n">
        <v>1.37927102767645</v>
      </c>
      <c r="AF266" s="11" t="n">
        <v>16</v>
      </c>
      <c r="AG266" s="11" t="n">
        <v>2.04052586392039</v>
      </c>
      <c r="AH266" s="11" t="n">
        <v>15</v>
      </c>
      <c r="AI266" s="11" t="n">
        <v>1.54083474002985</v>
      </c>
      <c r="AJ266" s="11" t="n">
        <v>60</v>
      </c>
      <c r="AK266" s="11" t="n">
        <v>4.25732039145777</v>
      </c>
      <c r="AL266" s="11" t="n">
        <v>19</v>
      </c>
      <c r="AM266" s="11" t="n">
        <v>1.32946705654104</v>
      </c>
      <c r="AN266" s="11" t="n">
        <v>13</v>
      </c>
      <c r="AO266" s="11" t="n">
        <v>0.687781269472807</v>
      </c>
      <c r="AP266" s="11" t="n">
        <v>8</v>
      </c>
      <c r="AQ266" s="11" t="n">
        <v>0.451260203345745</v>
      </c>
      <c r="AR266" s="11" t="n">
        <v>22</v>
      </c>
      <c r="AS266" s="11" t="n">
        <v>0.916868950878954</v>
      </c>
      <c r="AT266" s="11" t="n">
        <v>4767</v>
      </c>
      <c r="AU266" s="12" t="s">
        <v>993</v>
      </c>
      <c r="AV266" s="12" t="s">
        <v>994</v>
      </c>
      <c r="AW266" s="0" t="s">
        <v>64</v>
      </c>
      <c r="AX266" s="29" t="s">
        <v>992</v>
      </c>
    </row>
    <row r="267" customFormat="false" ht="12.75" hidden="false" customHeight="false" outlineLevel="0" collapsed="false">
      <c r="A267" s="9" t="s">
        <v>995</v>
      </c>
      <c r="B267" s="9" t="s">
        <v>996</v>
      </c>
      <c r="C267" s="9" t="s">
        <v>53</v>
      </c>
      <c r="D267" s="9" t="n">
        <v>29655</v>
      </c>
      <c r="E267" s="9" t="n">
        <v>37503</v>
      </c>
      <c r="F267" s="9" t="n">
        <v>1</v>
      </c>
      <c r="G267" s="9" t="n">
        <v>29655</v>
      </c>
      <c r="H267" s="9" t="n">
        <v>37503</v>
      </c>
      <c r="I267" s="10"/>
      <c r="J267" s="9" t="s">
        <v>165</v>
      </c>
      <c r="K267" s="9" t="s">
        <v>55</v>
      </c>
      <c r="L267" s="9" t="n">
        <v>5.7603079887365E-006</v>
      </c>
      <c r="M267" s="9" t="n">
        <v>1.45523930379409</v>
      </c>
      <c r="N267" s="9" t="n">
        <v>5.97124884466206E-007</v>
      </c>
      <c r="O267" s="11" t="b">
        <f aca="false">TRUE()</f>
        <v>1</v>
      </c>
      <c r="P267" s="11" t="b">
        <f aca="false">FALSE()</f>
        <v>0</v>
      </c>
      <c r="Q267" s="11" t="n">
        <v>0.949804670844748</v>
      </c>
      <c r="R267" s="11" t="n">
        <v>0.116131210677377</v>
      </c>
      <c r="S267" s="11" t="n">
        <v>0.692171806409867</v>
      </c>
      <c r="T267" s="11" t="b">
        <f aca="false">FALSE()</f>
        <v>0</v>
      </c>
      <c r="U267" s="11" t="b">
        <f aca="false">FALSE()</f>
        <v>0</v>
      </c>
      <c r="V267" s="23" t="s">
        <v>166</v>
      </c>
      <c r="W267" s="11" t="n">
        <v>0.00430459035054558</v>
      </c>
      <c r="X267" s="11" t="n">
        <v>-1.33371570418421</v>
      </c>
      <c r="Y267" s="11" t="n">
        <v>0.000185321031658786</v>
      </c>
      <c r="Z267" s="11" t="b">
        <f aca="false">TRUE()</f>
        <v>1</v>
      </c>
      <c r="AA267" s="11" t="b">
        <f aca="false">FALSE()</f>
        <v>0</v>
      </c>
      <c r="AB267" s="11" t="n">
        <v>10</v>
      </c>
      <c r="AC267" s="11" t="n">
        <v>0.852172524372773</v>
      </c>
      <c r="AD267" s="11" t="n">
        <v>22</v>
      </c>
      <c r="AE267" s="11" t="n">
        <v>1.26433177537008</v>
      </c>
      <c r="AF267" s="11" t="n">
        <v>4</v>
      </c>
      <c r="AG267" s="11" t="n">
        <v>0.510131465980098</v>
      </c>
      <c r="AH267" s="11" t="n">
        <v>10</v>
      </c>
      <c r="AI267" s="11" t="n">
        <v>1.0272231600199</v>
      </c>
      <c r="AJ267" s="11" t="n">
        <v>12</v>
      </c>
      <c r="AK267" s="11" t="n">
        <v>0.851464078291554</v>
      </c>
      <c r="AL267" s="11" t="n">
        <v>8</v>
      </c>
      <c r="AM267" s="11" t="n">
        <v>0.559775602754124</v>
      </c>
      <c r="AN267" s="11" t="n">
        <v>2</v>
      </c>
      <c r="AO267" s="11" t="n">
        <v>0.105812502995816</v>
      </c>
      <c r="AP267" s="11" t="n">
        <v>5</v>
      </c>
      <c r="AQ267" s="11" t="n">
        <v>0.28203762709109</v>
      </c>
      <c r="AR267" s="11" t="n">
        <v>7</v>
      </c>
      <c r="AS267" s="11" t="n">
        <v>0.291731029825122</v>
      </c>
      <c r="AT267" s="11" t="n">
        <v>641</v>
      </c>
      <c r="AU267" s="12" t="s">
        <v>716</v>
      </c>
      <c r="AV267" s="12" t="s">
        <v>717</v>
      </c>
      <c r="AW267" s="0" t="s">
        <v>64</v>
      </c>
      <c r="AX267" s="23"/>
      <c r="AY267" s="12" t="s">
        <v>997</v>
      </c>
    </row>
    <row r="268" customFormat="false" ht="12.75" hidden="false" customHeight="false" outlineLevel="0" collapsed="false">
      <c r="A268" s="9" t="s">
        <v>998</v>
      </c>
      <c r="B268" s="9" t="s">
        <v>999</v>
      </c>
      <c r="C268" s="9" t="s">
        <v>105</v>
      </c>
      <c r="D268" s="9" t="n">
        <v>844141</v>
      </c>
      <c r="E268" s="9" t="n">
        <v>845025</v>
      </c>
      <c r="F268" s="9" t="n">
        <v>-1</v>
      </c>
      <c r="G268" s="9" t="n">
        <v>845025</v>
      </c>
      <c r="H268" s="9" t="n">
        <v>844141</v>
      </c>
      <c r="I268" s="10"/>
      <c r="J268" s="9" t="s">
        <v>54</v>
      </c>
      <c r="K268" s="9" t="s">
        <v>55</v>
      </c>
      <c r="L268" s="9" t="n">
        <v>3.02364073124573E-007</v>
      </c>
      <c r="M268" s="9" t="n">
        <v>1.75434172026775</v>
      </c>
      <c r="N268" s="9" t="n">
        <v>2.15317289256034E-008</v>
      </c>
      <c r="O268" s="11" t="b">
        <f aca="false">TRUE()</f>
        <v>1</v>
      </c>
      <c r="P268" s="11" t="b">
        <f aca="false">FALSE()</f>
        <v>0</v>
      </c>
      <c r="Q268" s="11" t="n">
        <v>0.7952918841025</v>
      </c>
      <c r="R268" s="11" t="n">
        <v>0.392546110769502</v>
      </c>
      <c r="S268" s="11" t="n">
        <v>0.274867296429583</v>
      </c>
      <c r="T268" s="11" t="b">
        <f aca="false">FALSE()</f>
        <v>0</v>
      </c>
      <c r="U268" s="11" t="b">
        <f aca="false">FALSE()</f>
        <v>0</v>
      </c>
      <c r="V268" s="23" t="s">
        <v>359</v>
      </c>
      <c r="W268" s="11" t="n">
        <v>0.00596462519075826</v>
      </c>
      <c r="X268" s="11" t="n">
        <v>-1.35037675346696</v>
      </c>
      <c r="Y268" s="11" t="n">
        <v>0.000289217332308499</v>
      </c>
      <c r="Z268" s="11" t="b">
        <f aca="false">TRUE()</f>
        <v>1</v>
      </c>
      <c r="AA268" s="11" t="b">
        <f aca="false">FALSE()</f>
        <v>0</v>
      </c>
      <c r="AB268" s="11" t="n">
        <v>25</v>
      </c>
      <c r="AC268" s="11" t="n">
        <v>2.13043131093193</v>
      </c>
      <c r="AD268" s="11" t="n">
        <v>35</v>
      </c>
      <c r="AE268" s="11" t="n">
        <v>2.01143691536149</v>
      </c>
      <c r="AF268" s="11" t="n">
        <v>15</v>
      </c>
      <c r="AG268" s="11" t="n">
        <v>1.91299299742537</v>
      </c>
      <c r="AH268" s="11" t="n">
        <v>15</v>
      </c>
      <c r="AI268" s="11" t="n">
        <v>1.54083474002985</v>
      </c>
      <c r="AJ268" s="11" t="n">
        <v>50</v>
      </c>
      <c r="AK268" s="11" t="n">
        <v>3.54776699288148</v>
      </c>
      <c r="AL268" s="11" t="n">
        <v>14</v>
      </c>
      <c r="AM268" s="11" t="n">
        <v>0.979607304819717</v>
      </c>
      <c r="AN268" s="11" t="n">
        <v>14</v>
      </c>
      <c r="AO268" s="11" t="n">
        <v>0.740687520970715</v>
      </c>
      <c r="AP268" s="11" t="n">
        <v>9</v>
      </c>
      <c r="AQ268" s="11" t="n">
        <v>0.507667728763963</v>
      </c>
      <c r="AR268" s="11" t="n">
        <v>13</v>
      </c>
      <c r="AS268" s="11" t="n">
        <v>0.541786198246655</v>
      </c>
      <c r="AT268" s="11" t="n">
        <v>8472</v>
      </c>
      <c r="AU268" s="12" t="s">
        <v>748</v>
      </c>
      <c r="AV268" s="12" t="s">
        <v>749</v>
      </c>
      <c r="AW268" s="1" t="s">
        <v>59</v>
      </c>
      <c r="AX268" s="29" t="s">
        <v>359</v>
      </c>
    </row>
    <row r="269" customFormat="false" ht="12.75" hidden="false" customHeight="false" outlineLevel="0" collapsed="false">
      <c r="A269" s="9" t="s">
        <v>1000</v>
      </c>
      <c r="B269" s="9" t="s">
        <v>1001</v>
      </c>
      <c r="C269" s="9" t="s">
        <v>129</v>
      </c>
      <c r="D269" s="9" t="n">
        <v>234557</v>
      </c>
      <c r="E269" s="9" t="n">
        <v>235316</v>
      </c>
      <c r="F269" s="9" t="n">
        <v>-1</v>
      </c>
      <c r="G269" s="9" t="n">
        <v>235316</v>
      </c>
      <c r="H269" s="9" t="n">
        <v>234557</v>
      </c>
      <c r="I269" s="10"/>
      <c r="J269" s="9" t="s">
        <v>54</v>
      </c>
      <c r="K269" s="9" t="s">
        <v>55</v>
      </c>
      <c r="L269" s="9" t="n">
        <v>5.02736688851658E-009</v>
      </c>
      <c r="M269" s="9" t="n">
        <v>1.51979061330671</v>
      </c>
      <c r="N269" s="9" t="n">
        <v>2.29417869278785E-010</v>
      </c>
      <c r="O269" s="11" t="b">
        <f aca="false">TRUE()</f>
        <v>1</v>
      </c>
      <c r="P269" s="11" t="b">
        <f aca="false">FALSE()</f>
        <v>0</v>
      </c>
      <c r="Q269" s="11" t="n">
        <v>0.949804670844748</v>
      </c>
      <c r="R269" s="11" t="n">
        <v>0.163962651038943</v>
      </c>
      <c r="S269" s="11" t="n">
        <v>0.688519254684862</v>
      </c>
      <c r="T269" s="11" t="b">
        <f aca="false">FALSE()</f>
        <v>0</v>
      </c>
      <c r="U269" s="11" t="b">
        <f aca="false">FALSE()</f>
        <v>0</v>
      </c>
      <c r="V269" s="23" t="s">
        <v>56</v>
      </c>
      <c r="W269" s="11" t="n">
        <v>0.0112694630796666</v>
      </c>
      <c r="X269" s="11" t="n">
        <v>-1.35642001441188</v>
      </c>
      <c r="Y269" s="11" t="n">
        <v>0.000694736425625788</v>
      </c>
      <c r="Z269" s="11" t="b">
        <f aca="false">TRUE()</f>
        <v>1</v>
      </c>
      <c r="AA269" s="11" t="b">
        <f aca="false">FALSE()</f>
        <v>0</v>
      </c>
      <c r="AB269" s="11" t="n">
        <v>46</v>
      </c>
      <c r="AC269" s="11" t="n">
        <v>3.91999361211476</v>
      </c>
      <c r="AD269" s="11" t="n">
        <v>100</v>
      </c>
      <c r="AE269" s="11" t="n">
        <v>5.74696261531855</v>
      </c>
      <c r="AF269" s="11" t="n">
        <v>32</v>
      </c>
      <c r="AG269" s="11" t="n">
        <v>4.08105172784078</v>
      </c>
      <c r="AH269" s="11" t="n">
        <v>81</v>
      </c>
      <c r="AI269" s="11" t="n">
        <v>8.32050759616118</v>
      </c>
      <c r="AJ269" s="11" t="n">
        <v>120</v>
      </c>
      <c r="AK269" s="11" t="n">
        <v>8.51464078291554</v>
      </c>
      <c r="AL269" s="11" t="n">
        <v>61</v>
      </c>
      <c r="AM269" s="11" t="n">
        <v>4.2682889710002</v>
      </c>
      <c r="AN269" s="11" t="n">
        <v>46</v>
      </c>
      <c r="AO269" s="11" t="n">
        <v>2.43368756890378</v>
      </c>
      <c r="AP269" s="11" t="n">
        <v>31</v>
      </c>
      <c r="AQ269" s="11" t="n">
        <v>1.74863328796476</v>
      </c>
      <c r="AR269" s="11" t="n">
        <v>49</v>
      </c>
      <c r="AS269" s="11" t="n">
        <v>2.04211720877585</v>
      </c>
      <c r="AT269" s="11" t="n">
        <v>3323</v>
      </c>
      <c r="AU269" s="12" t="s">
        <v>1002</v>
      </c>
      <c r="AV269" s="12" t="s">
        <v>679</v>
      </c>
      <c r="AW269" s="1" t="s">
        <v>59</v>
      </c>
      <c r="AX269" s="23"/>
    </row>
    <row r="270" customFormat="false" ht="12.75" hidden="false" customHeight="false" outlineLevel="0" collapsed="false">
      <c r="A270" s="9" t="s">
        <v>1003</v>
      </c>
      <c r="B270" s="9" t="s">
        <v>1004</v>
      </c>
      <c r="C270" s="9" t="s">
        <v>74</v>
      </c>
      <c r="D270" s="9" t="n">
        <v>42522</v>
      </c>
      <c r="E270" s="9" t="n">
        <v>49458</v>
      </c>
      <c r="F270" s="9" t="n">
        <v>-1</v>
      </c>
      <c r="G270" s="9" t="n">
        <v>49458</v>
      </c>
      <c r="H270" s="9" t="n">
        <v>42522</v>
      </c>
      <c r="I270" s="10"/>
      <c r="J270" s="9" t="s">
        <v>1005</v>
      </c>
      <c r="K270" s="9" t="s">
        <v>55</v>
      </c>
      <c r="L270" s="9" t="n">
        <v>5.6352648063771E-006</v>
      </c>
      <c r="M270" s="9" t="n">
        <v>1.67263596439716</v>
      </c>
      <c r="N270" s="9" t="n">
        <v>5.80352905129991E-007</v>
      </c>
      <c r="O270" s="11" t="b">
        <f aca="false">TRUE()</f>
        <v>1</v>
      </c>
      <c r="P270" s="11" t="b">
        <f aca="false">FALSE()</f>
        <v>0</v>
      </c>
      <c r="Q270" s="11" t="n">
        <v>0.842837388375404</v>
      </c>
      <c r="R270" s="11" t="n">
        <v>0.306890145910009</v>
      </c>
      <c r="S270" s="11" t="n">
        <v>0.387537063826587</v>
      </c>
      <c r="T270" s="11" t="b">
        <f aca="false">FALSE()</f>
        <v>0</v>
      </c>
      <c r="U270" s="11" t="b">
        <f aca="false">FALSE()</f>
        <v>0</v>
      </c>
      <c r="V270" s="23" t="s">
        <v>1006</v>
      </c>
      <c r="W270" s="11" t="n">
        <v>0.000188742919020327</v>
      </c>
      <c r="X270" s="11" t="n">
        <v>-1.36629391104634</v>
      </c>
      <c r="Y270" s="11" t="n">
        <v>3.53108582862327E-006</v>
      </c>
      <c r="Z270" s="11" t="b">
        <f aca="false">TRUE()</f>
        <v>1</v>
      </c>
      <c r="AA270" s="11" t="b">
        <f aca="false">FALSE()</f>
        <v>0</v>
      </c>
      <c r="AB270" s="11" t="n">
        <v>2317</v>
      </c>
      <c r="AC270" s="11" t="n">
        <v>197.448373897172</v>
      </c>
      <c r="AD270" s="11" t="n">
        <v>6981</v>
      </c>
      <c r="AE270" s="11" t="n">
        <v>401.195460175388</v>
      </c>
      <c r="AF270" s="11" t="n">
        <v>2190</v>
      </c>
      <c r="AG270" s="11" t="n">
        <v>279.296977624104</v>
      </c>
      <c r="AH270" s="11" t="n">
        <v>1661</v>
      </c>
      <c r="AI270" s="11" t="n">
        <v>170.621766879305</v>
      </c>
      <c r="AJ270" s="11" t="n">
        <v>3357</v>
      </c>
      <c r="AK270" s="11" t="n">
        <v>238.197075902062</v>
      </c>
      <c r="AL270" s="11" t="n">
        <v>2868</v>
      </c>
      <c r="AM270" s="11" t="n">
        <v>200.679553587353</v>
      </c>
      <c r="AN270" s="11" t="n">
        <v>782</v>
      </c>
      <c r="AO270" s="11" t="n">
        <v>41.3726886713642</v>
      </c>
      <c r="AP270" s="11" t="n">
        <v>1445</v>
      </c>
      <c r="AQ270" s="11" t="n">
        <v>81.5088742293251</v>
      </c>
      <c r="AR270" s="11" t="n">
        <v>1410</v>
      </c>
      <c r="AS270" s="11" t="n">
        <v>58.7629645790603</v>
      </c>
      <c r="AT270" s="11" t="n">
        <v>5628</v>
      </c>
      <c r="AU270" s="12" t="s">
        <v>716</v>
      </c>
      <c r="AV270" s="12" t="s">
        <v>717</v>
      </c>
      <c r="AW270" s="0" t="s">
        <v>64</v>
      </c>
      <c r="AX270" s="23"/>
      <c r="AY270" s="12" t="s">
        <v>1007</v>
      </c>
    </row>
    <row r="271" customFormat="false" ht="12.75" hidden="false" customHeight="false" outlineLevel="0" collapsed="false">
      <c r="A271" s="9" t="s">
        <v>1008</v>
      </c>
      <c r="B271" s="9" t="s">
        <v>1009</v>
      </c>
      <c r="C271" s="9" t="s">
        <v>89</v>
      </c>
      <c r="D271" s="9" t="n">
        <v>1526644</v>
      </c>
      <c r="E271" s="9" t="n">
        <v>1530283</v>
      </c>
      <c r="F271" s="9" t="n">
        <v>-1</v>
      </c>
      <c r="G271" s="9" t="n">
        <v>1530283</v>
      </c>
      <c r="H271" s="9" t="n">
        <v>1526644</v>
      </c>
      <c r="I271" s="28" t="s">
        <v>1010</v>
      </c>
      <c r="J271" s="9" t="s">
        <v>1011</v>
      </c>
      <c r="K271" s="9" t="s">
        <v>55</v>
      </c>
      <c r="L271" s="9" t="n">
        <v>1.54348669639912E-011</v>
      </c>
      <c r="M271" s="9" t="n">
        <v>1.44915052257051</v>
      </c>
      <c r="N271" s="9" t="n">
        <v>4.45219824538789E-013</v>
      </c>
      <c r="O271" s="11" t="b">
        <f aca="false">TRUE()</f>
        <v>1</v>
      </c>
      <c r="P271" s="11" t="b">
        <f aca="false">FALSE()</f>
        <v>0</v>
      </c>
      <c r="Q271" s="11" t="n">
        <v>0.977154660608535</v>
      </c>
      <c r="R271" s="11" t="n">
        <v>0.0753052403690763</v>
      </c>
      <c r="S271" s="11" t="n">
        <v>0.823187298276287</v>
      </c>
      <c r="T271" s="11" t="b">
        <f aca="false">FALSE()</f>
        <v>0</v>
      </c>
      <c r="U271" s="11" t="b">
        <f aca="false">FALSE()</f>
        <v>0</v>
      </c>
      <c r="V271" s="23" t="s">
        <v>1012</v>
      </c>
      <c r="W271" s="11" t="n">
        <v>0.000148368013398202</v>
      </c>
      <c r="X271" s="11" t="n">
        <v>-1.37316995297397</v>
      </c>
      <c r="Y271" s="11" t="n">
        <v>2.59180007626748E-006</v>
      </c>
      <c r="Z271" s="11" t="b">
        <f aca="false">TRUE()</f>
        <v>1</v>
      </c>
      <c r="AA271" s="11" t="b">
        <f aca="false">FALSE()</f>
        <v>0</v>
      </c>
      <c r="AB271" s="11" t="n">
        <v>32</v>
      </c>
      <c r="AC271" s="11" t="n">
        <v>2.72695207799287</v>
      </c>
      <c r="AD271" s="11" t="n">
        <v>94</v>
      </c>
      <c r="AE271" s="11" t="n">
        <v>5.40214485839944</v>
      </c>
      <c r="AF271" s="11" t="n">
        <v>25</v>
      </c>
      <c r="AG271" s="11" t="n">
        <v>3.18832166237561</v>
      </c>
      <c r="AH271" s="11" t="n">
        <v>68</v>
      </c>
      <c r="AI271" s="11" t="n">
        <v>6.98511748813532</v>
      </c>
      <c r="AJ271" s="11" t="n">
        <v>65</v>
      </c>
      <c r="AK271" s="11" t="n">
        <v>4.61209709074592</v>
      </c>
      <c r="AL271" s="11" t="n">
        <v>45</v>
      </c>
      <c r="AM271" s="11" t="n">
        <v>3.14873776549195</v>
      </c>
      <c r="AN271" s="11" t="n">
        <v>25</v>
      </c>
      <c r="AO271" s="11" t="n">
        <v>1.32265628744771</v>
      </c>
      <c r="AP271" s="11" t="n">
        <v>28</v>
      </c>
      <c r="AQ271" s="11" t="n">
        <v>1.57941071171011</v>
      </c>
      <c r="AR271" s="11" t="n">
        <v>36</v>
      </c>
      <c r="AS271" s="11" t="n">
        <v>1.5003310105292</v>
      </c>
      <c r="AT271" s="11" t="n">
        <v>5410</v>
      </c>
      <c r="AU271" s="12" t="s">
        <v>1013</v>
      </c>
      <c r="AV271" s="12" t="s">
        <v>1014</v>
      </c>
      <c r="AW271" s="1" t="s">
        <v>556</v>
      </c>
      <c r="AX271" s="23"/>
    </row>
    <row r="272" customFormat="false" ht="12.75" hidden="false" customHeight="false" outlineLevel="0" collapsed="false">
      <c r="A272" s="9" t="s">
        <v>1015</v>
      </c>
      <c r="B272" s="9" t="s">
        <v>1016</v>
      </c>
      <c r="C272" s="9" t="s">
        <v>105</v>
      </c>
      <c r="D272" s="9" t="n">
        <v>163527</v>
      </c>
      <c r="E272" s="9" t="n">
        <v>164583</v>
      </c>
      <c r="F272" s="9" t="n">
        <v>1</v>
      </c>
      <c r="G272" s="9" t="n">
        <v>163527</v>
      </c>
      <c r="H272" s="9" t="n">
        <v>164583</v>
      </c>
      <c r="I272" s="10"/>
      <c r="J272" s="9" t="s">
        <v>1017</v>
      </c>
      <c r="K272" s="9" t="s">
        <v>55</v>
      </c>
      <c r="L272" s="9" t="n">
        <v>5.89470918502015E-017</v>
      </c>
      <c r="M272" s="9" t="n">
        <v>1.93850436590231</v>
      </c>
      <c r="N272" s="9" t="n">
        <v>8.30240730284529E-019</v>
      </c>
      <c r="O272" s="11" t="b">
        <f aca="false">TRUE()</f>
        <v>1</v>
      </c>
      <c r="P272" s="11" t="b">
        <f aca="false">FALSE()</f>
        <v>0</v>
      </c>
      <c r="Q272" s="11" t="n">
        <v>0.732638839165971</v>
      </c>
      <c r="R272" s="11" t="n">
        <v>0.556052267537843</v>
      </c>
      <c r="S272" s="11" t="n">
        <v>0.0334552015740612</v>
      </c>
      <c r="T272" s="11" t="b">
        <f aca="false">FALSE()</f>
        <v>0</v>
      </c>
      <c r="U272" s="11" t="b">
        <f aca="false">FALSE()</f>
        <v>0</v>
      </c>
      <c r="V272" s="29" t="s">
        <v>1018</v>
      </c>
      <c r="W272" s="11" t="n">
        <v>0.00147556553080945</v>
      </c>
      <c r="X272" s="11" t="n">
        <v>-1.37826062311705</v>
      </c>
      <c r="Y272" s="11" t="n">
        <v>4.80602319851158E-005</v>
      </c>
      <c r="Z272" s="11" t="b">
        <f aca="false">TRUE()</f>
        <v>1</v>
      </c>
      <c r="AA272" s="11" t="b">
        <f aca="false">FALSE()</f>
        <v>0</v>
      </c>
      <c r="AB272" s="11" t="n">
        <v>1849</v>
      </c>
      <c r="AC272" s="11" t="n">
        <v>157.566699756526</v>
      </c>
      <c r="AD272" s="11" t="n">
        <v>4089</v>
      </c>
      <c r="AE272" s="11" t="n">
        <v>234.993301340376</v>
      </c>
      <c r="AF272" s="11" t="n">
        <v>1834</v>
      </c>
      <c r="AG272" s="11" t="n">
        <v>233.895277151875</v>
      </c>
      <c r="AH272" s="11" t="n">
        <v>922</v>
      </c>
      <c r="AI272" s="11" t="n">
        <v>94.7099753538347</v>
      </c>
      <c r="AJ272" s="11" t="n">
        <v>2730</v>
      </c>
      <c r="AK272" s="11" t="n">
        <v>193.708077811329</v>
      </c>
      <c r="AL272" s="11" t="n">
        <v>2261</v>
      </c>
      <c r="AM272" s="11" t="n">
        <v>158.206579728384</v>
      </c>
      <c r="AN272" s="11" t="n">
        <v>628</v>
      </c>
      <c r="AO272" s="11" t="n">
        <v>33.2251259406864</v>
      </c>
      <c r="AP272" s="11" t="n">
        <v>1060</v>
      </c>
      <c r="AQ272" s="11" t="n">
        <v>59.7919769433112</v>
      </c>
      <c r="AR272" s="11" t="n">
        <v>1023</v>
      </c>
      <c r="AS272" s="11" t="n">
        <v>42.6344062158714</v>
      </c>
      <c r="AT272" s="11" t="n">
        <v>86</v>
      </c>
      <c r="AW272" s="1" t="s">
        <v>414</v>
      </c>
      <c r="AX272" s="29" t="s">
        <v>1018</v>
      </c>
    </row>
    <row r="273" customFormat="false" ht="12.75" hidden="false" customHeight="false" outlineLevel="0" collapsed="false">
      <c r="A273" s="9" t="s">
        <v>1019</v>
      </c>
      <c r="B273" s="9" t="s">
        <v>1020</v>
      </c>
      <c r="C273" s="9" t="s">
        <v>129</v>
      </c>
      <c r="D273" s="9" t="n">
        <v>170813</v>
      </c>
      <c r="E273" s="9" t="n">
        <v>171984</v>
      </c>
      <c r="F273" s="9" t="n">
        <v>-1</v>
      </c>
      <c r="G273" s="9" t="n">
        <v>171984</v>
      </c>
      <c r="H273" s="9" t="n">
        <v>170813</v>
      </c>
      <c r="I273" s="10"/>
      <c r="J273" s="9" t="s">
        <v>54</v>
      </c>
      <c r="K273" s="9" t="s">
        <v>55</v>
      </c>
      <c r="L273" s="9" t="n">
        <v>0.00933943436020311</v>
      </c>
      <c r="M273" s="9" t="n">
        <v>1.02449472297288</v>
      </c>
      <c r="N273" s="9" t="n">
        <v>0.00329800420111285</v>
      </c>
      <c r="O273" s="11" t="b">
        <f aca="false">TRUE()</f>
        <v>1</v>
      </c>
      <c r="P273" s="11" t="b">
        <f aca="false">FALSE()</f>
        <v>0</v>
      </c>
      <c r="Q273" s="11" t="n">
        <v>0.806072874332136</v>
      </c>
      <c r="R273" s="11" t="n">
        <v>-0.370865322434809</v>
      </c>
      <c r="S273" s="11" t="n">
        <v>0.297847554848781</v>
      </c>
      <c r="T273" s="11" t="b">
        <f aca="false">FALSE()</f>
        <v>0</v>
      </c>
      <c r="U273" s="11" t="b">
        <f aca="false">FALSE()</f>
        <v>0</v>
      </c>
      <c r="V273" s="23" t="s">
        <v>56</v>
      </c>
      <c r="W273" s="11" t="n">
        <v>0.00489878257051746</v>
      </c>
      <c r="X273" s="11" t="n">
        <v>-1.39285296562421</v>
      </c>
      <c r="Y273" s="11" t="n">
        <v>0.000221392067032289</v>
      </c>
      <c r="Z273" s="11" t="b">
        <f aca="false">TRUE()</f>
        <v>1</v>
      </c>
      <c r="AA273" s="11" t="b">
        <f aca="false">FALSE()</f>
        <v>0</v>
      </c>
      <c r="AB273" s="11" t="n">
        <v>360</v>
      </c>
      <c r="AC273" s="11" t="n">
        <v>30.6782108774198</v>
      </c>
      <c r="AD273" s="11" t="n">
        <v>295</v>
      </c>
      <c r="AE273" s="11" t="n">
        <v>16.9535397151897</v>
      </c>
      <c r="AF273" s="11" t="n">
        <v>283</v>
      </c>
      <c r="AG273" s="11" t="n">
        <v>36.0918012180919</v>
      </c>
      <c r="AH273" s="11" t="n">
        <v>190</v>
      </c>
      <c r="AI273" s="11" t="n">
        <v>19.5172400403781</v>
      </c>
      <c r="AJ273" s="11" t="n">
        <v>904</v>
      </c>
      <c r="AK273" s="11" t="n">
        <v>64.1436272312971</v>
      </c>
      <c r="AL273" s="11" t="n">
        <v>289</v>
      </c>
      <c r="AM273" s="11" t="n">
        <v>20.2218936494927</v>
      </c>
      <c r="AN273" s="11" t="n">
        <v>167</v>
      </c>
      <c r="AO273" s="11" t="n">
        <v>8.83534400015068</v>
      </c>
      <c r="AP273" s="11" t="n">
        <v>206</v>
      </c>
      <c r="AQ273" s="11" t="n">
        <v>11.6199502361529</v>
      </c>
      <c r="AR273" s="11" t="n">
        <v>269</v>
      </c>
      <c r="AS273" s="11" t="n">
        <v>11.2108067175654</v>
      </c>
      <c r="AT273" s="11" t="n">
        <v>6502</v>
      </c>
      <c r="AU273" s="12" t="s">
        <v>57</v>
      </c>
      <c r="AV273" s="12" t="s">
        <v>58</v>
      </c>
      <c r="AW273" s="1" t="s">
        <v>59</v>
      </c>
      <c r="AX273" s="23"/>
    </row>
    <row r="274" customFormat="false" ht="12.75" hidden="false" customHeight="false" outlineLevel="0" collapsed="false">
      <c r="A274" s="9" t="s">
        <v>1021</v>
      </c>
      <c r="B274" s="9" t="s">
        <v>1022</v>
      </c>
      <c r="C274" s="9" t="s">
        <v>129</v>
      </c>
      <c r="D274" s="9" t="n">
        <v>2390242</v>
      </c>
      <c r="E274" s="9" t="n">
        <v>2391688</v>
      </c>
      <c r="F274" s="9" t="n">
        <v>1</v>
      </c>
      <c r="G274" s="9" t="n">
        <v>2390242</v>
      </c>
      <c r="H274" s="9" t="n">
        <v>2391688</v>
      </c>
      <c r="I274" s="10"/>
      <c r="J274" s="9" t="s">
        <v>54</v>
      </c>
      <c r="K274" s="9" t="s">
        <v>55</v>
      </c>
      <c r="L274" s="9" t="n">
        <v>5.8409737781383E-014</v>
      </c>
      <c r="M274" s="9" t="n">
        <v>1.42673092978011</v>
      </c>
      <c r="N274" s="9" t="n">
        <v>1.14515992946035E-015</v>
      </c>
      <c r="O274" s="11" t="b">
        <f aca="false">TRUE()</f>
        <v>1</v>
      </c>
      <c r="P274" s="11" t="b">
        <f aca="false">FALSE()</f>
        <v>0</v>
      </c>
      <c r="Q274" s="11" t="n">
        <v>1</v>
      </c>
      <c r="R274" s="11" t="n">
        <v>0.0272973406179821</v>
      </c>
      <c r="S274" s="11" t="n">
        <v>0.930949000980196</v>
      </c>
      <c r="T274" s="11" t="b">
        <f aca="false">FALSE()</f>
        <v>0</v>
      </c>
      <c r="U274" s="11" t="b">
        <f aca="false">FALSE()</f>
        <v>0</v>
      </c>
      <c r="V274" s="29" t="s">
        <v>659</v>
      </c>
      <c r="W274" s="11" t="n">
        <v>5.56696144024583E-005</v>
      </c>
      <c r="X274" s="11" t="n">
        <v>-1.39327105089099</v>
      </c>
      <c r="Y274" s="11" t="n">
        <v>8.21900088664718E-007</v>
      </c>
      <c r="Z274" s="11" t="b">
        <f aca="false">TRUE()</f>
        <v>1</v>
      </c>
      <c r="AA274" s="11" t="b">
        <f aca="false">FALSE()</f>
        <v>0</v>
      </c>
      <c r="AB274" s="11" t="n">
        <v>58</v>
      </c>
      <c r="AC274" s="11" t="n">
        <v>4.94260064136209</v>
      </c>
      <c r="AD274" s="11" t="n">
        <v>87</v>
      </c>
      <c r="AE274" s="11" t="n">
        <v>4.99985747532714</v>
      </c>
      <c r="AF274" s="11" t="n">
        <v>44</v>
      </c>
      <c r="AG274" s="11" t="n">
        <v>5.61144612578108</v>
      </c>
      <c r="AH274" s="11" t="n">
        <v>64</v>
      </c>
      <c r="AI274" s="11" t="n">
        <v>6.57422822412736</v>
      </c>
      <c r="AJ274" s="11" t="n">
        <v>120</v>
      </c>
      <c r="AK274" s="11" t="n">
        <v>8.51464078291554</v>
      </c>
      <c r="AL274" s="11" t="n">
        <v>55</v>
      </c>
      <c r="AM274" s="11" t="n">
        <v>3.8484572689346</v>
      </c>
      <c r="AN274" s="11" t="n">
        <v>44</v>
      </c>
      <c r="AO274" s="11" t="n">
        <v>2.32787506590796</v>
      </c>
      <c r="AP274" s="11" t="n">
        <v>32</v>
      </c>
      <c r="AQ274" s="11" t="n">
        <v>1.80504081338298</v>
      </c>
      <c r="AR274" s="11" t="n">
        <v>41</v>
      </c>
      <c r="AS274" s="11" t="n">
        <v>1.70871031754714</v>
      </c>
      <c r="AT274" s="11" t="n">
        <v>9340</v>
      </c>
      <c r="AU274" s="12" t="s">
        <v>57</v>
      </c>
      <c r="AV274" s="12" t="s">
        <v>58</v>
      </c>
      <c r="AW274" s="1" t="s">
        <v>142</v>
      </c>
      <c r="AX274" s="29" t="s">
        <v>659</v>
      </c>
    </row>
    <row r="275" customFormat="false" ht="12.75" hidden="false" customHeight="false" outlineLevel="0" collapsed="false">
      <c r="A275" s="9" t="s">
        <v>1023</v>
      </c>
      <c r="B275" s="9" t="s">
        <v>1024</v>
      </c>
      <c r="C275" s="9" t="s">
        <v>74</v>
      </c>
      <c r="D275" s="9" t="n">
        <v>2718639</v>
      </c>
      <c r="E275" s="9" t="n">
        <v>2719535</v>
      </c>
      <c r="F275" s="9" t="n">
        <v>-1</v>
      </c>
      <c r="G275" s="9" t="n">
        <v>2719535</v>
      </c>
      <c r="H275" s="9" t="n">
        <v>2718639</v>
      </c>
      <c r="I275" s="10"/>
      <c r="J275" s="9" t="s">
        <v>54</v>
      </c>
      <c r="K275" s="9" t="s">
        <v>55</v>
      </c>
      <c r="L275" s="9" t="n">
        <v>0.000314463950449638</v>
      </c>
      <c r="M275" s="9" t="n">
        <v>1.0883803616421</v>
      </c>
      <c r="N275" s="9" t="n">
        <v>6.27864924165362E-005</v>
      </c>
      <c r="O275" s="11" t="b">
        <f aca="false">TRUE()</f>
        <v>1</v>
      </c>
      <c r="P275" s="11" t="b">
        <f aca="false">FALSE()</f>
        <v>0</v>
      </c>
      <c r="Q275" s="11" t="n">
        <v>0.872818486390923</v>
      </c>
      <c r="R275" s="11" t="n">
        <v>-0.302054834028013</v>
      </c>
      <c r="S275" s="11" t="n">
        <v>0.472658030788596</v>
      </c>
      <c r="T275" s="11" t="b">
        <f aca="false">FALSE()</f>
        <v>0</v>
      </c>
      <c r="U275" s="11" t="b">
        <f aca="false">FALSE()</f>
        <v>0</v>
      </c>
      <c r="V275" s="23" t="s">
        <v>56</v>
      </c>
      <c r="W275" s="11" t="n">
        <v>0.0330802818181348</v>
      </c>
      <c r="X275" s="11" t="n">
        <v>-1.39349064354503</v>
      </c>
      <c r="Y275" s="11" t="n">
        <v>0.00297553226592463</v>
      </c>
      <c r="Z275" s="11" t="b">
        <f aca="false">TRUE()</f>
        <v>1</v>
      </c>
      <c r="AA275" s="11" t="b">
        <f aca="false">FALSE()</f>
        <v>0</v>
      </c>
      <c r="AB275" s="11" t="n">
        <v>38</v>
      </c>
      <c r="AC275" s="11" t="n">
        <v>3.23825559261654</v>
      </c>
      <c r="AD275" s="11" t="n">
        <v>79</v>
      </c>
      <c r="AE275" s="11" t="n">
        <v>4.54010046610166</v>
      </c>
      <c r="AF275" s="11" t="n">
        <v>27</v>
      </c>
      <c r="AG275" s="11" t="n">
        <v>3.44338739536566</v>
      </c>
      <c r="AH275" s="11" t="n">
        <v>51</v>
      </c>
      <c r="AI275" s="11" t="n">
        <v>5.23883811610149</v>
      </c>
      <c r="AJ275" s="11" t="n">
        <v>44</v>
      </c>
      <c r="AK275" s="11" t="n">
        <v>3.1220349537357</v>
      </c>
      <c r="AL275" s="11" t="n">
        <v>21</v>
      </c>
      <c r="AM275" s="11" t="n">
        <v>1.46941095722958</v>
      </c>
      <c r="AN275" s="11" t="n">
        <v>19</v>
      </c>
      <c r="AO275" s="11" t="n">
        <v>1.00521877846026</v>
      </c>
      <c r="AP275" s="11" t="n">
        <v>16</v>
      </c>
      <c r="AQ275" s="11" t="n">
        <v>0.902520406691489</v>
      </c>
      <c r="AR275" s="11" t="n">
        <v>26</v>
      </c>
      <c r="AS275" s="11" t="n">
        <v>1.08357239649331</v>
      </c>
      <c r="AT275" s="11" t="n">
        <v>10570</v>
      </c>
      <c r="AU275" s="12" t="s">
        <v>693</v>
      </c>
      <c r="AV275" s="12" t="s">
        <v>694</v>
      </c>
      <c r="AW275" s="1" t="s">
        <v>59</v>
      </c>
      <c r="AX275" s="23"/>
    </row>
    <row r="276" customFormat="false" ht="12.75" hidden="false" customHeight="false" outlineLevel="0" collapsed="false">
      <c r="A276" s="9" t="s">
        <v>1025</v>
      </c>
      <c r="B276" s="9" t="s">
        <v>1026</v>
      </c>
      <c r="C276" s="9" t="s">
        <v>74</v>
      </c>
      <c r="D276" s="9" t="n">
        <v>3360551</v>
      </c>
      <c r="E276" s="9" t="n">
        <v>3361129</v>
      </c>
      <c r="F276" s="9" t="n">
        <v>1</v>
      </c>
      <c r="G276" s="9" t="n">
        <v>3360551</v>
      </c>
      <c r="H276" s="9" t="n">
        <v>3361129</v>
      </c>
      <c r="I276" s="10"/>
      <c r="J276" s="9" t="s">
        <v>54</v>
      </c>
      <c r="K276" s="9" t="s">
        <v>55</v>
      </c>
      <c r="L276" s="9" t="n">
        <v>8.06971491902945E-016</v>
      </c>
      <c r="M276" s="9" t="n">
        <v>1.48325488709051</v>
      </c>
      <c r="N276" s="9" t="n">
        <v>1.23659856787381E-017</v>
      </c>
      <c r="O276" s="11" t="b">
        <f aca="false">TRUE()</f>
        <v>1</v>
      </c>
      <c r="P276" s="11" t="b">
        <f aca="false">FALSE()</f>
        <v>0</v>
      </c>
      <c r="Q276" s="11" t="n">
        <v>0.95741330026947</v>
      </c>
      <c r="R276" s="11" t="n">
        <v>0.0792231900322018</v>
      </c>
      <c r="S276" s="11" t="n">
        <v>0.72455277804301</v>
      </c>
      <c r="T276" s="11" t="b">
        <f aca="false">FALSE()</f>
        <v>0</v>
      </c>
      <c r="U276" s="11" t="b">
        <f aca="false">FALSE()</f>
        <v>0</v>
      </c>
      <c r="V276" s="23" t="s">
        <v>56</v>
      </c>
      <c r="W276" s="11" t="n">
        <v>4.4047547144871E-006</v>
      </c>
      <c r="X276" s="11" t="n">
        <v>-1.39684614315708</v>
      </c>
      <c r="Y276" s="11" t="n">
        <v>3.77280917729088E-008</v>
      </c>
      <c r="Z276" s="11" t="b">
        <f aca="false">TRUE()</f>
        <v>1</v>
      </c>
      <c r="AA276" s="11" t="b">
        <f aca="false">FALSE()</f>
        <v>0</v>
      </c>
      <c r="AB276" s="11" t="n">
        <v>16</v>
      </c>
      <c r="AC276" s="11" t="n">
        <v>1.36347603899644</v>
      </c>
      <c r="AD276" s="11" t="n">
        <v>27</v>
      </c>
      <c r="AE276" s="11" t="n">
        <v>1.55167990613601</v>
      </c>
      <c r="AF276" s="11" t="n">
        <v>16</v>
      </c>
      <c r="AG276" s="11" t="n">
        <v>2.04052586392039</v>
      </c>
      <c r="AH276" s="11" t="n">
        <v>40</v>
      </c>
      <c r="AI276" s="11" t="n">
        <v>4.1088926400796</v>
      </c>
      <c r="AJ276" s="11" t="n">
        <v>29</v>
      </c>
      <c r="AK276" s="11" t="n">
        <v>2.05770485587126</v>
      </c>
      <c r="AL276" s="11" t="n">
        <v>17</v>
      </c>
      <c r="AM276" s="11" t="n">
        <v>1.18952315585251</v>
      </c>
      <c r="AN276" s="11" t="n">
        <v>13</v>
      </c>
      <c r="AO276" s="11" t="n">
        <v>0.687781269472807</v>
      </c>
      <c r="AP276" s="11" t="n">
        <v>19</v>
      </c>
      <c r="AQ276" s="11" t="n">
        <v>1.07174298294614</v>
      </c>
      <c r="AR276" s="11" t="n">
        <v>12</v>
      </c>
      <c r="AS276" s="11" t="n">
        <v>0.500110336843066</v>
      </c>
      <c r="AT276" s="11" t="n">
        <v>2918</v>
      </c>
      <c r="AU276" s="12" t="s">
        <v>57</v>
      </c>
      <c r="AV276" s="12" t="s">
        <v>58</v>
      </c>
      <c r="AW276" s="1" t="s">
        <v>59</v>
      </c>
      <c r="AX276" s="23"/>
    </row>
    <row r="277" customFormat="false" ht="12.75" hidden="false" customHeight="false" outlineLevel="0" collapsed="false">
      <c r="A277" s="9" t="s">
        <v>1027</v>
      </c>
      <c r="B277" s="9" t="s">
        <v>1028</v>
      </c>
      <c r="C277" s="9" t="s">
        <v>62</v>
      </c>
      <c r="D277" s="9" t="n">
        <v>3642057</v>
      </c>
      <c r="E277" s="9" t="n">
        <v>3643553</v>
      </c>
      <c r="F277" s="9" t="n">
        <v>1</v>
      </c>
      <c r="G277" s="9" t="n">
        <v>3642057</v>
      </c>
      <c r="H277" s="9" t="n">
        <v>3643553</v>
      </c>
      <c r="I277" s="28" t="s">
        <v>1029</v>
      </c>
      <c r="J277" s="9" t="s">
        <v>1030</v>
      </c>
      <c r="K277" s="9" t="s">
        <v>55</v>
      </c>
      <c r="L277" s="9" t="n">
        <v>6.00826892121041E-010</v>
      </c>
      <c r="M277" s="9" t="n">
        <v>2.05509532284345</v>
      </c>
      <c r="N277" s="9" t="n">
        <v>2.31529912231432E-011</v>
      </c>
      <c r="O277" s="11" t="b">
        <f aca="false">TRUE()</f>
        <v>1</v>
      </c>
      <c r="P277" s="11" t="b">
        <f aca="false">TRUE()</f>
        <v>1</v>
      </c>
      <c r="Q277" s="11" t="n">
        <v>0.732638839165971</v>
      </c>
      <c r="R277" s="11" t="n">
        <v>0.644856984386895</v>
      </c>
      <c r="S277" s="11" t="n">
        <v>0.0187061655072235</v>
      </c>
      <c r="T277" s="11" t="b">
        <f aca="false">FALSE()</f>
        <v>0</v>
      </c>
      <c r="U277" s="11" t="b">
        <f aca="false">FALSE()</f>
        <v>0</v>
      </c>
      <c r="V277" s="23" t="s">
        <v>1031</v>
      </c>
      <c r="W277" s="11" t="n">
        <v>1.04670294724483E-006</v>
      </c>
      <c r="X277" s="11" t="n">
        <v>-1.41048923912058</v>
      </c>
      <c r="Y277" s="11" t="n">
        <v>7.19586157803841E-009</v>
      </c>
      <c r="Z277" s="11" t="b">
        <f aca="false">TRUE()</f>
        <v>1</v>
      </c>
      <c r="AA277" s="11" t="b">
        <f aca="false">FALSE()</f>
        <v>0</v>
      </c>
      <c r="AB277" s="11" t="n">
        <v>14</v>
      </c>
      <c r="AC277" s="11" t="n">
        <v>1.19304153412188</v>
      </c>
      <c r="AD277" s="11" t="n">
        <v>40</v>
      </c>
      <c r="AE277" s="11" t="n">
        <v>2.29878504612742</v>
      </c>
      <c r="AF277" s="11" t="n">
        <v>8</v>
      </c>
      <c r="AG277" s="11" t="n">
        <v>1.0202629319602</v>
      </c>
      <c r="AH277" s="11" t="n">
        <v>32</v>
      </c>
      <c r="AI277" s="11" t="n">
        <v>3.28711411206368</v>
      </c>
      <c r="AJ277" s="11" t="n">
        <v>20</v>
      </c>
      <c r="AK277" s="11" t="n">
        <v>1.41910679715259</v>
      </c>
      <c r="AL277" s="11" t="n">
        <v>22</v>
      </c>
      <c r="AM277" s="11" t="n">
        <v>1.53938290757384</v>
      </c>
      <c r="AN277" s="11" t="n">
        <v>7</v>
      </c>
      <c r="AO277" s="11" t="n">
        <v>0.370343760485358</v>
      </c>
      <c r="AP277" s="11" t="n">
        <v>18</v>
      </c>
      <c r="AQ277" s="11" t="n">
        <v>1.01533545752793</v>
      </c>
      <c r="AR277" s="11" t="n">
        <v>13</v>
      </c>
      <c r="AS277" s="11" t="n">
        <v>0.541786198246655</v>
      </c>
      <c r="AT277" s="11" t="n">
        <v>10319</v>
      </c>
      <c r="AU277" s="12" t="s">
        <v>1032</v>
      </c>
      <c r="AV277" s="12" t="s">
        <v>1033</v>
      </c>
      <c r="AW277" s="1" t="s">
        <v>396</v>
      </c>
      <c r="AX277" s="23"/>
    </row>
    <row r="278" customFormat="false" ht="12.75" hidden="false" customHeight="false" outlineLevel="0" collapsed="false">
      <c r="A278" s="9" t="s">
        <v>1034</v>
      </c>
      <c r="B278" s="9" t="s">
        <v>1035</v>
      </c>
      <c r="C278" s="9" t="s">
        <v>53</v>
      </c>
      <c r="D278" s="9" t="n">
        <v>2365760</v>
      </c>
      <c r="E278" s="9" t="n">
        <v>2366861</v>
      </c>
      <c r="F278" s="9" t="n">
        <v>1</v>
      </c>
      <c r="G278" s="9" t="n">
        <v>2365760</v>
      </c>
      <c r="H278" s="9" t="n">
        <v>2366861</v>
      </c>
      <c r="I278" s="10"/>
      <c r="J278" s="9" t="s">
        <v>54</v>
      </c>
      <c r="K278" s="9" t="s">
        <v>55</v>
      </c>
      <c r="L278" s="9" t="n">
        <v>8.34778224214596E-005</v>
      </c>
      <c r="M278" s="9" t="n">
        <v>1.36814541205437</v>
      </c>
      <c r="N278" s="9" t="n">
        <v>1.33756557370229E-005</v>
      </c>
      <c r="O278" s="11" t="b">
        <f aca="false">TRUE()</f>
        <v>1</v>
      </c>
      <c r="P278" s="11" t="b">
        <f aca="false">FALSE()</f>
        <v>0</v>
      </c>
      <c r="Q278" s="11" t="n">
        <v>1</v>
      </c>
      <c r="R278" s="11" t="n">
        <v>-0.0518913483492747</v>
      </c>
      <c r="S278" s="11" t="n">
        <v>0.925472728291475</v>
      </c>
      <c r="T278" s="11" t="b">
        <f aca="false">FALSE()</f>
        <v>0</v>
      </c>
      <c r="U278" s="11" t="b">
        <f aca="false">FALSE()</f>
        <v>0</v>
      </c>
      <c r="V278" s="23" t="s">
        <v>56</v>
      </c>
      <c r="W278" s="11" t="n">
        <v>0.0140368603844038</v>
      </c>
      <c r="X278" s="11" t="n">
        <v>-1.41110961584139</v>
      </c>
      <c r="Y278" s="11" t="n">
        <v>0.000904889455638339</v>
      </c>
      <c r="Z278" s="11" t="b">
        <f aca="false">TRUE()</f>
        <v>1</v>
      </c>
      <c r="AA278" s="11" t="b">
        <f aca="false">FALSE()</f>
        <v>0</v>
      </c>
      <c r="AB278" s="11" t="n">
        <v>19</v>
      </c>
      <c r="AC278" s="11" t="n">
        <v>1.61912779630827</v>
      </c>
      <c r="AD278" s="11" t="n">
        <v>19</v>
      </c>
      <c r="AE278" s="11" t="n">
        <v>1.09192289691052</v>
      </c>
      <c r="AF278" s="11" t="n">
        <v>12</v>
      </c>
      <c r="AG278" s="11" t="n">
        <v>1.53039439794029</v>
      </c>
      <c r="AH278" s="11" t="n">
        <v>17</v>
      </c>
      <c r="AI278" s="11" t="n">
        <v>1.74627937203383</v>
      </c>
      <c r="AJ278" s="11" t="n">
        <v>28</v>
      </c>
      <c r="AK278" s="11" t="n">
        <v>1.98674951601363</v>
      </c>
      <c r="AL278" s="11" t="n">
        <v>11</v>
      </c>
      <c r="AM278" s="11" t="n">
        <v>0.769691453786921</v>
      </c>
      <c r="AN278" s="11" t="n">
        <v>13</v>
      </c>
      <c r="AO278" s="11" t="n">
        <v>0.687781269472807</v>
      </c>
      <c r="AP278" s="11" t="n">
        <v>5</v>
      </c>
      <c r="AQ278" s="11" t="n">
        <v>0.28203762709109</v>
      </c>
      <c r="AR278" s="11" t="n">
        <v>10</v>
      </c>
      <c r="AS278" s="11" t="n">
        <v>0.416758614035888</v>
      </c>
      <c r="AT278" s="11" t="n">
        <v>7300</v>
      </c>
      <c r="AU278" s="12" t="s">
        <v>57</v>
      </c>
      <c r="AV278" s="12" t="s">
        <v>58</v>
      </c>
      <c r="AW278" s="1" t="s">
        <v>59</v>
      </c>
      <c r="AX278" s="23"/>
    </row>
    <row r="279" customFormat="false" ht="12.75" hidden="false" customHeight="false" outlineLevel="0" collapsed="false">
      <c r="A279" s="9" t="s">
        <v>1036</v>
      </c>
      <c r="B279" s="9" t="s">
        <v>1037</v>
      </c>
      <c r="C279" s="9" t="s">
        <v>209</v>
      </c>
      <c r="D279" s="9" t="n">
        <v>812414</v>
      </c>
      <c r="E279" s="9" t="n">
        <v>813730</v>
      </c>
      <c r="F279" s="9" t="n">
        <v>-1</v>
      </c>
      <c r="G279" s="9" t="n">
        <v>813730</v>
      </c>
      <c r="H279" s="9" t="n">
        <v>812414</v>
      </c>
      <c r="I279" s="10"/>
      <c r="J279" s="9" t="s">
        <v>1038</v>
      </c>
      <c r="K279" s="9" t="s">
        <v>55</v>
      </c>
      <c r="L279" s="9" t="n">
        <v>1.30870999854385E-005</v>
      </c>
      <c r="M279" s="9" t="n">
        <v>1.64634578459023</v>
      </c>
      <c r="N279" s="9" t="n">
        <v>1.53948533913214E-006</v>
      </c>
      <c r="O279" s="11" t="b">
        <f aca="false">TRUE()</f>
        <v>1</v>
      </c>
      <c r="P279" s="11" t="b">
        <f aca="false">FALSE()</f>
        <v>0</v>
      </c>
      <c r="Q279" s="11" t="n">
        <v>0.891696243202781</v>
      </c>
      <c r="R279" s="11" t="n">
        <v>0.228943188910617</v>
      </c>
      <c r="S279" s="11" t="n">
        <v>0.514723969352226</v>
      </c>
      <c r="T279" s="11" t="b">
        <f aca="false">FALSE()</f>
        <v>0</v>
      </c>
      <c r="U279" s="11" t="b">
        <f aca="false">FALSE()</f>
        <v>0</v>
      </c>
      <c r="V279" s="23" t="s">
        <v>56</v>
      </c>
      <c r="W279" s="11" t="n">
        <v>0.0189159208158591</v>
      </c>
      <c r="X279" s="11" t="n">
        <v>-1.41613029524032</v>
      </c>
      <c r="Y279" s="11" t="n">
        <v>0.00132601180519152</v>
      </c>
      <c r="Z279" s="11" t="b">
        <f aca="false">TRUE()</f>
        <v>1</v>
      </c>
      <c r="AA279" s="11" t="b">
        <f aca="false">FALSE()</f>
        <v>0</v>
      </c>
      <c r="AB279" s="11" t="n">
        <v>3105</v>
      </c>
      <c r="AC279" s="11" t="n">
        <v>264.599568817746</v>
      </c>
      <c r="AD279" s="11" t="n">
        <v>4154</v>
      </c>
      <c r="AE279" s="11" t="n">
        <v>238.728827040333</v>
      </c>
      <c r="AF279" s="11" t="n">
        <v>1774</v>
      </c>
      <c r="AG279" s="11" t="n">
        <v>226.243305162173</v>
      </c>
      <c r="AH279" s="11" t="n">
        <v>2367</v>
      </c>
      <c r="AI279" s="11" t="n">
        <v>243.14372197671</v>
      </c>
      <c r="AJ279" s="11" t="n">
        <v>6042</v>
      </c>
      <c r="AK279" s="11" t="n">
        <v>428.712163419798</v>
      </c>
      <c r="AL279" s="11" t="n">
        <v>3075</v>
      </c>
      <c r="AM279" s="11" t="n">
        <v>215.163747308616</v>
      </c>
      <c r="AN279" s="11" t="n">
        <v>1745</v>
      </c>
      <c r="AO279" s="11" t="n">
        <v>92.3214088638499</v>
      </c>
      <c r="AP279" s="11" t="n">
        <v>2342</v>
      </c>
      <c r="AQ279" s="11" t="n">
        <v>132.106424529467</v>
      </c>
      <c r="AR279" s="11" t="n">
        <v>1385</v>
      </c>
      <c r="AS279" s="11" t="n">
        <v>57.7210680439705</v>
      </c>
      <c r="AT279" s="11" t="n">
        <v>6947</v>
      </c>
      <c r="AU279" s="12" t="s">
        <v>57</v>
      </c>
      <c r="AV279" s="12" t="s">
        <v>58</v>
      </c>
      <c r="AW279" s="1" t="s">
        <v>59</v>
      </c>
      <c r="AX279" s="23"/>
    </row>
    <row r="280" customFormat="false" ht="12.75" hidden="false" customHeight="false" outlineLevel="0" collapsed="false">
      <c r="A280" s="9" t="s">
        <v>1039</v>
      </c>
      <c r="B280" s="9" t="s">
        <v>1040</v>
      </c>
      <c r="C280" s="9" t="s">
        <v>89</v>
      </c>
      <c r="D280" s="9" t="n">
        <v>672376</v>
      </c>
      <c r="E280" s="9" t="n">
        <v>674526</v>
      </c>
      <c r="F280" s="9" t="n">
        <v>1</v>
      </c>
      <c r="G280" s="9" t="n">
        <v>672376</v>
      </c>
      <c r="H280" s="9" t="n">
        <v>674526</v>
      </c>
      <c r="I280" s="10"/>
      <c r="J280" s="9" t="s">
        <v>1041</v>
      </c>
      <c r="K280" s="9" t="s">
        <v>55</v>
      </c>
      <c r="L280" s="9" t="n">
        <v>1.09544148456926E-005</v>
      </c>
      <c r="M280" s="9" t="n">
        <v>0.863709150146601</v>
      </c>
      <c r="N280" s="9" t="n">
        <v>1.25528336879655E-006</v>
      </c>
      <c r="O280" s="11" t="b">
        <f aca="false">FALSE()</f>
        <v>0</v>
      </c>
      <c r="P280" s="11" t="b">
        <f aca="false">FALSE()</f>
        <v>0</v>
      </c>
      <c r="Q280" s="11" t="n">
        <v>0.751510524654118</v>
      </c>
      <c r="R280" s="11" t="n">
        <v>-0.565753456594997</v>
      </c>
      <c r="S280" s="11" t="n">
        <v>0.177780356565566</v>
      </c>
      <c r="T280" s="11" t="b">
        <f aca="false">FALSE()</f>
        <v>0</v>
      </c>
      <c r="U280" s="11" t="b">
        <f aca="false">FALSE()</f>
        <v>0</v>
      </c>
      <c r="V280" s="23" t="s">
        <v>663</v>
      </c>
      <c r="W280" s="11" t="n">
        <v>0.0165470695517497</v>
      </c>
      <c r="X280" s="11" t="n">
        <v>-1.4242661197312</v>
      </c>
      <c r="Y280" s="11" t="n">
        <v>0.00111770343252451</v>
      </c>
      <c r="Z280" s="11" t="b">
        <f aca="false">TRUE()</f>
        <v>1</v>
      </c>
      <c r="AA280" s="11" t="b">
        <f aca="false">FALSE()</f>
        <v>0</v>
      </c>
      <c r="AB280" s="11" t="n">
        <v>34</v>
      </c>
      <c r="AC280" s="11" t="n">
        <v>2.89738658286743</v>
      </c>
      <c r="AD280" s="11" t="n">
        <v>44</v>
      </c>
      <c r="AE280" s="11" t="n">
        <v>2.52866355074016</v>
      </c>
      <c r="AF280" s="11" t="n">
        <v>38</v>
      </c>
      <c r="AG280" s="11" t="n">
        <v>4.84624892681093</v>
      </c>
      <c r="AH280" s="11" t="n">
        <v>13</v>
      </c>
      <c r="AI280" s="11" t="n">
        <v>1.33539010802587</v>
      </c>
      <c r="AJ280" s="11" t="n">
        <v>12</v>
      </c>
      <c r="AK280" s="11" t="n">
        <v>0.851464078291554</v>
      </c>
      <c r="AL280" s="11" t="n">
        <v>29</v>
      </c>
      <c r="AM280" s="11" t="n">
        <v>2.0291865599837</v>
      </c>
      <c r="AN280" s="11" t="n">
        <v>5</v>
      </c>
      <c r="AO280" s="11" t="n">
        <v>0.264531257489541</v>
      </c>
      <c r="AP280" s="11" t="n">
        <v>10</v>
      </c>
      <c r="AQ280" s="11" t="n">
        <v>0.564075254182181</v>
      </c>
      <c r="AR280" s="11" t="n">
        <v>12</v>
      </c>
      <c r="AS280" s="11" t="n">
        <v>0.500110336843066</v>
      </c>
      <c r="AT280" s="11" t="n">
        <v>2399</v>
      </c>
      <c r="AW280" s="1" t="s">
        <v>267</v>
      </c>
      <c r="AX280" s="23"/>
    </row>
    <row r="281" customFormat="false" ht="12.75" hidden="false" customHeight="false" outlineLevel="0" collapsed="false">
      <c r="A281" s="9" t="s">
        <v>1042</v>
      </c>
      <c r="B281" s="9" t="s">
        <v>1043</v>
      </c>
      <c r="C281" s="9" t="s">
        <v>67</v>
      </c>
      <c r="D281" s="9" t="n">
        <v>946749</v>
      </c>
      <c r="E281" s="9" t="n">
        <v>947679</v>
      </c>
      <c r="F281" s="9" t="n">
        <v>-1</v>
      </c>
      <c r="G281" s="9" t="n">
        <v>947679</v>
      </c>
      <c r="H281" s="9" t="n">
        <v>946749</v>
      </c>
      <c r="I281" s="10"/>
      <c r="J281" s="9" t="s">
        <v>1044</v>
      </c>
      <c r="K281" s="9" t="s">
        <v>55</v>
      </c>
      <c r="L281" s="9" t="n">
        <v>9.66569712980714E-005</v>
      </c>
      <c r="M281" s="9" t="n">
        <v>1.23943011313526</v>
      </c>
      <c r="N281" s="9" t="n">
        <v>1.58354069033685E-005</v>
      </c>
      <c r="O281" s="11" t="b">
        <f aca="false">TRUE()</f>
        <v>1</v>
      </c>
      <c r="P281" s="11" t="b">
        <f aca="false">FALSE()</f>
        <v>0</v>
      </c>
      <c r="Q281" s="11" t="n">
        <v>0.919763130862462</v>
      </c>
      <c r="R281" s="11" t="n">
        <v>-0.198486626435444</v>
      </c>
      <c r="S281" s="11" t="n">
        <v>0.596850028185107</v>
      </c>
      <c r="T281" s="11" t="b">
        <f aca="false">FALSE()</f>
        <v>0</v>
      </c>
      <c r="U281" s="11" t="b">
        <f aca="false">FALSE()</f>
        <v>0</v>
      </c>
      <c r="V281" s="23" t="s">
        <v>1045</v>
      </c>
      <c r="W281" s="11" t="n">
        <v>0.00418891259618359</v>
      </c>
      <c r="X281" s="11" t="n">
        <v>-1.42781607558489</v>
      </c>
      <c r="Y281" s="11" t="n">
        <v>0.000177508298902854</v>
      </c>
      <c r="Z281" s="11" t="b">
        <f aca="false">TRUE()</f>
        <v>1</v>
      </c>
      <c r="AA281" s="11" t="b">
        <f aca="false">FALSE()</f>
        <v>0</v>
      </c>
      <c r="AB281" s="11" t="n">
        <v>1379</v>
      </c>
      <c r="AC281" s="11" t="n">
        <v>117.514591111005</v>
      </c>
      <c r="AD281" s="11" t="n">
        <v>2836</v>
      </c>
      <c r="AE281" s="11" t="n">
        <v>162.983859770434</v>
      </c>
      <c r="AF281" s="11" t="n">
        <v>1291</v>
      </c>
      <c r="AG281" s="11" t="n">
        <v>164.644930645077</v>
      </c>
      <c r="AH281" s="11" t="n">
        <v>885</v>
      </c>
      <c r="AI281" s="11" t="n">
        <v>90.9092496617611</v>
      </c>
      <c r="AJ281" s="11" t="n">
        <v>2112</v>
      </c>
      <c r="AK281" s="11" t="n">
        <v>149.857677779314</v>
      </c>
      <c r="AL281" s="11" t="n">
        <v>1766</v>
      </c>
      <c r="AM281" s="11" t="n">
        <v>123.570464307973</v>
      </c>
      <c r="AN281" s="11" t="n">
        <v>474</v>
      </c>
      <c r="AO281" s="11" t="n">
        <v>25.0775632100085</v>
      </c>
      <c r="AP281" s="11" t="n">
        <v>933</v>
      </c>
      <c r="AQ281" s="11" t="n">
        <v>52.6282212151975</v>
      </c>
      <c r="AR281" s="11" t="n">
        <v>935</v>
      </c>
      <c r="AS281" s="11" t="n">
        <v>38.9669304123556</v>
      </c>
      <c r="AT281" s="11" t="n">
        <v>9259</v>
      </c>
      <c r="AU281" s="12" t="s">
        <v>57</v>
      </c>
      <c r="AV281" s="12" t="s">
        <v>58</v>
      </c>
      <c r="AW281" s="1" t="s">
        <v>59</v>
      </c>
      <c r="AX281" s="23"/>
    </row>
    <row r="282" customFormat="false" ht="12.75" hidden="false" customHeight="false" outlineLevel="0" collapsed="false">
      <c r="A282" s="9" t="s">
        <v>1046</v>
      </c>
      <c r="B282" s="9" t="s">
        <v>1047</v>
      </c>
      <c r="C282" s="9" t="s">
        <v>105</v>
      </c>
      <c r="D282" s="9" t="n">
        <v>2804182</v>
      </c>
      <c r="E282" s="9" t="n">
        <v>2805330</v>
      </c>
      <c r="F282" s="9" t="n">
        <v>-1</v>
      </c>
      <c r="G282" s="9" t="n">
        <v>2805330</v>
      </c>
      <c r="H282" s="9" t="n">
        <v>2804182</v>
      </c>
      <c r="I282" s="10"/>
      <c r="J282" s="9" t="s">
        <v>1048</v>
      </c>
      <c r="K282" s="9" t="s">
        <v>55</v>
      </c>
      <c r="L282" s="9" t="n">
        <v>0.0566137410998758</v>
      </c>
      <c r="M282" s="9" t="n">
        <v>1.00758710931095</v>
      </c>
      <c r="N282" s="9" t="n">
        <v>0.0280966398865068</v>
      </c>
      <c r="O282" s="11" t="b">
        <f aca="false">FALSE()</f>
        <v>0</v>
      </c>
      <c r="P282" s="11" t="b">
        <f aca="false">FALSE()</f>
        <v>0</v>
      </c>
      <c r="Q282" s="11" t="n">
        <v>0.815917226904405</v>
      </c>
      <c r="R282" s="11" t="n">
        <v>-0.434111785969669</v>
      </c>
      <c r="S282" s="11" t="n">
        <v>0.323204708302349</v>
      </c>
      <c r="T282" s="11" t="b">
        <f aca="false">FALSE()</f>
        <v>0</v>
      </c>
      <c r="U282" s="11" t="b">
        <f aca="false">FALSE()</f>
        <v>0</v>
      </c>
      <c r="V282" s="23" t="s">
        <v>1049</v>
      </c>
      <c r="W282" s="11" t="n">
        <v>0.0149083024428868</v>
      </c>
      <c r="X282" s="11" t="n">
        <v>-1.44065177058801</v>
      </c>
      <c r="Y282" s="11" t="n">
        <v>0.000969468106564374</v>
      </c>
      <c r="Z282" s="11" t="b">
        <f aca="false">TRUE()</f>
        <v>1</v>
      </c>
      <c r="AA282" s="11" t="b">
        <f aca="false">FALSE()</f>
        <v>0</v>
      </c>
      <c r="AB282" s="11" t="n">
        <v>1392</v>
      </c>
      <c r="AC282" s="11" t="n">
        <v>118.62241539269</v>
      </c>
      <c r="AD282" s="11" t="n">
        <v>2051</v>
      </c>
      <c r="AE282" s="11" t="n">
        <v>117.870203240183</v>
      </c>
      <c r="AF282" s="11" t="n">
        <v>1021</v>
      </c>
      <c r="AG282" s="11" t="n">
        <v>130.21105669142</v>
      </c>
      <c r="AH282" s="11" t="n">
        <v>580</v>
      </c>
      <c r="AI282" s="11" t="n">
        <v>59.5789432811542</v>
      </c>
      <c r="AJ282" s="11" t="n">
        <v>2755</v>
      </c>
      <c r="AK282" s="11" t="n">
        <v>195.481961307769</v>
      </c>
      <c r="AL282" s="11" t="n">
        <v>1516</v>
      </c>
      <c r="AM282" s="11" t="n">
        <v>106.077476721906</v>
      </c>
      <c r="AN282" s="11" t="n">
        <v>638</v>
      </c>
      <c r="AO282" s="11" t="n">
        <v>33.7541884556655</v>
      </c>
      <c r="AP282" s="11" t="n">
        <v>710</v>
      </c>
      <c r="AQ282" s="11" t="n">
        <v>40.0493430469348</v>
      </c>
      <c r="AR282" s="11" t="n">
        <v>1016</v>
      </c>
      <c r="AS282" s="11" t="n">
        <v>42.3426751860463</v>
      </c>
      <c r="AT282" s="11" t="n">
        <v>5062</v>
      </c>
      <c r="AU282" s="12" t="s">
        <v>1050</v>
      </c>
      <c r="AV282" s="12" t="s">
        <v>1051</v>
      </c>
      <c r="AW282" s="1" t="s">
        <v>59</v>
      </c>
      <c r="AX282" s="23"/>
    </row>
    <row r="283" customFormat="false" ht="12.75" hidden="false" customHeight="false" outlineLevel="0" collapsed="false">
      <c r="A283" s="9" t="s">
        <v>1052</v>
      </c>
      <c r="B283" s="9" t="s">
        <v>1053</v>
      </c>
      <c r="C283" s="9" t="s">
        <v>67</v>
      </c>
      <c r="D283" s="9" t="n">
        <v>4202088</v>
      </c>
      <c r="E283" s="9" t="n">
        <v>4202571</v>
      </c>
      <c r="F283" s="9" t="n">
        <v>-1</v>
      </c>
      <c r="G283" s="9" t="n">
        <v>4202571</v>
      </c>
      <c r="H283" s="9" t="n">
        <v>4202088</v>
      </c>
      <c r="I283" s="10"/>
      <c r="J283" s="9" t="s">
        <v>54</v>
      </c>
      <c r="K283" s="9" t="s">
        <v>55</v>
      </c>
      <c r="L283" s="9" t="n">
        <v>4.59391688913344E-011</v>
      </c>
      <c r="M283" s="9" t="n">
        <v>1.74146521815098</v>
      </c>
      <c r="N283" s="9" t="n">
        <v>1.44417218261209E-012</v>
      </c>
      <c r="O283" s="11" t="b">
        <f aca="false">TRUE()</f>
        <v>1</v>
      </c>
      <c r="P283" s="11" t="b">
        <f aca="false">FALSE()</f>
        <v>0</v>
      </c>
      <c r="Q283" s="11" t="n">
        <v>0.791400062236273</v>
      </c>
      <c r="R283" s="11" t="n">
        <v>0.281694561809961</v>
      </c>
      <c r="S283" s="11" t="n">
        <v>0.265144867974583</v>
      </c>
      <c r="T283" s="11" t="b">
        <f aca="false">FALSE()</f>
        <v>0</v>
      </c>
      <c r="U283" s="11" t="b">
        <f aca="false">FALSE()</f>
        <v>0</v>
      </c>
      <c r="V283" s="23" t="s">
        <v>56</v>
      </c>
      <c r="W283" s="11" t="n">
        <v>0.000318454366717421</v>
      </c>
      <c r="X283" s="11" t="n">
        <v>-1.45172470165165</v>
      </c>
      <c r="Y283" s="11" t="n">
        <v>6.7473707813451E-006</v>
      </c>
      <c r="Z283" s="11" t="b">
        <f aca="false">TRUE()</f>
        <v>1</v>
      </c>
      <c r="AA283" s="11" t="b">
        <f aca="false">FALSE()</f>
        <v>0</v>
      </c>
      <c r="AB283" s="11" t="n">
        <v>4143</v>
      </c>
      <c r="AC283" s="11" t="n">
        <v>353.05507684764</v>
      </c>
      <c r="AD283" s="11" t="n">
        <v>4660</v>
      </c>
      <c r="AE283" s="11" t="n">
        <v>267.808457873845</v>
      </c>
      <c r="AF283" s="11" t="n">
        <v>2391</v>
      </c>
      <c r="AG283" s="11" t="n">
        <v>304.931083789603</v>
      </c>
      <c r="AH283" s="11" t="n">
        <v>2844</v>
      </c>
      <c r="AI283" s="11" t="n">
        <v>292.142266709659</v>
      </c>
      <c r="AJ283" s="11" t="n">
        <v>8105</v>
      </c>
      <c r="AK283" s="11" t="n">
        <v>575.093029546087</v>
      </c>
      <c r="AL283" s="11" t="n">
        <v>3964</v>
      </c>
      <c r="AM283" s="11" t="n">
        <v>277.368811164668</v>
      </c>
      <c r="AN283" s="11" t="n">
        <v>2353</v>
      </c>
      <c r="AO283" s="11" t="n">
        <v>124.488409774578</v>
      </c>
      <c r="AP283" s="11" t="n">
        <v>2392</v>
      </c>
      <c r="AQ283" s="11" t="n">
        <v>134.926800800378</v>
      </c>
      <c r="AR283" s="11" t="n">
        <v>2726</v>
      </c>
      <c r="AS283" s="11" t="n">
        <v>113.608398186183</v>
      </c>
      <c r="AT283" s="11" t="n">
        <v>7580</v>
      </c>
      <c r="AU283" s="12" t="s">
        <v>57</v>
      </c>
      <c r="AV283" s="12" t="s">
        <v>58</v>
      </c>
      <c r="AW283" s="1" t="s">
        <v>59</v>
      </c>
      <c r="AX283" s="23"/>
    </row>
    <row r="284" customFormat="false" ht="12.75" hidden="false" customHeight="false" outlineLevel="0" collapsed="false">
      <c r="A284" s="9" t="s">
        <v>1054</v>
      </c>
      <c r="B284" s="9" t="s">
        <v>1055</v>
      </c>
      <c r="C284" s="9" t="s">
        <v>67</v>
      </c>
      <c r="D284" s="9" t="n">
        <v>1534268</v>
      </c>
      <c r="E284" s="9" t="n">
        <v>1535707</v>
      </c>
      <c r="F284" s="9" t="n">
        <v>1</v>
      </c>
      <c r="G284" s="9" t="n">
        <v>1534268</v>
      </c>
      <c r="H284" s="9" t="n">
        <v>1535707</v>
      </c>
      <c r="I284" s="10"/>
      <c r="J284" s="9" t="s">
        <v>1056</v>
      </c>
      <c r="K284" s="9" t="s">
        <v>55</v>
      </c>
      <c r="L284" s="9" t="n">
        <v>2.37221217132774E-035</v>
      </c>
      <c r="M284" s="9" t="n">
        <v>1.88180750361137</v>
      </c>
      <c r="N284" s="9" t="n">
        <v>6.94957931881931E-038</v>
      </c>
      <c r="O284" s="11" t="b">
        <f aca="false">TRUE()</f>
        <v>1</v>
      </c>
      <c r="P284" s="11" t="b">
        <f aca="false">FALSE()</f>
        <v>0</v>
      </c>
      <c r="Q284" s="11" t="n">
        <v>0.740171291624047</v>
      </c>
      <c r="R284" s="11" t="n">
        <v>0.426979586454975</v>
      </c>
      <c r="S284" s="11" t="n">
        <v>0.133049138922414</v>
      </c>
      <c r="T284" s="11" t="b">
        <f aca="false">FALSE()</f>
        <v>0</v>
      </c>
      <c r="U284" s="11" t="b">
        <f aca="false">FALSE()</f>
        <v>0</v>
      </c>
      <c r="V284" s="23" t="s">
        <v>1057</v>
      </c>
      <c r="W284" s="11" t="n">
        <v>0.000170505554683325</v>
      </c>
      <c r="X284" s="11" t="n">
        <v>-1.45441651392921</v>
      </c>
      <c r="Y284" s="11" t="n">
        <v>3.09381204823796E-006</v>
      </c>
      <c r="Z284" s="11" t="b">
        <f aca="false">TRUE()</f>
        <v>1</v>
      </c>
      <c r="AA284" s="11" t="b">
        <f aca="false">FALSE()</f>
        <v>0</v>
      </c>
      <c r="AB284" s="11" t="n">
        <v>31</v>
      </c>
      <c r="AC284" s="11" t="n">
        <v>2.6417348255556</v>
      </c>
      <c r="AD284" s="11" t="n">
        <v>115</v>
      </c>
      <c r="AE284" s="11" t="n">
        <v>6.60900700761633</v>
      </c>
      <c r="AF284" s="11" t="n">
        <v>21</v>
      </c>
      <c r="AG284" s="11" t="n">
        <v>2.67819019639551</v>
      </c>
      <c r="AH284" s="11" t="n">
        <v>36</v>
      </c>
      <c r="AI284" s="11" t="n">
        <v>3.69800337607164</v>
      </c>
      <c r="AJ284" s="11" t="n">
        <v>46</v>
      </c>
      <c r="AK284" s="11" t="n">
        <v>3.26394563345096</v>
      </c>
      <c r="AL284" s="11" t="n">
        <v>33</v>
      </c>
      <c r="AM284" s="11" t="n">
        <v>2.30907436136076</v>
      </c>
      <c r="AN284" s="11" t="n">
        <v>18</v>
      </c>
      <c r="AO284" s="11" t="n">
        <v>0.952312526962348</v>
      </c>
      <c r="AP284" s="11" t="n">
        <v>23</v>
      </c>
      <c r="AQ284" s="11" t="n">
        <v>1.29737308461902</v>
      </c>
      <c r="AR284" s="11" t="n">
        <v>19</v>
      </c>
      <c r="AS284" s="11" t="n">
        <v>0.791841366668188</v>
      </c>
      <c r="AT284" s="11" t="n">
        <v>2703</v>
      </c>
      <c r="AU284" s="12" t="s">
        <v>1058</v>
      </c>
      <c r="AV284" s="12" t="s">
        <v>1059</v>
      </c>
      <c r="AW284" s="1" t="s">
        <v>59</v>
      </c>
      <c r="AX284" s="23"/>
    </row>
    <row r="285" customFormat="false" ht="12.75" hidden="false" customHeight="false" outlineLevel="0" collapsed="false">
      <c r="A285" s="9" t="s">
        <v>1060</v>
      </c>
      <c r="B285" s="9" t="s">
        <v>1061</v>
      </c>
      <c r="C285" s="9" t="s">
        <v>67</v>
      </c>
      <c r="D285" s="9" t="n">
        <v>1686396</v>
      </c>
      <c r="E285" s="9" t="n">
        <v>1688015</v>
      </c>
      <c r="F285" s="9" t="n">
        <v>-1</v>
      </c>
      <c r="G285" s="9" t="n">
        <v>1688015</v>
      </c>
      <c r="H285" s="9" t="n">
        <v>1686396</v>
      </c>
      <c r="I285" s="10" t="s">
        <v>1062</v>
      </c>
      <c r="J285" s="9" t="s">
        <v>1063</v>
      </c>
      <c r="K285" s="9" t="s">
        <v>55</v>
      </c>
      <c r="L285" s="9" t="n">
        <v>6.6359590917053E-006</v>
      </c>
      <c r="M285" s="9" t="n">
        <v>1.73504986825106</v>
      </c>
      <c r="N285" s="9" t="n">
        <v>7.02103164744933E-007</v>
      </c>
      <c r="O285" s="11" t="b">
        <f aca="false">TRUE()</f>
        <v>1</v>
      </c>
      <c r="P285" s="11" t="b">
        <f aca="false">FALSE()</f>
        <v>0</v>
      </c>
      <c r="Q285" s="11" t="n">
        <v>0.905991640774163</v>
      </c>
      <c r="R285" s="11" t="n">
        <v>0.273170342241991</v>
      </c>
      <c r="S285" s="11" t="n">
        <v>0.546598121441756</v>
      </c>
      <c r="T285" s="11" t="b">
        <f aca="false">FALSE()</f>
        <v>0</v>
      </c>
      <c r="U285" s="11" t="b">
        <f aca="false">FALSE()</f>
        <v>0</v>
      </c>
      <c r="V285" s="23" t="s">
        <v>1064</v>
      </c>
      <c r="W285" s="11" t="n">
        <v>0.00359545801343542</v>
      </c>
      <c r="X285" s="11" t="n">
        <v>-1.45506512071276</v>
      </c>
      <c r="Y285" s="11" t="n">
        <v>0.000145876804331878</v>
      </c>
      <c r="Z285" s="11" t="b">
        <f aca="false">TRUE()</f>
        <v>1</v>
      </c>
      <c r="AA285" s="11" t="b">
        <f aca="false">FALSE()</f>
        <v>0</v>
      </c>
      <c r="AB285" s="11" t="n">
        <v>2050</v>
      </c>
      <c r="AC285" s="11" t="n">
        <v>174.695367496419</v>
      </c>
      <c r="AD285" s="11" t="n">
        <v>4884</v>
      </c>
      <c r="AE285" s="11" t="n">
        <v>280.681654132158</v>
      </c>
      <c r="AF285" s="11" t="n">
        <v>1896</v>
      </c>
      <c r="AG285" s="11" t="n">
        <v>241.802314874566</v>
      </c>
      <c r="AH285" s="11" t="n">
        <v>1204</v>
      </c>
      <c r="AI285" s="11" t="n">
        <v>123.677668466396</v>
      </c>
      <c r="AJ285" s="11" t="n">
        <v>2830</v>
      </c>
      <c r="AK285" s="11" t="n">
        <v>200.803611797092</v>
      </c>
      <c r="AL285" s="11" t="n">
        <v>2424</v>
      </c>
      <c r="AM285" s="11" t="n">
        <v>169.6120076345</v>
      </c>
      <c r="AN285" s="11" t="n">
        <v>745</v>
      </c>
      <c r="AO285" s="11" t="n">
        <v>39.4151573659416</v>
      </c>
      <c r="AP285" s="11" t="n">
        <v>1313</v>
      </c>
      <c r="AQ285" s="11" t="n">
        <v>74.0630808741204</v>
      </c>
      <c r="AR285" s="11" t="n">
        <v>1254</v>
      </c>
      <c r="AS285" s="11" t="n">
        <v>52.2615302001004</v>
      </c>
      <c r="AT285" s="11" t="n">
        <v>8262</v>
      </c>
      <c r="AU285" s="12" t="s">
        <v>775</v>
      </c>
      <c r="AV285" s="12" t="s">
        <v>776</v>
      </c>
      <c r="AW285" s="1" t="s">
        <v>556</v>
      </c>
      <c r="AX285" s="23"/>
    </row>
    <row r="286" customFormat="false" ht="12.75" hidden="false" customHeight="false" outlineLevel="0" collapsed="false">
      <c r="A286" s="9" t="s">
        <v>1065</v>
      </c>
      <c r="B286" s="9" t="s">
        <v>1066</v>
      </c>
      <c r="C286" s="9" t="s">
        <v>74</v>
      </c>
      <c r="D286" s="9" t="n">
        <v>3620976</v>
      </c>
      <c r="E286" s="9" t="n">
        <v>3621477</v>
      </c>
      <c r="F286" s="9" t="n">
        <v>-1</v>
      </c>
      <c r="G286" s="9" t="n">
        <v>3621477</v>
      </c>
      <c r="H286" s="9" t="n">
        <v>3620976</v>
      </c>
      <c r="I286" s="10"/>
      <c r="J286" s="9" t="s">
        <v>54</v>
      </c>
      <c r="K286" s="9" t="s">
        <v>55</v>
      </c>
      <c r="L286" s="9" t="n">
        <v>7.55185387439351E-013</v>
      </c>
      <c r="M286" s="9" t="n">
        <v>1.57728476413094</v>
      </c>
      <c r="N286" s="9" t="n">
        <v>1.72735361859367E-014</v>
      </c>
      <c r="O286" s="11" t="b">
        <f aca="false">TRUE()</f>
        <v>1</v>
      </c>
      <c r="P286" s="11" t="b">
        <f aca="false">FALSE()</f>
        <v>0</v>
      </c>
      <c r="Q286" s="11" t="n">
        <v>0.966356722188104</v>
      </c>
      <c r="R286" s="11" t="n">
        <v>0.0962547230817057</v>
      </c>
      <c r="S286" s="11" t="n">
        <v>0.774697494203026</v>
      </c>
      <c r="T286" s="11" t="b">
        <f aca="false">FALSE()</f>
        <v>0</v>
      </c>
      <c r="U286" s="11" t="b">
        <f aca="false">FALSE()</f>
        <v>0</v>
      </c>
      <c r="V286" s="23" t="s">
        <v>56</v>
      </c>
      <c r="W286" s="11" t="n">
        <v>0.000145481329442662</v>
      </c>
      <c r="X286" s="11" t="n">
        <v>-1.46880400115299</v>
      </c>
      <c r="Y286" s="11" t="n">
        <v>2.47578955774168E-006</v>
      </c>
      <c r="Z286" s="11" t="b">
        <f aca="false">TRUE()</f>
        <v>1</v>
      </c>
      <c r="AA286" s="11" t="b">
        <f aca="false">FALSE()</f>
        <v>0</v>
      </c>
      <c r="AB286" s="11" t="n">
        <v>415</v>
      </c>
      <c r="AC286" s="11" t="n">
        <v>35.3651597614701</v>
      </c>
      <c r="AD286" s="11" t="n">
        <v>895</v>
      </c>
      <c r="AE286" s="11" t="n">
        <v>51.435315407101</v>
      </c>
      <c r="AF286" s="11" t="n">
        <v>306</v>
      </c>
      <c r="AG286" s="11" t="n">
        <v>39.0250571474775</v>
      </c>
      <c r="AH286" s="11" t="n">
        <v>344</v>
      </c>
      <c r="AI286" s="11" t="n">
        <v>35.3364767046845</v>
      </c>
      <c r="AJ286" s="11" t="n">
        <v>634</v>
      </c>
      <c r="AK286" s="11" t="n">
        <v>44.9856854697371</v>
      </c>
      <c r="AL286" s="11" t="n">
        <v>426</v>
      </c>
      <c r="AM286" s="11" t="n">
        <v>29.8080508466571</v>
      </c>
      <c r="AN286" s="11" t="n">
        <v>197</v>
      </c>
      <c r="AO286" s="11" t="n">
        <v>10.4225315450879</v>
      </c>
      <c r="AP286" s="11" t="n">
        <v>264</v>
      </c>
      <c r="AQ286" s="11" t="n">
        <v>14.8915867104096</v>
      </c>
      <c r="AR286" s="11" t="n">
        <v>281</v>
      </c>
      <c r="AS286" s="11" t="n">
        <v>11.7109170544085</v>
      </c>
      <c r="AT286" s="11" t="n">
        <v>134</v>
      </c>
      <c r="AU286" s="12" t="s">
        <v>57</v>
      </c>
      <c r="AV286" s="12" t="s">
        <v>58</v>
      </c>
      <c r="AW286" s="1" t="s">
        <v>59</v>
      </c>
      <c r="AX286" s="23"/>
    </row>
    <row r="287" customFormat="false" ht="12.75" hidden="false" customHeight="false" outlineLevel="0" collapsed="false">
      <c r="A287" s="9" t="s">
        <v>1067</v>
      </c>
      <c r="B287" s="9" t="s">
        <v>1068</v>
      </c>
      <c r="C287" s="9" t="s">
        <v>89</v>
      </c>
      <c r="D287" s="9" t="n">
        <v>79909</v>
      </c>
      <c r="E287" s="9" t="n">
        <v>82584</v>
      </c>
      <c r="F287" s="9" t="n">
        <v>1</v>
      </c>
      <c r="G287" s="9" t="n">
        <v>79909</v>
      </c>
      <c r="H287" s="9" t="n">
        <v>82584</v>
      </c>
      <c r="I287" s="10"/>
      <c r="J287" s="9" t="s">
        <v>54</v>
      </c>
      <c r="K287" s="9" t="s">
        <v>55</v>
      </c>
      <c r="L287" s="9" t="n">
        <v>2.21989409347046E-012</v>
      </c>
      <c r="M287" s="9" t="n">
        <v>1.86247663449481</v>
      </c>
      <c r="N287" s="9" t="n">
        <v>5.30273293313507E-014</v>
      </c>
      <c r="O287" s="11" t="b">
        <f aca="false">TRUE()</f>
        <v>1</v>
      </c>
      <c r="P287" s="11" t="b">
        <f aca="false">FALSE()</f>
        <v>0</v>
      </c>
      <c r="Q287" s="11" t="n">
        <v>0.802394904867423</v>
      </c>
      <c r="R287" s="11" t="n">
        <v>0.386780104977249</v>
      </c>
      <c r="S287" s="11" t="n">
        <v>0.286605662228989</v>
      </c>
      <c r="T287" s="11" t="b">
        <f aca="false">FALSE()</f>
        <v>0</v>
      </c>
      <c r="U287" s="11" t="b">
        <f aca="false">FALSE()</f>
        <v>0</v>
      </c>
      <c r="V287" s="23" t="s">
        <v>56</v>
      </c>
      <c r="W287" s="11" t="n">
        <v>0.00938645432696517</v>
      </c>
      <c r="X287" s="11" t="n">
        <v>-1.47311541156944</v>
      </c>
      <c r="Y287" s="11" t="n">
        <v>0.000542685796205695</v>
      </c>
      <c r="Z287" s="11" t="b">
        <f aca="false">TRUE()</f>
        <v>1</v>
      </c>
      <c r="AA287" s="11" t="b">
        <f aca="false">FALSE()</f>
        <v>0</v>
      </c>
      <c r="AB287" s="11" t="n">
        <v>52</v>
      </c>
      <c r="AC287" s="11" t="n">
        <v>4.43129712673842</v>
      </c>
      <c r="AD287" s="11" t="n">
        <v>95</v>
      </c>
      <c r="AE287" s="11" t="n">
        <v>5.45961448455262</v>
      </c>
      <c r="AF287" s="11" t="n">
        <v>32</v>
      </c>
      <c r="AG287" s="11" t="n">
        <v>4.08105172784078</v>
      </c>
      <c r="AH287" s="11" t="n">
        <v>94</v>
      </c>
      <c r="AI287" s="11" t="n">
        <v>9.65589770418705</v>
      </c>
      <c r="AJ287" s="11" t="n">
        <v>103</v>
      </c>
      <c r="AK287" s="11" t="n">
        <v>7.30840000533584</v>
      </c>
      <c r="AL287" s="11" t="n">
        <v>75</v>
      </c>
      <c r="AM287" s="11" t="n">
        <v>5.24789627581991</v>
      </c>
      <c r="AN287" s="11" t="n">
        <v>42</v>
      </c>
      <c r="AO287" s="11" t="n">
        <v>2.22206256291215</v>
      </c>
      <c r="AP287" s="11" t="n">
        <v>46</v>
      </c>
      <c r="AQ287" s="11" t="n">
        <v>2.59474616923803</v>
      </c>
      <c r="AR287" s="11" t="n">
        <v>62</v>
      </c>
      <c r="AS287" s="11" t="n">
        <v>2.58390340702251</v>
      </c>
      <c r="AT287" s="11" t="n">
        <v>7630</v>
      </c>
      <c r="AU287" s="12" t="s">
        <v>57</v>
      </c>
      <c r="AV287" s="12" t="s">
        <v>58</v>
      </c>
      <c r="AW287" s="1" t="s">
        <v>59</v>
      </c>
      <c r="AX287" s="23"/>
    </row>
    <row r="288" customFormat="false" ht="12.75" hidden="false" customHeight="false" outlineLevel="0" collapsed="false">
      <c r="A288" s="9" t="s">
        <v>1069</v>
      </c>
      <c r="B288" s="9" t="s">
        <v>1070</v>
      </c>
      <c r="C288" s="9" t="s">
        <v>105</v>
      </c>
      <c r="D288" s="9" t="n">
        <v>2695176</v>
      </c>
      <c r="E288" s="9" t="n">
        <v>2697843</v>
      </c>
      <c r="F288" s="9" t="n">
        <v>-1</v>
      </c>
      <c r="G288" s="9" t="n">
        <v>2697843</v>
      </c>
      <c r="H288" s="9" t="n">
        <v>2695176</v>
      </c>
      <c r="I288" s="10"/>
      <c r="J288" s="9" t="s">
        <v>54</v>
      </c>
      <c r="K288" s="9" t="s">
        <v>55</v>
      </c>
      <c r="L288" s="9" t="n">
        <v>5.3712578960837E-006</v>
      </c>
      <c r="M288" s="9" t="n">
        <v>1.66773252262045</v>
      </c>
      <c r="N288" s="9" t="n">
        <v>5.48322214518517E-007</v>
      </c>
      <c r="O288" s="11" t="b">
        <f aca="false">TRUE()</f>
        <v>1</v>
      </c>
      <c r="P288" s="11" t="b">
        <f aca="false">FALSE()</f>
        <v>0</v>
      </c>
      <c r="Q288" s="11" t="n">
        <v>0.91200886326288</v>
      </c>
      <c r="R288" s="11" t="n">
        <v>0.180625264416965</v>
      </c>
      <c r="S288" s="11" t="n">
        <v>0.574283902022795</v>
      </c>
      <c r="T288" s="11" t="b">
        <f aca="false">FALSE()</f>
        <v>0</v>
      </c>
      <c r="U288" s="11" t="b">
        <f aca="false">FALSE()</f>
        <v>0</v>
      </c>
      <c r="V288" s="23" t="s">
        <v>56</v>
      </c>
      <c r="W288" s="11" t="n">
        <v>0.00693282809882799</v>
      </c>
      <c r="X288" s="11" t="n">
        <v>-1.47839938279024</v>
      </c>
      <c r="Y288" s="11" t="n">
        <v>0.000350040233097592</v>
      </c>
      <c r="Z288" s="11" t="b">
        <f aca="false">TRUE()</f>
        <v>1</v>
      </c>
      <c r="AA288" s="11" t="b">
        <f aca="false">FALSE()</f>
        <v>0</v>
      </c>
      <c r="AB288" s="11" t="n">
        <v>42</v>
      </c>
      <c r="AC288" s="11" t="n">
        <v>3.57912460236565</v>
      </c>
      <c r="AD288" s="11" t="n">
        <v>61</v>
      </c>
      <c r="AE288" s="11" t="n">
        <v>3.50564719534432</v>
      </c>
      <c r="AF288" s="11" t="n">
        <v>21</v>
      </c>
      <c r="AG288" s="11" t="n">
        <v>2.67819019639551</v>
      </c>
      <c r="AH288" s="11" t="n">
        <v>21</v>
      </c>
      <c r="AI288" s="11" t="n">
        <v>2.15716863604179</v>
      </c>
      <c r="AJ288" s="11" t="n">
        <v>44</v>
      </c>
      <c r="AK288" s="11" t="n">
        <v>3.1220349537357</v>
      </c>
      <c r="AL288" s="11" t="n">
        <v>28</v>
      </c>
      <c r="AM288" s="11" t="n">
        <v>1.95921460963943</v>
      </c>
      <c r="AN288" s="11" t="n">
        <v>13</v>
      </c>
      <c r="AO288" s="11" t="n">
        <v>0.687781269472807</v>
      </c>
      <c r="AP288" s="11" t="n">
        <v>20</v>
      </c>
      <c r="AQ288" s="11" t="n">
        <v>1.12815050836436</v>
      </c>
      <c r="AR288" s="11" t="n">
        <v>16</v>
      </c>
      <c r="AS288" s="11" t="n">
        <v>0.666813782457421</v>
      </c>
      <c r="AT288" s="11" t="n">
        <v>1513</v>
      </c>
      <c r="AU288" s="12" t="s">
        <v>57</v>
      </c>
      <c r="AV288" s="12" t="s">
        <v>58</v>
      </c>
      <c r="AW288" s="1" t="s">
        <v>59</v>
      </c>
      <c r="AX288" s="23"/>
    </row>
    <row r="289" customFormat="false" ht="12.75" hidden="false" customHeight="false" outlineLevel="0" collapsed="false">
      <c r="A289" s="9" t="s">
        <v>1071</v>
      </c>
      <c r="B289" s="9" t="s">
        <v>1072</v>
      </c>
      <c r="C289" s="9" t="s">
        <v>129</v>
      </c>
      <c r="D289" s="9" t="n">
        <v>2253966</v>
      </c>
      <c r="E289" s="9" t="n">
        <v>2255517</v>
      </c>
      <c r="F289" s="9" t="n">
        <v>-1</v>
      </c>
      <c r="G289" s="9" t="n">
        <v>2255517</v>
      </c>
      <c r="H289" s="9" t="n">
        <v>2253966</v>
      </c>
      <c r="I289" s="10"/>
      <c r="J289" s="9" t="s">
        <v>1073</v>
      </c>
      <c r="K289" s="9" t="s">
        <v>55</v>
      </c>
      <c r="L289" s="9" t="n">
        <v>2.17814937501723E-009</v>
      </c>
      <c r="M289" s="9" t="n">
        <v>0.998843071154622</v>
      </c>
      <c r="N289" s="9" t="n">
        <v>9.32616070429913E-011</v>
      </c>
      <c r="O289" s="11" t="b">
        <f aca="false">FALSE()</f>
        <v>0</v>
      </c>
      <c r="P289" s="11" t="b">
        <f aca="false">FALSE()</f>
        <v>0</v>
      </c>
      <c r="Q289" s="11" t="n">
        <v>0.7952918841025</v>
      </c>
      <c r="R289" s="11" t="n">
        <v>-0.497005485283287</v>
      </c>
      <c r="S289" s="11" t="n">
        <v>0.274624844215776</v>
      </c>
      <c r="T289" s="11" t="b">
        <f aca="false">FALSE()</f>
        <v>0</v>
      </c>
      <c r="U289" s="11" t="b">
        <f aca="false">FALSE()</f>
        <v>0</v>
      </c>
      <c r="V289" s="23" t="s">
        <v>1074</v>
      </c>
      <c r="W289" s="11" t="n">
        <v>0.00800554680116215</v>
      </c>
      <c r="X289" s="11" t="n">
        <v>-1.49879344902097</v>
      </c>
      <c r="Y289" s="11" t="n">
        <v>0.000427660225825635</v>
      </c>
      <c r="Z289" s="11" t="b">
        <f aca="false">TRUE()</f>
        <v>1</v>
      </c>
      <c r="AA289" s="11" t="b">
        <f aca="false">FALSE()</f>
        <v>0</v>
      </c>
      <c r="AB289" s="11" t="n">
        <v>1773</v>
      </c>
      <c r="AC289" s="11" t="n">
        <v>151.090188571293</v>
      </c>
      <c r="AD289" s="11" t="n">
        <v>3456</v>
      </c>
      <c r="AE289" s="11" t="n">
        <v>198.615027985409</v>
      </c>
      <c r="AF289" s="11" t="n">
        <v>1306</v>
      </c>
      <c r="AG289" s="11" t="n">
        <v>166.557923642502</v>
      </c>
      <c r="AH289" s="11" t="n">
        <v>1384</v>
      </c>
      <c r="AI289" s="11" t="n">
        <v>142.167685346754</v>
      </c>
      <c r="AJ289" s="11" t="n">
        <v>3278</v>
      </c>
      <c r="AK289" s="11" t="n">
        <v>232.59160405331</v>
      </c>
      <c r="AL289" s="11" t="n">
        <v>1723</v>
      </c>
      <c r="AM289" s="11" t="n">
        <v>120.561670443169</v>
      </c>
      <c r="AN289" s="11" t="n">
        <v>1020</v>
      </c>
      <c r="AO289" s="11" t="n">
        <v>53.9643765278664</v>
      </c>
      <c r="AP289" s="11" t="n">
        <v>1085</v>
      </c>
      <c r="AQ289" s="11" t="n">
        <v>61.2021650787666</v>
      </c>
      <c r="AR289" s="11" t="n">
        <v>1287</v>
      </c>
      <c r="AS289" s="11" t="n">
        <v>53.6368336264188</v>
      </c>
      <c r="AT289" s="11" t="n">
        <v>8839</v>
      </c>
      <c r="AU289" s="12" t="s">
        <v>693</v>
      </c>
      <c r="AV289" s="12" t="s">
        <v>694</v>
      </c>
      <c r="AW289" s="1" t="s">
        <v>267</v>
      </c>
      <c r="AX289" s="23"/>
    </row>
    <row r="290" customFormat="false" ht="12.75" hidden="false" customHeight="false" outlineLevel="0" collapsed="false">
      <c r="A290" s="9" t="s">
        <v>1075</v>
      </c>
      <c r="B290" s="9" t="s">
        <v>1076</v>
      </c>
      <c r="C290" s="9" t="s">
        <v>74</v>
      </c>
      <c r="D290" s="9" t="n">
        <v>4752744</v>
      </c>
      <c r="E290" s="9" t="n">
        <v>4753873</v>
      </c>
      <c r="F290" s="9" t="n">
        <v>-1</v>
      </c>
      <c r="G290" s="9" t="n">
        <v>4753873</v>
      </c>
      <c r="H290" s="9" t="n">
        <v>4752744</v>
      </c>
      <c r="I290" s="10"/>
      <c r="J290" s="9" t="s">
        <v>90</v>
      </c>
      <c r="K290" s="9" t="s">
        <v>55</v>
      </c>
      <c r="L290" s="9" t="n">
        <v>0.19887959555457</v>
      </c>
      <c r="M290" s="9" t="n">
        <v>0.681962991740982</v>
      </c>
      <c r="N290" s="9" t="n">
        <v>0.129030840698954</v>
      </c>
      <c r="O290" s="11" t="b">
        <f aca="false">FALSE()</f>
        <v>0</v>
      </c>
      <c r="P290" s="11" t="b">
        <f aca="false">FALSE()</f>
        <v>0</v>
      </c>
      <c r="Q290" s="11" t="n">
        <v>0.742425703951862</v>
      </c>
      <c r="R290" s="11" t="n">
        <v>-0.831549483990603</v>
      </c>
      <c r="S290" s="11" t="n">
        <v>0.145844003057257</v>
      </c>
      <c r="T290" s="11" t="b">
        <f aca="false">FALSE()</f>
        <v>0</v>
      </c>
      <c r="U290" s="11" t="b">
        <f aca="false">FALSE()</f>
        <v>0</v>
      </c>
      <c r="V290" s="23" t="s">
        <v>56</v>
      </c>
      <c r="W290" s="11" t="n">
        <v>0.0261132083190478</v>
      </c>
      <c r="X290" s="11" t="n">
        <v>-1.51610803794616</v>
      </c>
      <c r="Y290" s="11" t="n">
        <v>0.00212341832502115</v>
      </c>
      <c r="Z290" s="11" t="b">
        <f aca="false">TRUE()</f>
        <v>1</v>
      </c>
      <c r="AA290" s="11" t="b">
        <f aca="false">FALSE()</f>
        <v>0</v>
      </c>
      <c r="AB290" s="11" t="n">
        <v>470</v>
      </c>
      <c r="AC290" s="11" t="n">
        <v>40.0521086455204</v>
      </c>
      <c r="AD290" s="11" t="n">
        <v>1083</v>
      </c>
      <c r="AE290" s="11" t="n">
        <v>62.2396051238999</v>
      </c>
      <c r="AF290" s="11" t="n">
        <v>278</v>
      </c>
      <c r="AG290" s="11" t="n">
        <v>35.4541368856168</v>
      </c>
      <c r="AH290" s="11" t="n">
        <v>597</v>
      </c>
      <c r="AI290" s="11" t="n">
        <v>61.325222653188</v>
      </c>
      <c r="AJ290" s="11" t="n">
        <v>743</v>
      </c>
      <c r="AK290" s="11" t="n">
        <v>52.7198175142187</v>
      </c>
      <c r="AL290" s="11" t="n">
        <v>344</v>
      </c>
      <c r="AM290" s="11" t="n">
        <v>24.0703509184273</v>
      </c>
      <c r="AN290" s="11" t="n">
        <v>283</v>
      </c>
      <c r="AO290" s="11" t="n">
        <v>14.972469173908</v>
      </c>
      <c r="AP290" s="11" t="n">
        <v>305</v>
      </c>
      <c r="AQ290" s="11" t="n">
        <v>17.2042952525565</v>
      </c>
      <c r="AR290" s="11" t="n">
        <v>357</v>
      </c>
      <c r="AS290" s="11" t="n">
        <v>14.8782825210812</v>
      </c>
      <c r="AT290" s="11" t="n">
        <v>5857</v>
      </c>
      <c r="AU290" s="12" t="s">
        <v>57</v>
      </c>
      <c r="AV290" s="12" t="s">
        <v>58</v>
      </c>
      <c r="AW290" s="1" t="s">
        <v>59</v>
      </c>
      <c r="AX290" s="23"/>
    </row>
    <row r="291" customFormat="false" ht="12.75" hidden="false" customHeight="false" outlineLevel="0" collapsed="false">
      <c r="A291" s="9" t="s">
        <v>1077</v>
      </c>
      <c r="B291" s="9" t="s">
        <v>1078</v>
      </c>
      <c r="C291" s="9" t="s">
        <v>62</v>
      </c>
      <c r="D291" s="9" t="n">
        <v>3905448</v>
      </c>
      <c r="E291" s="9" t="n">
        <v>3907982</v>
      </c>
      <c r="F291" s="9" t="n">
        <v>1</v>
      </c>
      <c r="G291" s="9" t="n">
        <v>3905448</v>
      </c>
      <c r="H291" s="9" t="n">
        <v>3907982</v>
      </c>
      <c r="I291" s="10"/>
      <c r="J291" s="9" t="s">
        <v>1041</v>
      </c>
      <c r="K291" s="9" t="s">
        <v>55</v>
      </c>
      <c r="L291" s="9" t="n">
        <v>0.000585466498201619</v>
      </c>
      <c r="M291" s="9" t="n">
        <v>1.60761084101914</v>
      </c>
      <c r="N291" s="9" t="n">
        <v>0.000129099485856965</v>
      </c>
      <c r="O291" s="11" t="b">
        <f aca="false">TRUE()</f>
        <v>1</v>
      </c>
      <c r="P291" s="11" t="b">
        <f aca="false">FALSE()</f>
        <v>0</v>
      </c>
      <c r="Q291" s="11" t="n">
        <v>0.984588591658007</v>
      </c>
      <c r="R291" s="11" t="n">
        <v>0.0796074020040843</v>
      </c>
      <c r="S291" s="11" t="n">
        <v>0.857497443562382</v>
      </c>
      <c r="T291" s="11" t="b">
        <f aca="false">FALSE()</f>
        <v>0</v>
      </c>
      <c r="U291" s="11" t="b">
        <f aca="false">FALSE()</f>
        <v>0</v>
      </c>
      <c r="V291" s="23" t="s">
        <v>1079</v>
      </c>
      <c r="W291" s="11" t="n">
        <v>0.0246314796369337</v>
      </c>
      <c r="X291" s="11" t="n">
        <v>-1.52017225969917</v>
      </c>
      <c r="Y291" s="11" t="n">
        <v>0.00193209848160778</v>
      </c>
      <c r="Z291" s="11" t="b">
        <f aca="false">TRUE()</f>
        <v>1</v>
      </c>
      <c r="AA291" s="11" t="b">
        <f aca="false">FALSE()</f>
        <v>0</v>
      </c>
      <c r="AB291" s="11" t="n">
        <v>9</v>
      </c>
      <c r="AC291" s="11" t="n">
        <v>0.766955271935496</v>
      </c>
      <c r="AD291" s="11" t="n">
        <v>18</v>
      </c>
      <c r="AE291" s="11" t="n">
        <v>1.03445327075734</v>
      </c>
      <c r="AF291" s="11" t="n">
        <v>3</v>
      </c>
      <c r="AG291" s="11" t="n">
        <v>0.382598599485073</v>
      </c>
      <c r="AH291" s="11" t="n">
        <v>8</v>
      </c>
      <c r="AI291" s="11" t="n">
        <v>0.821778528015919</v>
      </c>
      <c r="AJ291" s="11" t="n">
        <v>17</v>
      </c>
      <c r="AK291" s="11" t="n">
        <v>1.2062407775797</v>
      </c>
      <c r="AL291" s="11" t="n">
        <v>9</v>
      </c>
      <c r="AM291" s="11" t="n">
        <v>0.62974755309839</v>
      </c>
      <c r="AN291" s="11" t="n">
        <v>6</v>
      </c>
      <c r="AO291" s="11" t="n">
        <v>0.31743750898745</v>
      </c>
      <c r="AP291" s="11" t="n">
        <v>6</v>
      </c>
      <c r="AQ291" s="11" t="n">
        <v>0.338445152509309</v>
      </c>
      <c r="AR291" s="11" t="n">
        <v>6</v>
      </c>
      <c r="AS291" s="11" t="n">
        <v>0.250055168421533</v>
      </c>
      <c r="AT291" s="11" t="n">
        <v>4021</v>
      </c>
      <c r="AW291" s="0" t="s">
        <v>64</v>
      </c>
      <c r="AX291" s="23"/>
      <c r="AY291" s="1" t="s">
        <v>1080</v>
      </c>
    </row>
    <row r="292" customFormat="false" ht="12.75" hidden="false" customHeight="false" outlineLevel="0" collapsed="false">
      <c r="A292" s="9" t="s">
        <v>1081</v>
      </c>
      <c r="B292" s="9" t="s">
        <v>1082</v>
      </c>
      <c r="C292" s="9" t="s">
        <v>62</v>
      </c>
      <c r="D292" s="9" t="n">
        <v>2050242</v>
      </c>
      <c r="E292" s="9" t="n">
        <v>2054159</v>
      </c>
      <c r="F292" s="9" t="n">
        <v>1</v>
      </c>
      <c r="G292" s="9" t="n">
        <v>2050242</v>
      </c>
      <c r="H292" s="9" t="n">
        <v>2054159</v>
      </c>
      <c r="I292" s="10"/>
      <c r="J292" s="9" t="s">
        <v>54</v>
      </c>
      <c r="K292" s="9" t="s">
        <v>55</v>
      </c>
      <c r="L292" s="9" t="n">
        <v>0.000246348771552027</v>
      </c>
      <c r="M292" s="9" t="n">
        <v>1.30950456848114</v>
      </c>
      <c r="N292" s="9" t="n">
        <v>4.75210250024867E-005</v>
      </c>
      <c r="O292" s="11" t="b">
        <f aca="false">TRUE()</f>
        <v>1</v>
      </c>
      <c r="P292" s="11" t="b">
        <f aca="false">FALSE()</f>
        <v>0</v>
      </c>
      <c r="Q292" s="11" t="n">
        <v>0.881213138442577</v>
      </c>
      <c r="R292" s="11" t="n">
        <v>-0.221874784332168</v>
      </c>
      <c r="S292" s="11" t="n">
        <v>0.490440691533213</v>
      </c>
      <c r="T292" s="11" t="b">
        <f aca="false">FALSE()</f>
        <v>0</v>
      </c>
      <c r="U292" s="11" t="b">
        <f aca="false">FALSE()</f>
        <v>0</v>
      </c>
      <c r="V292" s="23" t="s">
        <v>1083</v>
      </c>
      <c r="W292" s="11" t="n">
        <v>0.00072852468760385</v>
      </c>
      <c r="X292" s="11" t="n">
        <v>-1.52350224095474</v>
      </c>
      <c r="Y292" s="11" t="n">
        <v>1.97053899498393E-005</v>
      </c>
      <c r="Z292" s="11" t="b">
        <f aca="false">TRUE()</f>
        <v>1</v>
      </c>
      <c r="AA292" s="11" t="b">
        <f aca="false">FALSE()</f>
        <v>0</v>
      </c>
      <c r="AB292" s="11" t="n">
        <v>1646</v>
      </c>
      <c r="AC292" s="11" t="n">
        <v>140.267597511758</v>
      </c>
      <c r="AD292" s="11" t="n">
        <v>3342</v>
      </c>
      <c r="AE292" s="11" t="n">
        <v>192.063490603946</v>
      </c>
      <c r="AF292" s="11" t="n">
        <v>1034</v>
      </c>
      <c r="AG292" s="11" t="n">
        <v>131.868983955855</v>
      </c>
      <c r="AH292" s="11" t="n">
        <v>1943</v>
      </c>
      <c r="AI292" s="11" t="n">
        <v>199.589459991866</v>
      </c>
      <c r="AJ292" s="11" t="n">
        <v>1425</v>
      </c>
      <c r="AK292" s="11" t="n">
        <v>101.111359297122</v>
      </c>
      <c r="AL292" s="11" t="n">
        <v>1442</v>
      </c>
      <c r="AM292" s="11" t="n">
        <v>100.899552396431</v>
      </c>
      <c r="AN292" s="11" t="n">
        <v>848</v>
      </c>
      <c r="AO292" s="11" t="n">
        <v>44.8645012702262</v>
      </c>
      <c r="AP292" s="11" t="n">
        <v>830</v>
      </c>
      <c r="AQ292" s="11" t="n">
        <v>46.818246097121</v>
      </c>
      <c r="AR292" s="11" t="n">
        <v>1111</v>
      </c>
      <c r="AS292" s="11" t="n">
        <v>46.3018820193872</v>
      </c>
      <c r="AT292" s="11" t="n">
        <v>777</v>
      </c>
      <c r="AW292" s="1" t="s">
        <v>184</v>
      </c>
      <c r="AX292" s="29" t="s">
        <v>1084</v>
      </c>
    </row>
    <row r="293" customFormat="false" ht="12.75" hidden="false" customHeight="false" outlineLevel="0" collapsed="false">
      <c r="A293" s="9" t="s">
        <v>1085</v>
      </c>
      <c r="B293" s="9" t="s">
        <v>1086</v>
      </c>
      <c r="C293" s="9" t="s">
        <v>67</v>
      </c>
      <c r="D293" s="9" t="n">
        <v>3669985</v>
      </c>
      <c r="E293" s="9" t="n">
        <v>3672012</v>
      </c>
      <c r="F293" s="9" t="n">
        <v>1</v>
      </c>
      <c r="G293" s="9" t="n">
        <v>3669985</v>
      </c>
      <c r="H293" s="9" t="n">
        <v>3672012</v>
      </c>
      <c r="I293" s="10"/>
      <c r="J293" s="9" t="s">
        <v>379</v>
      </c>
      <c r="K293" s="9" t="s">
        <v>55</v>
      </c>
      <c r="L293" s="9" t="n">
        <v>0.00642718956550379</v>
      </c>
      <c r="M293" s="9" t="n">
        <v>1.03851358702565</v>
      </c>
      <c r="N293" s="9" t="n">
        <v>0.00212959889864157</v>
      </c>
      <c r="O293" s="11" t="b">
        <f aca="false">TRUE()</f>
        <v>1</v>
      </c>
      <c r="P293" s="11" t="b">
        <f aca="false">FALSE()</f>
        <v>0</v>
      </c>
      <c r="Q293" s="11" t="n">
        <v>0.828417173572768</v>
      </c>
      <c r="R293" s="11" t="n">
        <v>-0.486471328608409</v>
      </c>
      <c r="S293" s="11" t="n">
        <v>0.346316466699328</v>
      </c>
      <c r="T293" s="11" t="b">
        <f aca="false">FALSE()</f>
        <v>0</v>
      </c>
      <c r="U293" s="11" t="b">
        <f aca="false">FALSE()</f>
        <v>0</v>
      </c>
      <c r="V293" s="23" t="s">
        <v>513</v>
      </c>
      <c r="W293" s="11" t="n">
        <v>0.0158814637532753</v>
      </c>
      <c r="X293" s="11" t="n">
        <v>-1.53598272260826</v>
      </c>
      <c r="Y293" s="11" t="n">
        <v>0.00106317924821881</v>
      </c>
      <c r="Z293" s="11" t="b">
        <f aca="false">TRUE()</f>
        <v>1</v>
      </c>
      <c r="AA293" s="11" t="b">
        <f aca="false">FALSE()</f>
        <v>0</v>
      </c>
      <c r="AB293" s="11" t="n">
        <v>20</v>
      </c>
      <c r="AC293" s="11" t="n">
        <v>1.70434504874555</v>
      </c>
      <c r="AD293" s="11" t="n">
        <v>64</v>
      </c>
      <c r="AE293" s="11" t="n">
        <v>3.67805607380387</v>
      </c>
      <c r="AF293" s="11" t="n">
        <v>32</v>
      </c>
      <c r="AG293" s="11" t="n">
        <v>4.08105172784078</v>
      </c>
      <c r="AH293" s="11" t="n">
        <v>22</v>
      </c>
      <c r="AI293" s="11" t="n">
        <v>2.25989095204378</v>
      </c>
      <c r="AJ293" s="11" t="n">
        <v>102</v>
      </c>
      <c r="AK293" s="11" t="n">
        <v>7.23744466547821</v>
      </c>
      <c r="AL293" s="11" t="n">
        <v>52</v>
      </c>
      <c r="AM293" s="11" t="n">
        <v>3.63854141790181</v>
      </c>
      <c r="AN293" s="11" t="n">
        <v>21</v>
      </c>
      <c r="AO293" s="11" t="n">
        <v>1.11103128145607</v>
      </c>
      <c r="AP293" s="11" t="n">
        <v>29</v>
      </c>
      <c r="AQ293" s="11" t="n">
        <v>1.63581823712832</v>
      </c>
      <c r="AR293" s="11" t="n">
        <v>43</v>
      </c>
      <c r="AS293" s="11" t="n">
        <v>1.79206204035432</v>
      </c>
      <c r="AT293" s="11" t="n">
        <v>8885</v>
      </c>
      <c r="AW293" s="1" t="s">
        <v>267</v>
      </c>
      <c r="AX293" s="23"/>
    </row>
    <row r="294" customFormat="false" ht="12.75" hidden="false" customHeight="false" outlineLevel="0" collapsed="false">
      <c r="A294" s="9" t="s">
        <v>1087</v>
      </c>
      <c r="B294" s="9" t="s">
        <v>1088</v>
      </c>
      <c r="C294" s="9" t="s">
        <v>129</v>
      </c>
      <c r="D294" s="9" t="n">
        <v>2139273</v>
      </c>
      <c r="E294" s="9" t="n">
        <v>2141047</v>
      </c>
      <c r="F294" s="9" t="n">
        <v>-1</v>
      </c>
      <c r="G294" s="9" t="n">
        <v>2141047</v>
      </c>
      <c r="H294" s="9" t="n">
        <v>2139273</v>
      </c>
      <c r="I294" s="10" t="s">
        <v>1089</v>
      </c>
      <c r="J294" s="9" t="s">
        <v>1090</v>
      </c>
      <c r="K294" s="9" t="s">
        <v>55</v>
      </c>
      <c r="L294" s="9" t="n">
        <v>4.19190196821751E-031</v>
      </c>
      <c r="M294" s="9" t="n">
        <v>1.75288436986302</v>
      </c>
      <c r="N294" s="9" t="n">
        <v>1.79484253287059E-033</v>
      </c>
      <c r="O294" s="11" t="b">
        <f aca="false">TRUE()</f>
        <v>1</v>
      </c>
      <c r="P294" s="11" t="b">
        <f aca="false">FALSE()</f>
        <v>0</v>
      </c>
      <c r="Q294" s="11" t="n">
        <v>0.895798667191626</v>
      </c>
      <c r="R294" s="11" t="n">
        <v>0.210210033913578</v>
      </c>
      <c r="S294" s="11" t="n">
        <v>0.51981989580731</v>
      </c>
      <c r="T294" s="11" t="b">
        <f aca="false">FALSE()</f>
        <v>0</v>
      </c>
      <c r="U294" s="11" t="b">
        <f aca="false">FALSE()</f>
        <v>0</v>
      </c>
      <c r="V294" s="23" t="s">
        <v>1091</v>
      </c>
      <c r="W294" s="11" t="n">
        <v>1.78156310210737E-005</v>
      </c>
      <c r="X294" s="11" t="n">
        <v>-1.54019799000524</v>
      </c>
      <c r="Y294" s="11" t="n">
        <v>2.0731117699716E-007</v>
      </c>
      <c r="Z294" s="11" t="b">
        <f aca="false">TRUE()</f>
        <v>1</v>
      </c>
      <c r="AA294" s="11" t="b">
        <f aca="false">FALSE()</f>
        <v>0</v>
      </c>
      <c r="AB294" s="11" t="n">
        <v>28</v>
      </c>
      <c r="AC294" s="11" t="n">
        <v>2.38608306824377</v>
      </c>
      <c r="AD294" s="11" t="n">
        <v>49</v>
      </c>
      <c r="AE294" s="11" t="n">
        <v>2.81601168150609</v>
      </c>
      <c r="AF294" s="11" t="n">
        <v>18</v>
      </c>
      <c r="AG294" s="11" t="n">
        <v>2.29559159691044</v>
      </c>
      <c r="AH294" s="11" t="n">
        <v>31</v>
      </c>
      <c r="AI294" s="11" t="n">
        <v>3.18439179606169</v>
      </c>
      <c r="AJ294" s="11" t="n">
        <v>34</v>
      </c>
      <c r="AK294" s="11" t="n">
        <v>2.4124815551594</v>
      </c>
      <c r="AL294" s="11" t="n">
        <v>47</v>
      </c>
      <c r="AM294" s="11" t="n">
        <v>3.28868166618048</v>
      </c>
      <c r="AN294" s="11" t="n">
        <v>19</v>
      </c>
      <c r="AO294" s="11" t="n">
        <v>1.00521877846026</v>
      </c>
      <c r="AP294" s="11" t="n">
        <v>24</v>
      </c>
      <c r="AQ294" s="11" t="n">
        <v>1.35378061003723</v>
      </c>
      <c r="AR294" s="11" t="n">
        <v>18</v>
      </c>
      <c r="AS294" s="11" t="n">
        <v>0.750165505264599</v>
      </c>
      <c r="AT294" s="11" t="n">
        <v>2129</v>
      </c>
      <c r="AW294" s="2" t="s">
        <v>360</v>
      </c>
      <c r="AX294" s="23"/>
    </row>
    <row r="295" customFormat="false" ht="12.75" hidden="false" customHeight="false" outlineLevel="0" collapsed="false">
      <c r="A295" s="9" t="s">
        <v>1092</v>
      </c>
      <c r="B295" s="9" t="s">
        <v>1093</v>
      </c>
      <c r="C295" s="9" t="s">
        <v>209</v>
      </c>
      <c r="D295" s="9" t="n">
        <v>3192231</v>
      </c>
      <c r="E295" s="9" t="n">
        <v>3193824</v>
      </c>
      <c r="F295" s="9" t="n">
        <v>-1</v>
      </c>
      <c r="G295" s="9" t="n">
        <v>3193824</v>
      </c>
      <c r="H295" s="9" t="n">
        <v>3192231</v>
      </c>
      <c r="I295" s="10"/>
      <c r="J295" s="9" t="s">
        <v>54</v>
      </c>
      <c r="K295" s="9" t="s">
        <v>55</v>
      </c>
      <c r="L295" s="9" t="n">
        <v>0.0257520143849525</v>
      </c>
      <c r="M295" s="9" t="n">
        <v>1.37773087867481</v>
      </c>
      <c r="N295" s="9" t="n">
        <v>0.0110000998910823</v>
      </c>
      <c r="O295" s="11" t="b">
        <f aca="false">TRUE()</f>
        <v>1</v>
      </c>
      <c r="P295" s="11" t="b">
        <f aca="false">FALSE()</f>
        <v>0</v>
      </c>
      <c r="Q295" s="11" t="n">
        <v>0.952833593572303</v>
      </c>
      <c r="R295" s="11" t="n">
        <v>-0.196519825017145</v>
      </c>
      <c r="S295" s="11" t="n">
        <v>0.705224205577037</v>
      </c>
      <c r="T295" s="11" t="b">
        <f aca="false">FALSE()</f>
        <v>0</v>
      </c>
      <c r="U295" s="11" t="b">
        <f aca="false">FALSE()</f>
        <v>0</v>
      </c>
      <c r="V295" s="23" t="s">
        <v>56</v>
      </c>
      <c r="W295" s="11" t="n">
        <v>0.0312758669163595</v>
      </c>
      <c r="X295" s="11" t="n">
        <v>-1.55191778736755</v>
      </c>
      <c r="Y295" s="11" t="n">
        <v>0.00271412346732749</v>
      </c>
      <c r="Z295" s="11" t="b">
        <f aca="false">TRUE()</f>
        <v>1</v>
      </c>
      <c r="AA295" s="11" t="b">
        <f aca="false">FALSE()</f>
        <v>0</v>
      </c>
      <c r="AB295" s="11" t="n">
        <v>12</v>
      </c>
      <c r="AC295" s="11" t="n">
        <v>1.02260702924733</v>
      </c>
      <c r="AD295" s="11" t="n">
        <v>43</v>
      </c>
      <c r="AE295" s="11" t="n">
        <v>2.47119392458698</v>
      </c>
      <c r="AF295" s="11" t="n">
        <v>17</v>
      </c>
      <c r="AG295" s="11" t="n">
        <v>2.16805873041542</v>
      </c>
      <c r="AH295" s="11" t="n">
        <v>9</v>
      </c>
      <c r="AI295" s="11" t="n">
        <v>0.924500844017909</v>
      </c>
      <c r="AJ295" s="11" t="n">
        <v>28</v>
      </c>
      <c r="AK295" s="11" t="n">
        <v>1.98674951601363</v>
      </c>
      <c r="AL295" s="11" t="n">
        <v>34</v>
      </c>
      <c r="AM295" s="11" t="n">
        <v>2.37904631170503</v>
      </c>
      <c r="AN295" s="11" t="n">
        <v>10</v>
      </c>
      <c r="AO295" s="11" t="n">
        <v>0.529062514979082</v>
      </c>
      <c r="AP295" s="11" t="n">
        <v>16</v>
      </c>
      <c r="AQ295" s="11" t="n">
        <v>0.902520406691489</v>
      </c>
      <c r="AR295" s="11" t="n">
        <v>11</v>
      </c>
      <c r="AS295" s="11" t="n">
        <v>0.458434475439477</v>
      </c>
      <c r="AT295" s="11" t="n">
        <v>2836</v>
      </c>
      <c r="AU295" s="12" t="s">
        <v>57</v>
      </c>
      <c r="AV295" s="12" t="s">
        <v>58</v>
      </c>
      <c r="AW295" s="1" t="s">
        <v>59</v>
      </c>
      <c r="AX295" s="23"/>
    </row>
    <row r="296" customFormat="false" ht="12.75" hidden="false" customHeight="false" outlineLevel="0" collapsed="false">
      <c r="A296" s="9" t="s">
        <v>1094</v>
      </c>
      <c r="B296" s="9" t="s">
        <v>1095</v>
      </c>
      <c r="C296" s="9" t="s">
        <v>105</v>
      </c>
      <c r="D296" s="9" t="n">
        <v>1883854</v>
      </c>
      <c r="E296" s="9" t="n">
        <v>1885825</v>
      </c>
      <c r="F296" s="9" t="n">
        <v>1</v>
      </c>
      <c r="G296" s="9" t="n">
        <v>1883854</v>
      </c>
      <c r="H296" s="9" t="n">
        <v>1885825</v>
      </c>
      <c r="I296" s="28" t="s">
        <v>1096</v>
      </c>
      <c r="J296" s="9" t="s">
        <v>1097</v>
      </c>
      <c r="K296" s="9" t="s">
        <v>55</v>
      </c>
      <c r="L296" s="9" t="n">
        <v>5.18334111671281E-011</v>
      </c>
      <c r="M296" s="9" t="n">
        <v>1.55615619179067</v>
      </c>
      <c r="N296" s="9" t="n">
        <v>1.6586691573481E-012</v>
      </c>
      <c r="O296" s="11" t="b">
        <f aca="false">TRUE()</f>
        <v>1</v>
      </c>
      <c r="P296" s="11" t="b">
        <f aca="false">FALSE()</f>
        <v>0</v>
      </c>
      <c r="Q296" s="11" t="n">
        <v>1</v>
      </c>
      <c r="R296" s="11" t="n">
        <v>-0.00114930765688954</v>
      </c>
      <c r="S296" s="11" t="n">
        <v>0.996671781465253</v>
      </c>
      <c r="T296" s="11" t="b">
        <f aca="false">FALSE()</f>
        <v>0</v>
      </c>
      <c r="U296" s="11" t="b">
        <f aca="false">FALSE()</f>
        <v>0</v>
      </c>
      <c r="V296" s="23" t="s">
        <v>1098</v>
      </c>
      <c r="W296" s="11" t="n">
        <v>0.000390408936497308</v>
      </c>
      <c r="X296" s="11" t="n">
        <v>-1.55199419616221</v>
      </c>
      <c r="Y296" s="11" t="n">
        <v>8.97592956671373E-006</v>
      </c>
      <c r="Z296" s="11" t="b">
        <f aca="false">TRUE()</f>
        <v>1</v>
      </c>
      <c r="AA296" s="11" t="b">
        <f aca="false">FALSE()</f>
        <v>0</v>
      </c>
      <c r="AB296" s="11" t="n">
        <v>18</v>
      </c>
      <c r="AC296" s="11" t="n">
        <v>1.53391054387099</v>
      </c>
      <c r="AD296" s="11" t="n">
        <v>13</v>
      </c>
      <c r="AE296" s="11" t="n">
        <v>0.747105139991412</v>
      </c>
      <c r="AF296" s="11" t="n">
        <v>5</v>
      </c>
      <c r="AG296" s="11" t="n">
        <v>0.637664332475122</v>
      </c>
      <c r="AH296" s="11" t="n">
        <v>19</v>
      </c>
      <c r="AI296" s="11" t="n">
        <v>1.95172400403781</v>
      </c>
      <c r="AJ296" s="11" t="n">
        <v>35</v>
      </c>
      <c r="AK296" s="11" t="n">
        <v>2.48343689501703</v>
      </c>
      <c r="AL296" s="11" t="n">
        <v>12</v>
      </c>
      <c r="AM296" s="11" t="n">
        <v>0.839663404131186</v>
      </c>
      <c r="AN296" s="11" t="n">
        <v>11</v>
      </c>
      <c r="AO296" s="11" t="n">
        <v>0.581968766476991</v>
      </c>
      <c r="AP296" s="11" t="n">
        <v>10</v>
      </c>
      <c r="AQ296" s="11" t="n">
        <v>0.564075254182181</v>
      </c>
      <c r="AR296" s="11" t="n">
        <v>16</v>
      </c>
      <c r="AS296" s="11" t="n">
        <v>0.666813782457421</v>
      </c>
      <c r="AT296" s="11" t="n">
        <v>11016</v>
      </c>
      <c r="AW296" s="0" t="s">
        <v>102</v>
      </c>
      <c r="AX296" s="23"/>
    </row>
    <row r="297" customFormat="false" ht="12.75" hidden="false" customHeight="false" outlineLevel="0" collapsed="false">
      <c r="A297" s="9" t="s">
        <v>1099</v>
      </c>
      <c r="B297" s="9" t="s">
        <v>1100</v>
      </c>
      <c r="C297" s="9" t="s">
        <v>67</v>
      </c>
      <c r="D297" s="9" t="n">
        <v>3545155</v>
      </c>
      <c r="E297" s="9" t="n">
        <v>3545978</v>
      </c>
      <c r="F297" s="9" t="n">
        <v>1</v>
      </c>
      <c r="G297" s="9" t="n">
        <v>3545155</v>
      </c>
      <c r="H297" s="9" t="n">
        <v>3545978</v>
      </c>
      <c r="I297" s="10"/>
      <c r="J297" s="9" t="s">
        <v>90</v>
      </c>
      <c r="K297" s="9" t="s">
        <v>55</v>
      </c>
      <c r="L297" s="9" t="n">
        <v>3.03076256582222E-035</v>
      </c>
      <c r="M297" s="9" t="n">
        <v>1.61476026972523</v>
      </c>
      <c r="N297" s="9" t="n">
        <v>9.22034808757182E-038</v>
      </c>
      <c r="O297" s="11" t="b">
        <f aca="false">TRUE()</f>
        <v>1</v>
      </c>
      <c r="P297" s="11" t="b">
        <f aca="false">FALSE()</f>
        <v>0</v>
      </c>
      <c r="Q297" s="11" t="n">
        <v>0.977154660608535</v>
      </c>
      <c r="R297" s="11" t="n">
        <v>0.0597559748069224</v>
      </c>
      <c r="S297" s="11" t="n">
        <v>0.826650379549289</v>
      </c>
      <c r="T297" s="11" t="b">
        <f aca="false">FALSE()</f>
        <v>0</v>
      </c>
      <c r="U297" s="11" t="b">
        <f aca="false">FALSE()</f>
        <v>0</v>
      </c>
      <c r="V297" s="23" t="s">
        <v>56</v>
      </c>
      <c r="W297" s="11" t="n">
        <v>6.63327634849924E-007</v>
      </c>
      <c r="X297" s="11" t="n">
        <v>-1.55334857663742</v>
      </c>
      <c r="Y297" s="11" t="n">
        <v>4.03693139658468E-009</v>
      </c>
      <c r="Z297" s="11" t="b">
        <f aca="false">TRUE()</f>
        <v>1</v>
      </c>
      <c r="AA297" s="11" t="b">
        <f aca="false">FALSE()</f>
        <v>0</v>
      </c>
      <c r="AB297" s="11" t="n">
        <v>708</v>
      </c>
      <c r="AC297" s="11" t="n">
        <v>60.3338147255924</v>
      </c>
      <c r="AD297" s="11" t="n">
        <v>663</v>
      </c>
      <c r="AE297" s="11" t="n">
        <v>38.102362139562</v>
      </c>
      <c r="AF297" s="11" t="n">
        <v>381</v>
      </c>
      <c r="AG297" s="11" t="n">
        <v>48.5900221346043</v>
      </c>
      <c r="AH297" s="11" t="n">
        <v>430</v>
      </c>
      <c r="AI297" s="11" t="n">
        <v>44.1705958808557</v>
      </c>
      <c r="AJ297" s="11" t="n">
        <v>1659</v>
      </c>
      <c r="AK297" s="11" t="n">
        <v>117.714908823807</v>
      </c>
      <c r="AL297" s="11" t="n">
        <v>650</v>
      </c>
      <c r="AM297" s="11" t="n">
        <v>45.4817677237726</v>
      </c>
      <c r="AN297" s="11" t="n">
        <v>448</v>
      </c>
      <c r="AO297" s="11" t="n">
        <v>23.7020006710629</v>
      </c>
      <c r="AP297" s="11" t="n">
        <v>454</v>
      </c>
      <c r="AQ297" s="11" t="n">
        <v>25.609016539871</v>
      </c>
      <c r="AR297" s="11" t="n">
        <v>578</v>
      </c>
      <c r="AS297" s="11" t="n">
        <v>24.0886478912743</v>
      </c>
      <c r="AT297" s="11" t="n">
        <v>826</v>
      </c>
      <c r="AU297" s="12" t="s">
        <v>57</v>
      </c>
      <c r="AV297" s="12" t="s">
        <v>58</v>
      </c>
      <c r="AW297" s="1" t="s">
        <v>59</v>
      </c>
      <c r="AX297" s="23"/>
    </row>
    <row r="298" customFormat="false" ht="12.75" hidden="false" customHeight="false" outlineLevel="0" collapsed="false">
      <c r="A298" s="9" t="s">
        <v>1101</v>
      </c>
      <c r="B298" s="9" t="s">
        <v>1102</v>
      </c>
      <c r="C298" s="9" t="s">
        <v>62</v>
      </c>
      <c r="D298" s="9" t="n">
        <v>367066</v>
      </c>
      <c r="E298" s="9" t="n">
        <v>367586</v>
      </c>
      <c r="F298" s="9" t="n">
        <v>-1</v>
      </c>
      <c r="G298" s="9" t="n">
        <v>367586</v>
      </c>
      <c r="H298" s="9" t="n">
        <v>367066</v>
      </c>
      <c r="I298" s="10"/>
      <c r="J298" s="9" t="s">
        <v>54</v>
      </c>
      <c r="K298" s="9" t="s">
        <v>55</v>
      </c>
      <c r="L298" s="9" t="n">
        <v>7.77978145750181E-009</v>
      </c>
      <c r="M298" s="9" t="n">
        <v>2.01000036958592</v>
      </c>
      <c r="N298" s="9" t="n">
        <v>3.70799724678678E-010</v>
      </c>
      <c r="O298" s="11" t="b">
        <f aca="false">TRUE()</f>
        <v>1</v>
      </c>
      <c r="P298" s="11" t="b">
        <f aca="false">TRUE()</f>
        <v>1</v>
      </c>
      <c r="Q298" s="11" t="n">
        <v>0.757374565924607</v>
      </c>
      <c r="R298" s="11" t="n">
        <v>0.439786217793044</v>
      </c>
      <c r="S298" s="11" t="n">
        <v>0.209288444703438</v>
      </c>
      <c r="T298" s="11" t="b">
        <f aca="false">FALSE()</f>
        <v>0</v>
      </c>
      <c r="U298" s="11" t="b">
        <f aca="false">FALSE()</f>
        <v>0</v>
      </c>
      <c r="V298" s="23" t="s">
        <v>56</v>
      </c>
      <c r="W298" s="11" t="n">
        <v>0.00261878390040017</v>
      </c>
      <c r="X298" s="11" t="n">
        <v>-1.55757373769616</v>
      </c>
      <c r="Y298" s="11" t="n">
        <v>9.7101307701077E-005</v>
      </c>
      <c r="Z298" s="11" t="b">
        <f aca="false">TRUE()</f>
        <v>1</v>
      </c>
      <c r="AA298" s="11" t="b">
        <f aca="false">FALSE()</f>
        <v>0</v>
      </c>
      <c r="AB298" s="11" t="n">
        <v>37</v>
      </c>
      <c r="AC298" s="11" t="n">
        <v>3.15303834017926</v>
      </c>
      <c r="AD298" s="11" t="n">
        <v>65</v>
      </c>
      <c r="AE298" s="11" t="n">
        <v>3.73552569995706</v>
      </c>
      <c r="AF298" s="11" t="n">
        <v>30</v>
      </c>
      <c r="AG298" s="11" t="n">
        <v>3.82598599485073</v>
      </c>
      <c r="AH298" s="11" t="n">
        <v>34</v>
      </c>
      <c r="AI298" s="11" t="n">
        <v>3.49255874406766</v>
      </c>
      <c r="AJ298" s="11" t="n">
        <v>47</v>
      </c>
      <c r="AK298" s="11" t="n">
        <v>3.33490097330859</v>
      </c>
      <c r="AL298" s="11" t="n">
        <v>38</v>
      </c>
      <c r="AM298" s="11" t="n">
        <v>2.65893411308209</v>
      </c>
      <c r="AN298" s="11" t="n">
        <v>23</v>
      </c>
      <c r="AO298" s="11" t="n">
        <v>1.21684378445189</v>
      </c>
      <c r="AP298" s="11" t="n">
        <v>29</v>
      </c>
      <c r="AQ298" s="11" t="n">
        <v>1.63581823712832</v>
      </c>
      <c r="AR298" s="11" t="n">
        <v>14</v>
      </c>
      <c r="AS298" s="11" t="n">
        <v>0.583462059650244</v>
      </c>
      <c r="AT298" s="11" t="n">
        <v>6149</v>
      </c>
      <c r="AU298" s="12" t="s">
        <v>57</v>
      </c>
      <c r="AV298" s="12" t="s">
        <v>58</v>
      </c>
      <c r="AW298" s="1" t="s">
        <v>59</v>
      </c>
      <c r="AX298" s="23"/>
    </row>
    <row r="299" customFormat="false" ht="12.75" hidden="false" customHeight="false" outlineLevel="0" collapsed="false">
      <c r="A299" s="9" t="s">
        <v>1103</v>
      </c>
      <c r="B299" s="9" t="s">
        <v>1104</v>
      </c>
      <c r="C299" s="9" t="s">
        <v>67</v>
      </c>
      <c r="D299" s="9" t="n">
        <v>291626</v>
      </c>
      <c r="E299" s="9" t="n">
        <v>292264</v>
      </c>
      <c r="F299" s="9" t="n">
        <v>-1</v>
      </c>
      <c r="G299" s="9" t="n">
        <v>292264</v>
      </c>
      <c r="H299" s="9" t="n">
        <v>291626</v>
      </c>
      <c r="I299" s="10"/>
      <c r="J299" s="9" t="s">
        <v>1105</v>
      </c>
      <c r="K299" s="9" t="s">
        <v>55</v>
      </c>
      <c r="L299" s="9" t="n">
        <v>0.000547768187659308</v>
      </c>
      <c r="M299" s="9" t="n">
        <v>0.938143769245219</v>
      </c>
      <c r="N299" s="9" t="n">
        <v>0.00011923198887273</v>
      </c>
      <c r="O299" s="11" t="b">
        <f aca="false">FALSE()</f>
        <v>0</v>
      </c>
      <c r="P299" s="11" t="b">
        <f aca="false">FALSE()</f>
        <v>0</v>
      </c>
      <c r="Q299" s="11" t="n">
        <v>0.732638839165971</v>
      </c>
      <c r="R299" s="11" t="n">
        <v>-0.644073016107678</v>
      </c>
      <c r="S299" s="11" t="n">
        <v>0.0360856550479978</v>
      </c>
      <c r="T299" s="11" t="b">
        <f aca="false">FALSE()</f>
        <v>0</v>
      </c>
      <c r="U299" s="11" t="b">
        <f aca="false">FALSE()</f>
        <v>0</v>
      </c>
      <c r="V299" s="23" t="s">
        <v>1106</v>
      </c>
      <c r="W299" s="11" t="n">
        <v>3.06797625861401E-005</v>
      </c>
      <c r="X299" s="11" t="n">
        <v>-1.57155469844365</v>
      </c>
      <c r="Y299" s="11" t="n">
        <v>4.12144209116459E-007</v>
      </c>
      <c r="Z299" s="11" t="b">
        <f aca="false">TRUE()</f>
        <v>1</v>
      </c>
      <c r="AA299" s="11" t="b">
        <f aca="false">FALSE()</f>
        <v>0</v>
      </c>
      <c r="AB299" s="11" t="n">
        <v>99</v>
      </c>
      <c r="AC299" s="11" t="n">
        <v>8.43650799129046</v>
      </c>
      <c r="AD299" s="11" t="n">
        <v>116</v>
      </c>
      <c r="AE299" s="11" t="n">
        <v>6.66647663376952</v>
      </c>
      <c r="AF299" s="11" t="n">
        <v>68</v>
      </c>
      <c r="AG299" s="11" t="n">
        <v>8.67223492166166</v>
      </c>
      <c r="AH299" s="11" t="n">
        <v>32</v>
      </c>
      <c r="AI299" s="11" t="n">
        <v>3.28711411206368</v>
      </c>
      <c r="AJ299" s="11" t="n">
        <v>127</v>
      </c>
      <c r="AK299" s="11" t="n">
        <v>9.01132816191895</v>
      </c>
      <c r="AL299" s="11" t="n">
        <v>81</v>
      </c>
      <c r="AM299" s="11" t="n">
        <v>5.66772797788551</v>
      </c>
      <c r="AN299" s="11" t="n">
        <v>34</v>
      </c>
      <c r="AO299" s="11" t="n">
        <v>1.79881255092888</v>
      </c>
      <c r="AP299" s="11" t="n">
        <v>52</v>
      </c>
      <c r="AQ299" s="11" t="n">
        <v>2.93319132174734</v>
      </c>
      <c r="AR299" s="11" t="n">
        <v>43</v>
      </c>
      <c r="AS299" s="11" t="n">
        <v>1.79206204035432</v>
      </c>
      <c r="AT299" s="11" t="n">
        <v>4135</v>
      </c>
      <c r="AW299" s="1" t="s">
        <v>59</v>
      </c>
      <c r="AX299" s="23"/>
    </row>
    <row r="300" customFormat="false" ht="12.75" hidden="false" customHeight="false" outlineLevel="0" collapsed="false">
      <c r="A300" s="9" t="s">
        <v>1107</v>
      </c>
      <c r="B300" s="9" t="s">
        <v>1108</v>
      </c>
      <c r="C300" s="9" t="s">
        <v>129</v>
      </c>
      <c r="D300" s="9" t="n">
        <v>362517</v>
      </c>
      <c r="E300" s="9" t="n">
        <v>363468</v>
      </c>
      <c r="F300" s="9" t="n">
        <v>1</v>
      </c>
      <c r="G300" s="9" t="n">
        <v>362517</v>
      </c>
      <c r="H300" s="9" t="n">
        <v>363468</v>
      </c>
      <c r="I300" s="10"/>
      <c r="J300" s="9" t="s">
        <v>54</v>
      </c>
      <c r="K300" s="9" t="s">
        <v>55</v>
      </c>
      <c r="L300" s="9" t="n">
        <v>2.28217888533614E-021</v>
      </c>
      <c r="M300" s="9" t="n">
        <v>1.77160646780605</v>
      </c>
      <c r="N300" s="9" t="n">
        <v>1.95431656659771E-023</v>
      </c>
      <c r="O300" s="11" t="b">
        <f aca="false">TRUE()</f>
        <v>1</v>
      </c>
      <c r="P300" s="11" t="b">
        <f aca="false">FALSE()</f>
        <v>0</v>
      </c>
      <c r="Q300" s="11" t="n">
        <v>0.841090625224471</v>
      </c>
      <c r="R300" s="11" t="n">
        <v>0.194823759237057</v>
      </c>
      <c r="S300" s="11" t="n">
        <v>0.37964592427685</v>
      </c>
      <c r="T300" s="11" t="b">
        <f aca="false">FALSE()</f>
        <v>0</v>
      </c>
      <c r="U300" s="11" t="b">
        <f aca="false">FALSE()</f>
        <v>0</v>
      </c>
      <c r="V300" s="23" t="s">
        <v>56</v>
      </c>
      <c r="W300" s="11" t="n">
        <v>5.44011730277677E-010</v>
      </c>
      <c r="X300" s="11" t="n">
        <v>-1.57391124567356</v>
      </c>
      <c r="Y300" s="11" t="n">
        <v>1.77801647447905E-012</v>
      </c>
      <c r="Z300" s="11" t="b">
        <f aca="false">TRUE()</f>
        <v>1</v>
      </c>
      <c r="AA300" s="11" t="b">
        <f aca="false">FALSE()</f>
        <v>0</v>
      </c>
      <c r="AB300" s="11" t="n">
        <v>155</v>
      </c>
      <c r="AC300" s="11" t="n">
        <v>13.208674127778</v>
      </c>
      <c r="AD300" s="11" t="n">
        <v>322</v>
      </c>
      <c r="AE300" s="11" t="n">
        <v>18.5052196213257</v>
      </c>
      <c r="AF300" s="11" t="n">
        <v>93</v>
      </c>
      <c r="AG300" s="11" t="n">
        <v>11.8605565840373</v>
      </c>
      <c r="AH300" s="11" t="n">
        <v>164</v>
      </c>
      <c r="AI300" s="11" t="n">
        <v>16.8464598243264</v>
      </c>
      <c r="AJ300" s="11" t="n">
        <v>224</v>
      </c>
      <c r="AK300" s="11" t="n">
        <v>15.893996128109</v>
      </c>
      <c r="AL300" s="11" t="n">
        <v>119</v>
      </c>
      <c r="AM300" s="11" t="n">
        <v>8.32666209096759</v>
      </c>
      <c r="AN300" s="11" t="n">
        <v>81</v>
      </c>
      <c r="AO300" s="11" t="n">
        <v>4.28540637133057</v>
      </c>
      <c r="AP300" s="11" t="n">
        <v>99</v>
      </c>
      <c r="AQ300" s="11" t="n">
        <v>5.58434501640359</v>
      </c>
      <c r="AR300" s="11" t="n">
        <v>118</v>
      </c>
      <c r="AS300" s="11" t="n">
        <v>4.91775164562348</v>
      </c>
      <c r="AT300" s="11" t="n">
        <v>10573</v>
      </c>
      <c r="AU300" s="12" t="s">
        <v>57</v>
      </c>
      <c r="AV300" s="12" t="s">
        <v>58</v>
      </c>
      <c r="AW300" s="1" t="s">
        <v>59</v>
      </c>
      <c r="AX300" s="23"/>
    </row>
    <row r="301" customFormat="false" ht="12.75" hidden="false" customHeight="false" outlineLevel="0" collapsed="false">
      <c r="A301" s="9" t="s">
        <v>1109</v>
      </c>
      <c r="B301" s="9" t="s">
        <v>1110</v>
      </c>
      <c r="C301" s="9" t="s">
        <v>67</v>
      </c>
      <c r="D301" s="9" t="n">
        <v>1984764</v>
      </c>
      <c r="E301" s="9" t="n">
        <v>1985784</v>
      </c>
      <c r="F301" s="9" t="n">
        <v>-1</v>
      </c>
      <c r="G301" s="9" t="n">
        <v>1985784</v>
      </c>
      <c r="H301" s="9" t="n">
        <v>1984764</v>
      </c>
      <c r="I301" s="10"/>
      <c r="J301" s="9" t="s">
        <v>1111</v>
      </c>
      <c r="K301" s="9" t="s">
        <v>55</v>
      </c>
      <c r="L301" s="9" t="n">
        <v>2.41037170907283E-009</v>
      </c>
      <c r="M301" s="9" t="n">
        <v>2.07282990545778</v>
      </c>
      <c r="N301" s="9" t="n">
        <v>1.04019421360552E-010</v>
      </c>
      <c r="O301" s="11" t="b">
        <f aca="false">TRUE()</f>
        <v>1</v>
      </c>
      <c r="P301" s="11" t="b">
        <f aca="false">TRUE()</f>
        <v>1</v>
      </c>
      <c r="Q301" s="11" t="n">
        <v>0.732638839165971</v>
      </c>
      <c r="R301" s="11" t="n">
        <v>0.496341401586729</v>
      </c>
      <c r="S301" s="11" t="n">
        <v>0.0470652571146684</v>
      </c>
      <c r="T301" s="11" t="b">
        <f aca="false">FALSE()</f>
        <v>0</v>
      </c>
      <c r="U301" s="11" t="b">
        <f aca="false">FALSE()</f>
        <v>0</v>
      </c>
      <c r="V301" s="23" t="s">
        <v>1112</v>
      </c>
      <c r="W301" s="11" t="n">
        <v>7.2962201836565E-006</v>
      </c>
      <c r="X301" s="11" t="n">
        <v>-1.57644709401705</v>
      </c>
      <c r="Y301" s="11" t="n">
        <v>7.31842213845856E-008</v>
      </c>
      <c r="Z301" s="11" t="b">
        <f aca="false">TRUE()</f>
        <v>1</v>
      </c>
      <c r="AA301" s="11" t="b">
        <f aca="false">FALSE()</f>
        <v>0</v>
      </c>
      <c r="AB301" s="11" t="n">
        <v>28</v>
      </c>
      <c r="AC301" s="11" t="n">
        <v>2.38608306824377</v>
      </c>
      <c r="AD301" s="11" t="n">
        <v>100</v>
      </c>
      <c r="AE301" s="11" t="n">
        <v>5.74696261531855</v>
      </c>
      <c r="AF301" s="11" t="n">
        <v>28</v>
      </c>
      <c r="AG301" s="11" t="n">
        <v>3.57092026186068</v>
      </c>
      <c r="AH301" s="11" t="n">
        <v>24</v>
      </c>
      <c r="AI301" s="11" t="n">
        <v>2.46533558404776</v>
      </c>
      <c r="AJ301" s="11" t="n">
        <v>64</v>
      </c>
      <c r="AK301" s="11" t="n">
        <v>4.54114175088829</v>
      </c>
      <c r="AL301" s="11" t="n">
        <v>39</v>
      </c>
      <c r="AM301" s="11" t="n">
        <v>2.72890606342635</v>
      </c>
      <c r="AN301" s="11" t="n">
        <v>23</v>
      </c>
      <c r="AO301" s="11" t="n">
        <v>1.21684378445189</v>
      </c>
      <c r="AP301" s="11" t="n">
        <v>16</v>
      </c>
      <c r="AQ301" s="11" t="n">
        <v>0.902520406691489</v>
      </c>
      <c r="AR301" s="11" t="n">
        <v>34</v>
      </c>
      <c r="AS301" s="11" t="n">
        <v>1.41697928772202</v>
      </c>
      <c r="AT301" s="11" t="n">
        <v>8138</v>
      </c>
      <c r="AU301" s="12" t="s">
        <v>743</v>
      </c>
      <c r="AV301" s="12" t="s">
        <v>744</v>
      </c>
      <c r="AW301" s="1" t="s">
        <v>59</v>
      </c>
      <c r="AX301" s="23"/>
    </row>
    <row r="302" customFormat="false" ht="12.75" hidden="false" customHeight="false" outlineLevel="0" collapsed="false">
      <c r="A302" s="9" t="s">
        <v>1113</v>
      </c>
      <c r="B302" s="9" t="s">
        <v>1114</v>
      </c>
      <c r="C302" s="9" t="s">
        <v>62</v>
      </c>
      <c r="D302" s="9" t="n">
        <v>3545340</v>
      </c>
      <c r="E302" s="9" t="n">
        <v>3553237</v>
      </c>
      <c r="F302" s="9" t="n">
        <v>-1</v>
      </c>
      <c r="G302" s="9" t="n">
        <v>3553237</v>
      </c>
      <c r="H302" s="9" t="n">
        <v>3545340</v>
      </c>
      <c r="I302" s="10"/>
      <c r="J302" s="9" t="s">
        <v>1115</v>
      </c>
      <c r="K302" s="9" t="s">
        <v>55</v>
      </c>
      <c r="L302" s="9" t="n">
        <v>1.01448856279343E-005</v>
      </c>
      <c r="M302" s="9" t="n">
        <v>2.01332059023889</v>
      </c>
      <c r="N302" s="9" t="n">
        <v>1.15135444853374E-006</v>
      </c>
      <c r="O302" s="11" t="b">
        <f aca="false">TRUE()</f>
        <v>1</v>
      </c>
      <c r="P302" s="11" t="b">
        <f aca="false">TRUE()</f>
        <v>1</v>
      </c>
      <c r="Q302" s="11" t="n">
        <v>0.848785071956428</v>
      </c>
      <c r="R302" s="11" t="n">
        <v>0.396792892029435</v>
      </c>
      <c r="S302" s="11" t="n">
        <v>0.404331932409376</v>
      </c>
      <c r="T302" s="11" t="b">
        <f aca="false">FALSE()</f>
        <v>0</v>
      </c>
      <c r="U302" s="11" t="b">
        <f aca="false">FALSE()</f>
        <v>0</v>
      </c>
      <c r="V302" s="23" t="s">
        <v>1116</v>
      </c>
      <c r="W302" s="11" t="n">
        <v>0.000469061092574156</v>
      </c>
      <c r="X302" s="11" t="n">
        <v>-1.604600497746</v>
      </c>
      <c r="Y302" s="11" t="n">
        <v>1.14714591557074E-005</v>
      </c>
      <c r="Z302" s="11" t="b">
        <f aca="false">TRUE()</f>
        <v>1</v>
      </c>
      <c r="AA302" s="11" t="b">
        <f aca="false">FALSE()</f>
        <v>0</v>
      </c>
      <c r="AB302" s="11" t="n">
        <v>4939</v>
      </c>
      <c r="AC302" s="11" t="n">
        <v>420.888009787713</v>
      </c>
      <c r="AD302" s="11" t="n">
        <v>8761</v>
      </c>
      <c r="AE302" s="11" t="n">
        <v>503.491394728058</v>
      </c>
      <c r="AF302" s="11" t="n">
        <v>3721</v>
      </c>
      <c r="AG302" s="11" t="n">
        <v>474.549796227986</v>
      </c>
      <c r="AH302" s="11" t="n">
        <v>2236</v>
      </c>
      <c r="AI302" s="11" t="n">
        <v>229.68709858045</v>
      </c>
      <c r="AJ302" s="11" t="n">
        <v>6927</v>
      </c>
      <c r="AK302" s="11" t="n">
        <v>491.5076391938</v>
      </c>
      <c r="AL302" s="11" t="n">
        <v>4561</v>
      </c>
      <c r="AM302" s="11" t="n">
        <v>319.142065520195</v>
      </c>
      <c r="AN302" s="11" t="n">
        <v>2062</v>
      </c>
      <c r="AO302" s="11" t="n">
        <v>109.092690588687</v>
      </c>
      <c r="AP302" s="11" t="n">
        <v>2688</v>
      </c>
      <c r="AQ302" s="11" t="n">
        <v>151.62342832417</v>
      </c>
      <c r="AR302" s="11" t="n">
        <v>2855</v>
      </c>
      <c r="AS302" s="11" t="n">
        <v>118.984584307246</v>
      </c>
      <c r="AT302" s="11" t="n">
        <v>8080</v>
      </c>
      <c r="AU302" s="12" t="s">
        <v>1117</v>
      </c>
      <c r="AV302" s="12" t="s">
        <v>1118</v>
      </c>
      <c r="AW302" s="0" t="s">
        <v>64</v>
      </c>
      <c r="AX302" s="23"/>
    </row>
    <row r="303" customFormat="false" ht="12.75" hidden="false" customHeight="false" outlineLevel="0" collapsed="false">
      <c r="A303" s="9" t="s">
        <v>1119</v>
      </c>
      <c r="B303" s="9" t="s">
        <v>1120</v>
      </c>
      <c r="C303" s="9" t="s">
        <v>67</v>
      </c>
      <c r="D303" s="9" t="n">
        <v>173979</v>
      </c>
      <c r="E303" s="9" t="n">
        <v>175475</v>
      </c>
      <c r="F303" s="9" t="n">
        <v>1</v>
      </c>
      <c r="G303" s="9" t="n">
        <v>173979</v>
      </c>
      <c r="H303" s="9" t="n">
        <v>175475</v>
      </c>
      <c r="I303" s="10"/>
      <c r="J303" s="9" t="s">
        <v>54</v>
      </c>
      <c r="K303" s="9" t="s">
        <v>55</v>
      </c>
      <c r="L303" s="9" t="n">
        <v>1.89324984937607E-021</v>
      </c>
      <c r="M303" s="9" t="n">
        <v>1.31138343343981</v>
      </c>
      <c r="N303" s="9" t="n">
        <v>1.57859705750793E-023</v>
      </c>
      <c r="O303" s="11" t="b">
        <f aca="false">TRUE()</f>
        <v>1</v>
      </c>
      <c r="P303" s="11" t="b">
        <f aca="false">FALSE()</f>
        <v>0</v>
      </c>
      <c r="Q303" s="11" t="n">
        <v>0.822018156054718</v>
      </c>
      <c r="R303" s="11" t="n">
        <v>-0.30632100575816</v>
      </c>
      <c r="S303" s="11" t="n">
        <v>0.335396147060447</v>
      </c>
      <c r="T303" s="11" t="b">
        <f aca="false">FALSE()</f>
        <v>0</v>
      </c>
      <c r="U303" s="11" t="b">
        <f aca="false">FALSE()</f>
        <v>0</v>
      </c>
      <c r="V303" s="23" t="s">
        <v>56</v>
      </c>
      <c r="W303" s="11" t="n">
        <v>2.93308086809128E-005</v>
      </c>
      <c r="X303" s="11" t="n">
        <v>-1.6177092057881</v>
      </c>
      <c r="Y303" s="11" t="n">
        <v>3.8675809936513E-007</v>
      </c>
      <c r="Z303" s="11" t="b">
        <f aca="false">TRUE()</f>
        <v>1</v>
      </c>
      <c r="AA303" s="11" t="b">
        <f aca="false">FALSE()</f>
        <v>0</v>
      </c>
      <c r="AB303" s="11" t="n">
        <v>151</v>
      </c>
      <c r="AC303" s="11" t="n">
        <v>12.8678051180289</v>
      </c>
      <c r="AD303" s="11" t="n">
        <v>276</v>
      </c>
      <c r="AE303" s="11" t="n">
        <v>15.8616168182792</v>
      </c>
      <c r="AF303" s="11" t="n">
        <v>88</v>
      </c>
      <c r="AG303" s="11" t="n">
        <v>11.2228922515622</v>
      </c>
      <c r="AH303" s="11" t="n">
        <v>91</v>
      </c>
      <c r="AI303" s="11" t="n">
        <v>9.34773075618108</v>
      </c>
      <c r="AJ303" s="11" t="n">
        <v>196</v>
      </c>
      <c r="AK303" s="11" t="n">
        <v>13.9072466120954</v>
      </c>
      <c r="AL303" s="11" t="n">
        <v>139</v>
      </c>
      <c r="AM303" s="11" t="n">
        <v>9.7261010978529</v>
      </c>
      <c r="AN303" s="11" t="n">
        <v>71</v>
      </c>
      <c r="AO303" s="11" t="n">
        <v>3.75634385635149</v>
      </c>
      <c r="AP303" s="11" t="n">
        <v>99</v>
      </c>
      <c r="AQ303" s="11" t="n">
        <v>5.58434501640359</v>
      </c>
      <c r="AR303" s="11" t="n">
        <v>67</v>
      </c>
      <c r="AS303" s="11" t="n">
        <v>2.79228271404045</v>
      </c>
      <c r="AT303" s="11" t="n">
        <v>9081</v>
      </c>
      <c r="AU303" s="12" t="s">
        <v>57</v>
      </c>
      <c r="AV303" s="12" t="s">
        <v>58</v>
      </c>
      <c r="AW303" s="1" t="s">
        <v>59</v>
      </c>
      <c r="AX303" s="23"/>
    </row>
    <row r="304" customFormat="false" ht="12.75" hidden="false" customHeight="false" outlineLevel="0" collapsed="false">
      <c r="A304" s="9" t="s">
        <v>1121</v>
      </c>
      <c r="B304" s="9" t="s">
        <v>1122</v>
      </c>
      <c r="C304" s="9" t="s">
        <v>89</v>
      </c>
      <c r="D304" s="9" t="n">
        <v>2653018</v>
      </c>
      <c r="E304" s="9" t="n">
        <v>2655824</v>
      </c>
      <c r="F304" s="9" t="n">
        <v>1</v>
      </c>
      <c r="G304" s="9" t="n">
        <v>2653018</v>
      </c>
      <c r="H304" s="9" t="n">
        <v>2655824</v>
      </c>
      <c r="I304" s="10"/>
      <c r="J304" s="9" t="s">
        <v>54</v>
      </c>
      <c r="K304" s="9" t="s">
        <v>55</v>
      </c>
      <c r="L304" s="9" t="n">
        <v>1.1920738622493E-045</v>
      </c>
      <c r="M304" s="9" t="n">
        <v>1.65556543355035</v>
      </c>
      <c r="N304" s="9" t="n">
        <v>2.01477272492839E-048</v>
      </c>
      <c r="O304" s="11" t="b">
        <f aca="false">TRUE()</f>
        <v>1</v>
      </c>
      <c r="P304" s="11" t="b">
        <f aca="false">FALSE()</f>
        <v>0</v>
      </c>
      <c r="Q304" s="11" t="n">
        <v>1</v>
      </c>
      <c r="R304" s="11" t="n">
        <v>0.0214103819695178</v>
      </c>
      <c r="S304" s="11" t="n">
        <v>0.960226732955953</v>
      </c>
      <c r="T304" s="11" t="b">
        <f aca="false">FALSE()</f>
        <v>0</v>
      </c>
      <c r="U304" s="11" t="b">
        <f aca="false">FALSE()</f>
        <v>0</v>
      </c>
      <c r="V304" s="32" t="s">
        <v>1123</v>
      </c>
      <c r="W304" s="11" t="n">
        <v>0.00539795264678031</v>
      </c>
      <c r="X304" s="11" t="n">
        <v>-1.63686398933055</v>
      </c>
      <c r="Y304" s="11" t="n">
        <v>0.000252986913376209</v>
      </c>
      <c r="Z304" s="11" t="b">
        <f aca="false">TRUE()</f>
        <v>1</v>
      </c>
      <c r="AA304" s="11" t="b">
        <f aca="false">FALSE()</f>
        <v>0</v>
      </c>
      <c r="AB304" s="11" t="n">
        <v>14</v>
      </c>
      <c r="AC304" s="11" t="n">
        <v>1.19304153412188</v>
      </c>
      <c r="AD304" s="11" t="n">
        <v>15</v>
      </c>
      <c r="AE304" s="11" t="n">
        <v>0.862044392297783</v>
      </c>
      <c r="AF304" s="11" t="n">
        <v>7</v>
      </c>
      <c r="AG304" s="11" t="n">
        <v>0.892730065465171</v>
      </c>
      <c r="AH304" s="11" t="n">
        <v>16</v>
      </c>
      <c r="AI304" s="11" t="n">
        <v>1.64355705603184</v>
      </c>
      <c r="AJ304" s="11" t="n">
        <v>18</v>
      </c>
      <c r="AK304" s="11" t="n">
        <v>1.27719611743733</v>
      </c>
      <c r="AL304" s="11" t="n">
        <v>16</v>
      </c>
      <c r="AM304" s="11" t="n">
        <v>1.11955120550825</v>
      </c>
      <c r="AN304" s="11" t="n">
        <v>10</v>
      </c>
      <c r="AO304" s="11" t="n">
        <v>0.529062514979082</v>
      </c>
      <c r="AP304" s="11" t="n">
        <v>11</v>
      </c>
      <c r="AQ304" s="11" t="n">
        <v>0.620482779600399</v>
      </c>
      <c r="AR304" s="11" t="n">
        <v>8</v>
      </c>
      <c r="AS304" s="11" t="n">
        <v>0.333406891228711</v>
      </c>
      <c r="AT304" s="11" t="n">
        <v>6192</v>
      </c>
      <c r="AW304" s="1" t="s">
        <v>59</v>
      </c>
      <c r="AX304" s="33" t="s">
        <v>185</v>
      </c>
    </row>
    <row r="305" customFormat="false" ht="12.75" hidden="false" customHeight="false" outlineLevel="0" collapsed="false">
      <c r="A305" s="9" t="s">
        <v>1124</v>
      </c>
      <c r="B305" s="9" t="s">
        <v>1125</v>
      </c>
      <c r="C305" s="9" t="s">
        <v>74</v>
      </c>
      <c r="D305" s="9" t="n">
        <v>228188</v>
      </c>
      <c r="E305" s="9" t="n">
        <v>229317</v>
      </c>
      <c r="F305" s="9" t="n">
        <v>-1</v>
      </c>
      <c r="G305" s="9" t="n">
        <v>229317</v>
      </c>
      <c r="H305" s="9" t="n">
        <v>228188</v>
      </c>
      <c r="I305" s="10"/>
      <c r="J305" s="9" t="s">
        <v>1126</v>
      </c>
      <c r="K305" s="9" t="s">
        <v>55</v>
      </c>
      <c r="L305" s="9" t="n">
        <v>8.74863315049227E-008</v>
      </c>
      <c r="M305" s="9" t="n">
        <v>1.93173530709315</v>
      </c>
      <c r="N305" s="9" t="n">
        <v>5.32311200142628E-009</v>
      </c>
      <c r="O305" s="11" t="b">
        <f aca="false">TRUE()</f>
        <v>1</v>
      </c>
      <c r="P305" s="11" t="b">
        <f aca="false">FALSE()</f>
        <v>0</v>
      </c>
      <c r="Q305" s="11" t="n">
        <v>0.75762691681124</v>
      </c>
      <c r="R305" s="11" t="n">
        <v>0.28795196630769</v>
      </c>
      <c r="S305" s="11" t="n">
        <v>0.21462170420259</v>
      </c>
      <c r="T305" s="11" t="b">
        <f aca="false">FALSE()</f>
        <v>0</v>
      </c>
      <c r="U305" s="11" t="b">
        <f aca="false">FALSE()</f>
        <v>0</v>
      </c>
      <c r="V305" s="23" t="s">
        <v>56</v>
      </c>
      <c r="W305" s="11" t="n">
        <v>2.61176759073069E-005</v>
      </c>
      <c r="X305" s="11" t="n">
        <v>-1.6433310464507</v>
      </c>
      <c r="Y305" s="11" t="n">
        <v>3.38502505278969E-007</v>
      </c>
      <c r="Z305" s="11" t="b">
        <f aca="false">TRUE()</f>
        <v>1</v>
      </c>
      <c r="AA305" s="11" t="b">
        <f aca="false">FALSE()</f>
        <v>0</v>
      </c>
      <c r="AB305" s="11" t="n">
        <v>63</v>
      </c>
      <c r="AC305" s="11" t="n">
        <v>5.36868690354847</v>
      </c>
      <c r="AD305" s="11" t="n">
        <v>127</v>
      </c>
      <c r="AE305" s="11" t="n">
        <v>7.29864252145456</v>
      </c>
      <c r="AF305" s="11" t="n">
        <v>29</v>
      </c>
      <c r="AG305" s="11" t="n">
        <v>3.69845312835571</v>
      </c>
      <c r="AH305" s="11" t="n">
        <v>60</v>
      </c>
      <c r="AI305" s="11" t="n">
        <v>6.1633389601194</v>
      </c>
      <c r="AJ305" s="11" t="n">
        <v>125</v>
      </c>
      <c r="AK305" s="11" t="n">
        <v>8.86941748220369</v>
      </c>
      <c r="AL305" s="11" t="n">
        <v>57</v>
      </c>
      <c r="AM305" s="11" t="n">
        <v>3.98840116962313</v>
      </c>
      <c r="AN305" s="11" t="n">
        <v>36</v>
      </c>
      <c r="AO305" s="11" t="n">
        <v>1.9046250539247</v>
      </c>
      <c r="AP305" s="11" t="n">
        <v>36</v>
      </c>
      <c r="AQ305" s="11" t="n">
        <v>2.03067091505585</v>
      </c>
      <c r="AR305" s="11" t="n">
        <v>74</v>
      </c>
      <c r="AS305" s="11" t="n">
        <v>3.08401374386557</v>
      </c>
      <c r="AT305" s="11" t="n">
        <v>7884</v>
      </c>
      <c r="AU305" s="12" t="s">
        <v>57</v>
      </c>
      <c r="AV305" s="12" t="s">
        <v>58</v>
      </c>
      <c r="AW305" s="1" t="s">
        <v>59</v>
      </c>
      <c r="AX305" s="23"/>
    </row>
    <row r="306" customFormat="false" ht="12.75" hidden="false" customHeight="false" outlineLevel="0" collapsed="false">
      <c r="A306" s="9" t="s">
        <v>1127</v>
      </c>
      <c r="B306" s="9" t="s">
        <v>1128</v>
      </c>
      <c r="C306" s="9" t="s">
        <v>62</v>
      </c>
      <c r="D306" s="9" t="n">
        <v>2798159</v>
      </c>
      <c r="E306" s="9" t="n">
        <v>2798749</v>
      </c>
      <c r="F306" s="9" t="n">
        <v>1</v>
      </c>
      <c r="G306" s="9" t="n">
        <v>2798159</v>
      </c>
      <c r="H306" s="9" t="n">
        <v>2798749</v>
      </c>
      <c r="I306" s="10"/>
      <c r="J306" s="9" t="s">
        <v>54</v>
      </c>
      <c r="K306" s="9" t="s">
        <v>1129</v>
      </c>
      <c r="L306" s="9" t="n">
        <v>5.36932925909869E-012</v>
      </c>
      <c r="M306" s="9" t="n">
        <v>2.87776119173187</v>
      </c>
      <c r="N306" s="9" t="n">
        <v>1.42128321054786E-013</v>
      </c>
      <c r="O306" s="11" t="b">
        <f aca="false">TRUE()</f>
        <v>1</v>
      </c>
      <c r="P306" s="11" t="b">
        <f aca="false">TRUE()</f>
        <v>1</v>
      </c>
      <c r="Q306" s="11" t="n">
        <v>0.732638839165971</v>
      </c>
      <c r="R306" s="11" t="n">
        <v>1.247292885185</v>
      </c>
      <c r="S306" s="11" t="n">
        <v>0.00558162060885841</v>
      </c>
      <c r="T306" s="11" t="b">
        <f aca="false">FALSE()</f>
        <v>0</v>
      </c>
      <c r="U306" s="11" t="b">
        <f aca="false">FALSE()</f>
        <v>0</v>
      </c>
      <c r="V306" s="29" t="s">
        <v>1129</v>
      </c>
      <c r="W306" s="11" t="n">
        <v>0.0162204929886478</v>
      </c>
      <c r="X306" s="11" t="n">
        <v>-1.65008520232093</v>
      </c>
      <c r="Y306" s="11" t="n">
        <v>0.00109135966575259</v>
      </c>
      <c r="Z306" s="11" t="b">
        <f aca="false">TRUE()</f>
        <v>1</v>
      </c>
      <c r="AA306" s="11" t="b">
        <f aca="false">FALSE()</f>
        <v>0</v>
      </c>
      <c r="AB306" s="11" t="n">
        <v>606</v>
      </c>
      <c r="AC306" s="11" t="n">
        <v>51.6416549769901</v>
      </c>
      <c r="AD306" s="11" t="n">
        <v>1117</v>
      </c>
      <c r="AE306" s="11" t="n">
        <v>64.1935724131082</v>
      </c>
      <c r="AF306" s="11" t="n">
        <v>369</v>
      </c>
      <c r="AG306" s="11" t="n">
        <v>47.059627736664</v>
      </c>
      <c r="AH306" s="11" t="n">
        <v>628</v>
      </c>
      <c r="AI306" s="11" t="n">
        <v>64.5096144492497</v>
      </c>
      <c r="AJ306" s="11" t="n">
        <v>1856</v>
      </c>
      <c r="AK306" s="11" t="n">
        <v>131.69311077576</v>
      </c>
      <c r="AL306" s="11" t="n">
        <v>643</v>
      </c>
      <c r="AM306" s="11" t="n">
        <v>44.9919640713627</v>
      </c>
      <c r="AN306" s="11" t="n">
        <v>535</v>
      </c>
      <c r="AO306" s="11" t="n">
        <v>28.3048445513809</v>
      </c>
      <c r="AP306" s="11" t="n">
        <v>659</v>
      </c>
      <c r="AQ306" s="11" t="n">
        <v>37.1725592506057</v>
      </c>
      <c r="AR306" s="11" t="n">
        <v>586</v>
      </c>
      <c r="AS306" s="11" t="n">
        <v>24.4220547825031</v>
      </c>
      <c r="AT306" s="11" t="n">
        <v>4348</v>
      </c>
      <c r="AW306" s="1" t="s">
        <v>59</v>
      </c>
      <c r="AX306" s="29" t="s">
        <v>1129</v>
      </c>
    </row>
    <row r="307" customFormat="false" ht="12.75" hidden="false" customHeight="false" outlineLevel="0" collapsed="false">
      <c r="A307" s="9" t="s">
        <v>1130</v>
      </c>
      <c r="B307" s="9" t="s">
        <v>1131</v>
      </c>
      <c r="C307" s="9" t="s">
        <v>53</v>
      </c>
      <c r="D307" s="9" t="n">
        <v>1718837</v>
      </c>
      <c r="E307" s="9" t="n">
        <v>1722473</v>
      </c>
      <c r="F307" s="9" t="n">
        <v>-1</v>
      </c>
      <c r="G307" s="9" t="n">
        <v>1722473</v>
      </c>
      <c r="H307" s="9" t="n">
        <v>1718837</v>
      </c>
      <c r="I307" s="10"/>
      <c r="J307" s="9" t="s">
        <v>1132</v>
      </c>
      <c r="K307" s="9" t="s">
        <v>55</v>
      </c>
      <c r="L307" s="9" t="n">
        <v>0.000227448736210308</v>
      </c>
      <c r="M307" s="9" t="n">
        <v>1.37097922827107</v>
      </c>
      <c r="N307" s="9" t="n">
        <v>4.33626210329961E-005</v>
      </c>
      <c r="O307" s="11" t="b">
        <f aca="false">TRUE()</f>
        <v>1</v>
      </c>
      <c r="P307" s="11" t="b">
        <f aca="false">FALSE()</f>
        <v>0</v>
      </c>
      <c r="Q307" s="11" t="n">
        <v>0.811700902735351</v>
      </c>
      <c r="R307" s="11" t="n">
        <v>-0.28202887779858</v>
      </c>
      <c r="S307" s="11" t="n">
        <v>0.312816970810979</v>
      </c>
      <c r="T307" s="11" t="b">
        <f aca="false">FALSE()</f>
        <v>0</v>
      </c>
      <c r="U307" s="11" t="b">
        <f aca="false">FALSE()</f>
        <v>0</v>
      </c>
      <c r="V307" s="23" t="s">
        <v>1133</v>
      </c>
      <c r="W307" s="11" t="n">
        <v>0.00198762598254545</v>
      </c>
      <c r="X307" s="11" t="n">
        <v>-1.65280944889463</v>
      </c>
      <c r="Y307" s="11" t="n">
        <v>6.85337573933816E-005</v>
      </c>
      <c r="Z307" s="11" t="b">
        <f aca="false">TRUE()</f>
        <v>1</v>
      </c>
      <c r="AA307" s="11" t="b">
        <f aca="false">FALSE()</f>
        <v>0</v>
      </c>
      <c r="AB307" s="11" t="n">
        <v>33</v>
      </c>
      <c r="AC307" s="11" t="n">
        <v>2.81216933043015</v>
      </c>
      <c r="AD307" s="11" t="n">
        <v>41</v>
      </c>
      <c r="AE307" s="11" t="n">
        <v>2.35625467228061</v>
      </c>
      <c r="AF307" s="11" t="n">
        <v>28</v>
      </c>
      <c r="AG307" s="11" t="n">
        <v>3.57092026186068</v>
      </c>
      <c r="AH307" s="11" t="n">
        <v>20</v>
      </c>
      <c r="AI307" s="11" t="n">
        <v>2.0544463200398</v>
      </c>
      <c r="AJ307" s="11" t="n">
        <v>47</v>
      </c>
      <c r="AK307" s="11" t="n">
        <v>3.33490097330859</v>
      </c>
      <c r="AL307" s="11" t="n">
        <v>27</v>
      </c>
      <c r="AM307" s="11" t="n">
        <v>1.88924265929517</v>
      </c>
      <c r="AN307" s="11" t="n">
        <v>14</v>
      </c>
      <c r="AO307" s="11" t="n">
        <v>0.740687520970715</v>
      </c>
      <c r="AP307" s="11" t="n">
        <v>24</v>
      </c>
      <c r="AQ307" s="11" t="n">
        <v>1.35378061003723</v>
      </c>
      <c r="AR307" s="11" t="n">
        <v>16</v>
      </c>
      <c r="AS307" s="11" t="n">
        <v>0.666813782457421</v>
      </c>
      <c r="AT307" s="11" t="n">
        <v>3154</v>
      </c>
      <c r="AW307" s="1" t="s">
        <v>59</v>
      </c>
      <c r="AX307" s="23"/>
    </row>
    <row r="308" customFormat="false" ht="12.75" hidden="false" customHeight="false" outlineLevel="0" collapsed="false">
      <c r="A308" s="9" t="s">
        <v>1134</v>
      </c>
      <c r="B308" s="9" t="s">
        <v>1135</v>
      </c>
      <c r="C308" s="9" t="s">
        <v>53</v>
      </c>
      <c r="D308" s="9" t="n">
        <v>2727742</v>
      </c>
      <c r="E308" s="9" t="n">
        <v>2728260</v>
      </c>
      <c r="F308" s="9" t="n">
        <v>1</v>
      </c>
      <c r="G308" s="9" t="n">
        <v>2727742</v>
      </c>
      <c r="H308" s="9" t="n">
        <v>2728260</v>
      </c>
      <c r="I308" s="10"/>
      <c r="J308" s="9" t="s">
        <v>54</v>
      </c>
      <c r="K308" s="9" t="s">
        <v>55</v>
      </c>
      <c r="L308" s="9" t="n">
        <v>0.00084869125603113</v>
      </c>
      <c r="M308" s="9" t="n">
        <v>1.56180724772433</v>
      </c>
      <c r="N308" s="9" t="n">
        <v>0.00019909579662612</v>
      </c>
      <c r="O308" s="11" t="b">
        <f aca="false">TRUE()</f>
        <v>1</v>
      </c>
      <c r="P308" s="11" t="b">
        <f aca="false">FALSE()</f>
        <v>0</v>
      </c>
      <c r="Q308" s="11" t="n">
        <v>0.998619091448207</v>
      </c>
      <c r="R308" s="11" t="n">
        <v>-0.0964328794211463</v>
      </c>
      <c r="S308" s="11" t="n">
        <v>0.905393812404078</v>
      </c>
      <c r="T308" s="11" t="b">
        <f aca="false">FALSE()</f>
        <v>0</v>
      </c>
      <c r="U308" s="11" t="b">
        <f aca="false">FALSE()</f>
        <v>0</v>
      </c>
      <c r="V308" s="29" t="s">
        <v>1136</v>
      </c>
      <c r="W308" s="11" t="n">
        <v>0.0214090355040409</v>
      </c>
      <c r="X308" s="11" t="n">
        <v>-1.67245234456401</v>
      </c>
      <c r="Y308" s="11" t="n">
        <v>0.00156833912742326</v>
      </c>
      <c r="Z308" s="11" t="b">
        <f aca="false">TRUE()</f>
        <v>1</v>
      </c>
      <c r="AA308" s="11" t="b">
        <f aca="false">FALSE()</f>
        <v>0</v>
      </c>
      <c r="AB308" s="11" t="n">
        <v>28</v>
      </c>
      <c r="AC308" s="11" t="n">
        <v>2.38608306824377</v>
      </c>
      <c r="AD308" s="11" t="n">
        <v>67</v>
      </c>
      <c r="AE308" s="11" t="n">
        <v>3.85046495226343</v>
      </c>
      <c r="AF308" s="11" t="n">
        <v>23</v>
      </c>
      <c r="AG308" s="11" t="n">
        <v>2.93325592938556</v>
      </c>
      <c r="AH308" s="11" t="n">
        <v>16</v>
      </c>
      <c r="AI308" s="11" t="n">
        <v>1.64355705603184</v>
      </c>
      <c r="AJ308" s="11" t="n">
        <v>51</v>
      </c>
      <c r="AK308" s="11" t="n">
        <v>3.61872233273911</v>
      </c>
      <c r="AL308" s="11" t="n">
        <v>60</v>
      </c>
      <c r="AM308" s="11" t="n">
        <v>4.19831702065593</v>
      </c>
      <c r="AN308" s="11" t="n">
        <v>27</v>
      </c>
      <c r="AO308" s="11" t="n">
        <v>1.42846879044352</v>
      </c>
      <c r="AP308" s="11" t="n">
        <v>16</v>
      </c>
      <c r="AQ308" s="11" t="n">
        <v>0.902520406691489</v>
      </c>
      <c r="AR308" s="11" t="n">
        <v>30</v>
      </c>
      <c r="AS308" s="11" t="n">
        <v>1.25027584210767</v>
      </c>
      <c r="AT308" s="11" t="n">
        <v>7168</v>
      </c>
      <c r="AW308" s="1" t="s">
        <v>59</v>
      </c>
      <c r="AX308" s="29" t="s">
        <v>1136</v>
      </c>
    </row>
    <row r="309" customFormat="false" ht="12.75" hidden="false" customHeight="false" outlineLevel="0" collapsed="false">
      <c r="A309" s="9" t="s">
        <v>1137</v>
      </c>
      <c r="B309" s="9" t="s">
        <v>1138</v>
      </c>
      <c r="C309" s="9" t="s">
        <v>74</v>
      </c>
      <c r="D309" s="9" t="n">
        <v>2939281</v>
      </c>
      <c r="E309" s="9" t="n">
        <v>2941315</v>
      </c>
      <c r="F309" s="9" t="n">
        <v>1</v>
      </c>
      <c r="G309" s="9" t="n">
        <v>2939281</v>
      </c>
      <c r="H309" s="9" t="n">
        <v>2941315</v>
      </c>
      <c r="I309" s="28" t="s">
        <v>1139</v>
      </c>
      <c r="J309" s="9" t="s">
        <v>1140</v>
      </c>
      <c r="K309" s="9" t="s">
        <v>55</v>
      </c>
      <c r="L309" s="9" t="n">
        <v>0.0108354843473828</v>
      </c>
      <c r="M309" s="9" t="n">
        <v>1.30267130275109</v>
      </c>
      <c r="N309" s="9" t="n">
        <v>0.00394106405333541</v>
      </c>
      <c r="O309" s="11" t="b">
        <f aca="false">TRUE()</f>
        <v>1</v>
      </c>
      <c r="P309" s="11" t="b">
        <f aca="false">FALSE()</f>
        <v>0</v>
      </c>
      <c r="Q309" s="11" t="n">
        <v>0.843173727605604</v>
      </c>
      <c r="R309" s="11" t="n">
        <v>-0.395184297834837</v>
      </c>
      <c r="S309" s="11" t="n">
        <v>0.394062572005102</v>
      </c>
      <c r="T309" s="11" t="b">
        <f aca="false">FALSE()</f>
        <v>0</v>
      </c>
      <c r="U309" s="11" t="b">
        <f aca="false">FALSE()</f>
        <v>0</v>
      </c>
      <c r="V309" s="23" t="s">
        <v>1141</v>
      </c>
      <c r="W309" s="11" t="n">
        <v>0.0225932664119081</v>
      </c>
      <c r="X309" s="11" t="n">
        <v>-1.67282872963483</v>
      </c>
      <c r="Y309" s="11" t="n">
        <v>0.0016932854912565</v>
      </c>
      <c r="Z309" s="11" t="b">
        <f aca="false">TRUE()</f>
        <v>1</v>
      </c>
      <c r="AA309" s="11" t="b">
        <f aca="false">FALSE()</f>
        <v>0</v>
      </c>
      <c r="AB309" s="11" t="n">
        <v>2189</v>
      </c>
      <c r="AC309" s="11" t="n">
        <v>186.5405655852</v>
      </c>
      <c r="AD309" s="11" t="n">
        <v>5926</v>
      </c>
      <c r="AE309" s="11" t="n">
        <v>340.565004583777</v>
      </c>
      <c r="AF309" s="11" t="n">
        <v>2134</v>
      </c>
      <c r="AG309" s="11" t="n">
        <v>272.155137100382</v>
      </c>
      <c r="AH309" s="11" t="n">
        <v>1244</v>
      </c>
      <c r="AI309" s="11" t="n">
        <v>127.786561106475</v>
      </c>
      <c r="AJ309" s="11" t="n">
        <v>2757</v>
      </c>
      <c r="AK309" s="11" t="n">
        <v>195.623871987485</v>
      </c>
      <c r="AL309" s="11" t="n">
        <v>2682</v>
      </c>
      <c r="AM309" s="11" t="n">
        <v>187.66477082332</v>
      </c>
      <c r="AN309" s="11" t="n">
        <v>975</v>
      </c>
      <c r="AO309" s="11" t="n">
        <v>51.5835952104605</v>
      </c>
      <c r="AP309" s="11" t="n">
        <v>1443</v>
      </c>
      <c r="AQ309" s="11" t="n">
        <v>81.3960591784887</v>
      </c>
      <c r="AR309" s="11" t="n">
        <v>1425</v>
      </c>
      <c r="AS309" s="11" t="n">
        <v>59.3881025001141</v>
      </c>
      <c r="AT309" s="11" t="n">
        <v>2737</v>
      </c>
      <c r="AW309" s="0" t="s">
        <v>360</v>
      </c>
      <c r="AX309" s="23"/>
    </row>
    <row r="310" customFormat="false" ht="12.75" hidden="false" customHeight="false" outlineLevel="0" collapsed="false">
      <c r="A310" s="9" t="s">
        <v>1142</v>
      </c>
      <c r="B310" s="9" t="s">
        <v>1143</v>
      </c>
      <c r="C310" s="9" t="s">
        <v>209</v>
      </c>
      <c r="D310" s="9" t="n">
        <v>144603</v>
      </c>
      <c r="E310" s="9" t="n">
        <v>145644</v>
      </c>
      <c r="F310" s="9" t="n">
        <v>1</v>
      </c>
      <c r="G310" s="9" t="n">
        <v>144603</v>
      </c>
      <c r="H310" s="9" t="n">
        <v>145644</v>
      </c>
      <c r="I310" s="10"/>
      <c r="J310" s="9" t="s">
        <v>54</v>
      </c>
      <c r="K310" s="9" t="s">
        <v>55</v>
      </c>
      <c r="L310" s="9" t="n">
        <v>0.00926833300972933</v>
      </c>
      <c r="M310" s="9" t="n">
        <v>1.12588594190549</v>
      </c>
      <c r="N310" s="9" t="n">
        <v>0.00326767481548654</v>
      </c>
      <c r="O310" s="11" t="b">
        <f aca="false">TRUE()</f>
        <v>1</v>
      </c>
      <c r="P310" s="11" t="b">
        <f aca="false">FALSE()</f>
        <v>0</v>
      </c>
      <c r="Q310" s="11" t="n">
        <v>0.802394904867423</v>
      </c>
      <c r="R310" s="11" t="n">
        <v>-0.558417004120221</v>
      </c>
      <c r="S310" s="11" t="n">
        <v>0.28580810217757</v>
      </c>
      <c r="T310" s="11" t="b">
        <f aca="false">FALSE()</f>
        <v>0</v>
      </c>
      <c r="U310" s="11" t="b">
        <f aca="false">FALSE()</f>
        <v>0</v>
      </c>
      <c r="V310" s="29" t="s">
        <v>1144</v>
      </c>
      <c r="W310" s="11" t="n">
        <v>0.0261132083190478</v>
      </c>
      <c r="X310" s="11" t="n">
        <v>-1.68535228887541</v>
      </c>
      <c r="Y310" s="11" t="n">
        <v>0.0021210927916358</v>
      </c>
      <c r="Z310" s="11" t="b">
        <f aca="false">TRUE()</f>
        <v>1</v>
      </c>
      <c r="AA310" s="11" t="b">
        <f aca="false">FALSE()</f>
        <v>0</v>
      </c>
      <c r="AB310" s="11" t="n">
        <v>238</v>
      </c>
      <c r="AC310" s="11" t="n">
        <v>20.281706080072</v>
      </c>
      <c r="AD310" s="11" t="n">
        <v>350</v>
      </c>
      <c r="AE310" s="11" t="n">
        <v>20.1143691536149</v>
      </c>
      <c r="AF310" s="11" t="n">
        <v>135</v>
      </c>
      <c r="AG310" s="11" t="n">
        <v>17.2169369768283</v>
      </c>
      <c r="AH310" s="11" t="n">
        <v>147</v>
      </c>
      <c r="AI310" s="11" t="n">
        <v>15.1001804522925</v>
      </c>
      <c r="AJ310" s="11" t="n">
        <v>323</v>
      </c>
      <c r="AK310" s="11" t="n">
        <v>22.9185747740143</v>
      </c>
      <c r="AL310" s="11" t="n">
        <v>236</v>
      </c>
      <c r="AM310" s="11" t="n">
        <v>16.5133802812467</v>
      </c>
      <c r="AN310" s="11" t="n">
        <v>114</v>
      </c>
      <c r="AO310" s="11" t="n">
        <v>6.03131267076154</v>
      </c>
      <c r="AP310" s="11" t="n">
        <v>153</v>
      </c>
      <c r="AQ310" s="11" t="n">
        <v>8.63035138898737</v>
      </c>
      <c r="AR310" s="11" t="n">
        <v>147</v>
      </c>
      <c r="AS310" s="11" t="n">
        <v>6.12635162632756</v>
      </c>
      <c r="AT310" s="11" t="n">
        <v>10476</v>
      </c>
      <c r="AU310" s="12" t="s">
        <v>57</v>
      </c>
      <c r="AV310" s="12" t="s">
        <v>58</v>
      </c>
      <c r="AW310" s="1" t="s">
        <v>59</v>
      </c>
      <c r="AX310" s="29" t="s">
        <v>1144</v>
      </c>
    </row>
    <row r="311" customFormat="false" ht="12.75" hidden="false" customHeight="false" outlineLevel="0" collapsed="false">
      <c r="A311" s="9" t="s">
        <v>1145</v>
      </c>
      <c r="B311" s="9" t="s">
        <v>1146</v>
      </c>
      <c r="C311" s="9" t="s">
        <v>74</v>
      </c>
      <c r="D311" s="9" t="n">
        <v>3613946</v>
      </c>
      <c r="E311" s="9" t="n">
        <v>3616011</v>
      </c>
      <c r="F311" s="9" t="n">
        <v>-1</v>
      </c>
      <c r="G311" s="9" t="n">
        <v>3616011</v>
      </c>
      <c r="H311" s="9" t="n">
        <v>3613946</v>
      </c>
      <c r="I311" s="10"/>
      <c r="J311" s="9" t="s">
        <v>1147</v>
      </c>
      <c r="K311" s="9" t="s">
        <v>55</v>
      </c>
      <c r="L311" s="9" t="n">
        <v>2.71227425628372E-009</v>
      </c>
      <c r="M311" s="9" t="n">
        <v>1.91559702236325</v>
      </c>
      <c r="N311" s="9" t="n">
        <v>1.17740532363167E-010</v>
      </c>
      <c r="O311" s="11" t="b">
        <f aca="false">TRUE()</f>
        <v>1</v>
      </c>
      <c r="P311" s="11" t="b">
        <f aca="false">FALSE()</f>
        <v>0</v>
      </c>
      <c r="Q311" s="11" t="n">
        <v>0.944162493425725</v>
      </c>
      <c r="R311" s="11" t="n">
        <v>0.217459418854342</v>
      </c>
      <c r="S311" s="11" t="n">
        <v>0.672183264483128</v>
      </c>
      <c r="T311" s="11" t="b">
        <f aca="false">FALSE()</f>
        <v>0</v>
      </c>
      <c r="U311" s="11" t="b">
        <f aca="false">FALSE()</f>
        <v>0</v>
      </c>
      <c r="V311" s="23" t="s">
        <v>605</v>
      </c>
      <c r="W311" s="11" t="n">
        <v>0.00899807112397867</v>
      </c>
      <c r="X311" s="11" t="n">
        <v>-1.68655212239316</v>
      </c>
      <c r="Y311" s="11" t="n">
        <v>0.000507571529995851</v>
      </c>
      <c r="Z311" s="11" t="b">
        <f aca="false">TRUE()</f>
        <v>1</v>
      </c>
      <c r="AA311" s="11" t="b">
        <f aca="false">FALSE()</f>
        <v>0</v>
      </c>
      <c r="AB311" s="11" t="n">
        <v>53</v>
      </c>
      <c r="AC311" s="11" t="n">
        <v>4.5165143791757</v>
      </c>
      <c r="AD311" s="11" t="n">
        <v>70</v>
      </c>
      <c r="AE311" s="11" t="n">
        <v>4.02287383072299</v>
      </c>
      <c r="AF311" s="11" t="n">
        <v>33</v>
      </c>
      <c r="AG311" s="11" t="n">
        <v>4.20858459433581</v>
      </c>
      <c r="AH311" s="11" t="n">
        <v>41</v>
      </c>
      <c r="AI311" s="11" t="n">
        <v>4.21161495608159</v>
      </c>
      <c r="AJ311" s="11" t="n">
        <v>119</v>
      </c>
      <c r="AK311" s="11" t="n">
        <v>8.44368544305791</v>
      </c>
      <c r="AL311" s="11" t="n">
        <v>43</v>
      </c>
      <c r="AM311" s="11" t="n">
        <v>3.00879386480342</v>
      </c>
      <c r="AN311" s="11" t="n">
        <v>24</v>
      </c>
      <c r="AO311" s="11" t="n">
        <v>1.2697500359498</v>
      </c>
      <c r="AP311" s="11" t="n">
        <v>44</v>
      </c>
      <c r="AQ311" s="11" t="n">
        <v>2.4819311184016</v>
      </c>
      <c r="AR311" s="11" t="n">
        <v>53</v>
      </c>
      <c r="AS311" s="11" t="n">
        <v>2.20882065439021</v>
      </c>
      <c r="AT311" s="11" t="n">
        <v>10226</v>
      </c>
      <c r="AU311" s="12" t="s">
        <v>927</v>
      </c>
      <c r="AV311" s="12" t="s">
        <v>928</v>
      </c>
      <c r="AW311" s="1" t="s">
        <v>217</v>
      </c>
      <c r="AX311" s="23"/>
    </row>
    <row r="312" customFormat="false" ht="12.75" hidden="false" customHeight="false" outlineLevel="0" collapsed="false">
      <c r="A312" s="9" t="s">
        <v>1148</v>
      </c>
      <c r="B312" s="9" t="s">
        <v>1149</v>
      </c>
      <c r="C312" s="9" t="s">
        <v>74</v>
      </c>
      <c r="D312" s="9" t="n">
        <v>441915</v>
      </c>
      <c r="E312" s="9" t="n">
        <v>443399</v>
      </c>
      <c r="F312" s="9" t="n">
        <v>1</v>
      </c>
      <c r="G312" s="9" t="n">
        <v>441915</v>
      </c>
      <c r="H312" s="9" t="n">
        <v>443399</v>
      </c>
      <c r="I312" s="10"/>
      <c r="J312" s="9" t="s">
        <v>306</v>
      </c>
      <c r="K312" s="9" t="s">
        <v>55</v>
      </c>
      <c r="L312" s="9" t="n">
        <v>1.27646012018079E-007</v>
      </c>
      <c r="M312" s="9" t="n">
        <v>1.40577899240355</v>
      </c>
      <c r="N312" s="9" t="n">
        <v>8.15728510048681E-009</v>
      </c>
      <c r="O312" s="11" t="b">
        <f aca="false">TRUE()</f>
        <v>1</v>
      </c>
      <c r="P312" s="11" t="b">
        <f aca="false">FALSE()</f>
        <v>0</v>
      </c>
      <c r="Q312" s="11" t="n">
        <v>0.850237273913103</v>
      </c>
      <c r="R312" s="11" t="n">
        <v>-0.286656446154373</v>
      </c>
      <c r="S312" s="11" t="n">
        <v>0.409217546049723</v>
      </c>
      <c r="T312" s="11" t="b">
        <f aca="false">FALSE()</f>
        <v>0</v>
      </c>
      <c r="U312" s="11" t="b">
        <f aca="false">FALSE()</f>
        <v>0</v>
      </c>
      <c r="V312" s="23" t="s">
        <v>1150</v>
      </c>
      <c r="W312" s="11" t="n">
        <v>0.000241686172365065</v>
      </c>
      <c r="X312" s="11" t="n">
        <v>-1.69435930155295</v>
      </c>
      <c r="Y312" s="11" t="n">
        <v>4.82119379112098E-006</v>
      </c>
      <c r="Z312" s="11" t="b">
        <f aca="false">TRUE()</f>
        <v>1</v>
      </c>
      <c r="AA312" s="11" t="b">
        <f aca="false">FALSE()</f>
        <v>0</v>
      </c>
      <c r="AB312" s="11" t="n">
        <v>305</v>
      </c>
      <c r="AC312" s="11" t="n">
        <v>25.9912619933696</v>
      </c>
      <c r="AD312" s="11" t="n">
        <v>677</v>
      </c>
      <c r="AE312" s="11" t="n">
        <v>38.9069369057066</v>
      </c>
      <c r="AF312" s="11" t="n">
        <v>230</v>
      </c>
      <c r="AG312" s="11" t="n">
        <v>29.3325592938556</v>
      </c>
      <c r="AH312" s="11" t="n">
        <v>298</v>
      </c>
      <c r="AI312" s="11" t="n">
        <v>30.611250168593</v>
      </c>
      <c r="AJ312" s="11" t="n">
        <v>583</v>
      </c>
      <c r="AK312" s="11" t="n">
        <v>41.366963136998</v>
      </c>
      <c r="AL312" s="11" t="n">
        <v>295</v>
      </c>
      <c r="AM312" s="11" t="n">
        <v>20.6417253515583</v>
      </c>
      <c r="AN312" s="11" t="n">
        <v>197</v>
      </c>
      <c r="AO312" s="11" t="n">
        <v>10.4225315450879</v>
      </c>
      <c r="AP312" s="11" t="n">
        <v>250</v>
      </c>
      <c r="AQ312" s="11" t="n">
        <v>14.1018813545545</v>
      </c>
      <c r="AR312" s="11" t="n">
        <v>258</v>
      </c>
      <c r="AS312" s="11" t="n">
        <v>10.7523722421259</v>
      </c>
      <c r="AT312" s="11" t="n">
        <v>880</v>
      </c>
      <c r="AW312" s="1" t="s">
        <v>267</v>
      </c>
      <c r="AX312" s="23"/>
    </row>
    <row r="313" customFormat="false" ht="12.75" hidden="false" customHeight="false" outlineLevel="0" collapsed="false">
      <c r="A313" s="9" t="s">
        <v>1151</v>
      </c>
      <c r="B313" s="9" t="s">
        <v>1152</v>
      </c>
      <c r="C313" s="9" t="s">
        <v>53</v>
      </c>
      <c r="D313" s="9" t="n">
        <v>514242</v>
      </c>
      <c r="E313" s="9" t="n">
        <v>515351</v>
      </c>
      <c r="F313" s="9" t="n">
        <v>1</v>
      </c>
      <c r="G313" s="9" t="n">
        <v>514242</v>
      </c>
      <c r="H313" s="9" t="n">
        <v>515351</v>
      </c>
      <c r="I313" s="10"/>
      <c r="J313" s="9" t="s">
        <v>54</v>
      </c>
      <c r="K313" s="9" t="s">
        <v>55</v>
      </c>
      <c r="L313" s="9" t="n">
        <v>2.34710448804415E-005</v>
      </c>
      <c r="M313" s="9" t="n">
        <v>1.39523418788319</v>
      </c>
      <c r="N313" s="9" t="n">
        <v>3.02016149334807E-006</v>
      </c>
      <c r="O313" s="11" t="b">
        <f aca="false">TRUE()</f>
        <v>1</v>
      </c>
      <c r="P313" s="11" t="b">
        <f aca="false">FALSE()</f>
        <v>0</v>
      </c>
      <c r="Q313" s="11" t="n">
        <v>0.919763130862462</v>
      </c>
      <c r="R313" s="11" t="n">
        <v>-0.313615499089333</v>
      </c>
      <c r="S313" s="11" t="n">
        <v>0.596591158540095</v>
      </c>
      <c r="T313" s="11" t="b">
        <f aca="false">FALSE()</f>
        <v>0</v>
      </c>
      <c r="U313" s="11" t="b">
        <f aca="false">FALSE()</f>
        <v>0</v>
      </c>
      <c r="V313" s="29" t="s">
        <v>1153</v>
      </c>
      <c r="W313" s="11" t="n">
        <v>0.0169223350815713</v>
      </c>
      <c r="X313" s="11" t="n">
        <v>-1.71420727179198</v>
      </c>
      <c r="Y313" s="11" t="n">
        <v>0.00115002457502395</v>
      </c>
      <c r="Z313" s="11" t="b">
        <f aca="false">TRUE()</f>
        <v>1</v>
      </c>
      <c r="AA313" s="11" t="b">
        <f aca="false">FALSE()</f>
        <v>0</v>
      </c>
      <c r="AB313" s="11" t="n">
        <v>19</v>
      </c>
      <c r="AC313" s="11" t="n">
        <v>1.61912779630827</v>
      </c>
      <c r="AD313" s="11" t="n">
        <v>48</v>
      </c>
      <c r="AE313" s="11" t="n">
        <v>2.7585420553529</v>
      </c>
      <c r="AF313" s="11" t="n">
        <v>18</v>
      </c>
      <c r="AG313" s="11" t="n">
        <v>2.29559159691044</v>
      </c>
      <c r="AH313" s="11" t="n">
        <v>31</v>
      </c>
      <c r="AI313" s="11" t="n">
        <v>3.18439179606169</v>
      </c>
      <c r="AJ313" s="11" t="n">
        <v>47</v>
      </c>
      <c r="AK313" s="11" t="n">
        <v>3.33490097330859</v>
      </c>
      <c r="AL313" s="11" t="n">
        <v>32</v>
      </c>
      <c r="AM313" s="11" t="n">
        <v>2.2391024110165</v>
      </c>
      <c r="AN313" s="11" t="n">
        <v>13</v>
      </c>
      <c r="AO313" s="11" t="n">
        <v>0.687781269472807</v>
      </c>
      <c r="AP313" s="11" t="n">
        <v>25</v>
      </c>
      <c r="AQ313" s="11" t="n">
        <v>1.41018813545545</v>
      </c>
      <c r="AR313" s="11" t="n">
        <v>29</v>
      </c>
      <c r="AS313" s="11" t="n">
        <v>1.20859998070408</v>
      </c>
      <c r="AT313" s="11" t="n">
        <v>65</v>
      </c>
      <c r="AU313" s="12" t="s">
        <v>57</v>
      </c>
      <c r="AV313" s="12" t="s">
        <v>58</v>
      </c>
      <c r="AW313" s="1" t="s">
        <v>59</v>
      </c>
      <c r="AX313" s="29" t="s">
        <v>1153</v>
      </c>
    </row>
    <row r="314" customFormat="false" ht="12.75" hidden="false" customHeight="false" outlineLevel="0" collapsed="false">
      <c r="A314" s="9" t="s">
        <v>1154</v>
      </c>
      <c r="B314" s="9" t="s">
        <v>1155</v>
      </c>
      <c r="C314" s="9" t="s">
        <v>129</v>
      </c>
      <c r="D314" s="9" t="n">
        <v>235476</v>
      </c>
      <c r="E314" s="9" t="n">
        <v>236123</v>
      </c>
      <c r="F314" s="9" t="n">
        <v>-1</v>
      </c>
      <c r="G314" s="9" t="n">
        <v>236123</v>
      </c>
      <c r="H314" s="9" t="n">
        <v>235476</v>
      </c>
      <c r="I314" s="10"/>
      <c r="J314" s="9" t="s">
        <v>54</v>
      </c>
      <c r="K314" s="9" t="s">
        <v>55</v>
      </c>
      <c r="L314" s="9" t="n">
        <v>3.14383255796454E-012</v>
      </c>
      <c r="M314" s="9" t="n">
        <v>2.20739782160374</v>
      </c>
      <c r="N314" s="9" t="n">
        <v>7.82858586264974E-014</v>
      </c>
      <c r="O314" s="11" t="b">
        <f aca="false">TRUE()</f>
        <v>1</v>
      </c>
      <c r="P314" s="11" t="b">
        <f aca="false">TRUE()</f>
        <v>1</v>
      </c>
      <c r="Q314" s="11" t="n">
        <v>0.732638839165971</v>
      </c>
      <c r="R314" s="11" t="n">
        <v>0.487446959260493</v>
      </c>
      <c r="S314" s="11" t="n">
        <v>0.108696764935095</v>
      </c>
      <c r="T314" s="11" t="b">
        <f aca="false">FALSE()</f>
        <v>0</v>
      </c>
      <c r="U314" s="11" t="b">
        <f aca="false">FALSE()</f>
        <v>0</v>
      </c>
      <c r="V314" s="23" t="s">
        <v>56</v>
      </c>
      <c r="W314" s="11" t="n">
        <v>3.30438958865885E-005</v>
      </c>
      <c r="X314" s="11" t="n">
        <v>-1.71975906970121</v>
      </c>
      <c r="Y314" s="11" t="n">
        <v>4.58063698191185E-007</v>
      </c>
      <c r="Z314" s="11" t="b">
        <f aca="false">TRUE()</f>
        <v>1</v>
      </c>
      <c r="AA314" s="11" t="b">
        <f aca="false">FALSE()</f>
        <v>0</v>
      </c>
      <c r="AB314" s="11" t="n">
        <v>144</v>
      </c>
      <c r="AC314" s="11" t="n">
        <v>12.2712843509679</v>
      </c>
      <c r="AD314" s="11" t="n">
        <v>264</v>
      </c>
      <c r="AE314" s="11" t="n">
        <v>15.171981304441</v>
      </c>
      <c r="AF314" s="11" t="n">
        <v>112</v>
      </c>
      <c r="AG314" s="11" t="n">
        <v>14.2836810474427</v>
      </c>
      <c r="AH314" s="11" t="n">
        <v>101</v>
      </c>
      <c r="AI314" s="11" t="n">
        <v>10.374953916201</v>
      </c>
      <c r="AJ314" s="11" t="n">
        <v>92</v>
      </c>
      <c r="AK314" s="11" t="n">
        <v>6.52789126690192</v>
      </c>
      <c r="AL314" s="11" t="n">
        <v>165</v>
      </c>
      <c r="AM314" s="11" t="n">
        <v>11.5453718068038</v>
      </c>
      <c r="AN314" s="11" t="n">
        <v>50</v>
      </c>
      <c r="AO314" s="11" t="n">
        <v>2.64531257489541</v>
      </c>
      <c r="AP314" s="11" t="n">
        <v>88</v>
      </c>
      <c r="AQ314" s="11" t="n">
        <v>4.96386223680319</v>
      </c>
      <c r="AR314" s="11" t="n">
        <v>80</v>
      </c>
      <c r="AS314" s="11" t="n">
        <v>3.33406891228711</v>
      </c>
      <c r="AT314" s="11" t="n">
        <v>5180</v>
      </c>
      <c r="AW314" s="1" t="s">
        <v>59</v>
      </c>
      <c r="AX314" s="23"/>
    </row>
    <row r="315" customFormat="false" ht="12.75" hidden="false" customHeight="false" outlineLevel="0" collapsed="false">
      <c r="A315" s="9" t="s">
        <v>1156</v>
      </c>
      <c r="B315" s="9" t="s">
        <v>1157</v>
      </c>
      <c r="C315" s="9" t="s">
        <v>105</v>
      </c>
      <c r="D315" s="9" t="n">
        <v>770289</v>
      </c>
      <c r="E315" s="9" t="n">
        <v>771402</v>
      </c>
      <c r="F315" s="9" t="n">
        <v>-1</v>
      </c>
      <c r="G315" s="9" t="n">
        <v>771402</v>
      </c>
      <c r="H315" s="9" t="n">
        <v>770289</v>
      </c>
      <c r="I315" s="10"/>
      <c r="J315" s="9" t="s">
        <v>54</v>
      </c>
      <c r="K315" s="9" t="s">
        <v>55</v>
      </c>
      <c r="L315" s="9" t="n">
        <v>6.17323593879672E-005</v>
      </c>
      <c r="M315" s="9" t="n">
        <v>1.39483684730993</v>
      </c>
      <c r="N315" s="9" t="n">
        <v>9.43896469740524E-006</v>
      </c>
      <c r="O315" s="11" t="b">
        <f aca="false">TRUE()</f>
        <v>1</v>
      </c>
      <c r="P315" s="11" t="b">
        <f aca="false">FALSE()</f>
        <v>0</v>
      </c>
      <c r="Q315" s="11" t="n">
        <v>0.841264522706892</v>
      </c>
      <c r="R315" s="11" t="n">
        <v>-0.350447641743995</v>
      </c>
      <c r="S315" s="11" t="n">
        <v>0.382099462747976</v>
      </c>
      <c r="T315" s="11" t="b">
        <f aca="false">FALSE()</f>
        <v>0</v>
      </c>
      <c r="U315" s="11" t="b">
        <f aca="false">FALSE()</f>
        <v>0</v>
      </c>
      <c r="V315" s="27" t="s">
        <v>171</v>
      </c>
      <c r="W315" s="11" t="n">
        <v>0.000217237369725346</v>
      </c>
      <c r="X315" s="11" t="n">
        <v>-1.72389814926079</v>
      </c>
      <c r="Y315" s="11" t="n">
        <v>4.12703742704294E-006</v>
      </c>
      <c r="Z315" s="11" t="b">
        <f aca="false">TRUE()</f>
        <v>1</v>
      </c>
      <c r="AA315" s="11" t="b">
        <f aca="false">FALSE()</f>
        <v>0</v>
      </c>
      <c r="AB315" s="11" t="n">
        <v>2215</v>
      </c>
      <c r="AC315" s="11" t="n">
        <v>188.756214148569</v>
      </c>
      <c r="AD315" s="11" t="n">
        <v>5375</v>
      </c>
      <c r="AE315" s="11" t="n">
        <v>308.899240573372</v>
      </c>
      <c r="AF315" s="11" t="n">
        <v>1657</v>
      </c>
      <c r="AG315" s="11" t="n">
        <v>211.321959782255</v>
      </c>
      <c r="AH315" s="11" t="n">
        <v>1654</v>
      </c>
      <c r="AI315" s="11" t="n">
        <v>169.902710667291</v>
      </c>
      <c r="AJ315" s="11" t="n">
        <v>4646</v>
      </c>
      <c r="AK315" s="11" t="n">
        <v>329.658508978547</v>
      </c>
      <c r="AL315" s="11" t="n">
        <v>2478</v>
      </c>
      <c r="AM315" s="11" t="n">
        <v>173.39049295309</v>
      </c>
      <c r="AN315" s="11" t="n">
        <v>1595</v>
      </c>
      <c r="AO315" s="11" t="n">
        <v>84.3854711391637</v>
      </c>
      <c r="AP315" s="11" t="n">
        <v>1664</v>
      </c>
      <c r="AQ315" s="11" t="n">
        <v>93.8621222959149</v>
      </c>
      <c r="AR315" s="11" t="n">
        <v>1958</v>
      </c>
      <c r="AS315" s="11" t="n">
        <v>81.6013366282269</v>
      </c>
      <c r="AT315" s="11" t="n">
        <v>4656</v>
      </c>
      <c r="AU315" s="12" t="s">
        <v>57</v>
      </c>
      <c r="AV315" s="12" t="s">
        <v>58</v>
      </c>
      <c r="AW315" s="1" t="s">
        <v>59</v>
      </c>
      <c r="AX315" s="27" t="s">
        <v>171</v>
      </c>
    </row>
    <row r="316" customFormat="false" ht="12.75" hidden="false" customHeight="false" outlineLevel="0" collapsed="false">
      <c r="A316" s="9" t="s">
        <v>1158</v>
      </c>
      <c r="B316" s="9" t="s">
        <v>1159</v>
      </c>
      <c r="C316" s="9" t="s">
        <v>105</v>
      </c>
      <c r="D316" s="9" t="n">
        <v>1359363</v>
      </c>
      <c r="E316" s="9" t="n">
        <v>1360667</v>
      </c>
      <c r="F316" s="9" t="n">
        <v>-1</v>
      </c>
      <c r="G316" s="9" t="n">
        <v>1360667</v>
      </c>
      <c r="H316" s="9" t="n">
        <v>1359363</v>
      </c>
      <c r="I316" s="10"/>
      <c r="J316" s="9" t="s">
        <v>1160</v>
      </c>
      <c r="K316" s="9" t="s">
        <v>55</v>
      </c>
      <c r="L316" s="9" t="n">
        <v>3.90867996801126E-007</v>
      </c>
      <c r="M316" s="9" t="n">
        <v>2.2731763966168</v>
      </c>
      <c r="N316" s="9" t="n">
        <v>2.8582910413964E-008</v>
      </c>
      <c r="O316" s="11" t="b">
        <f aca="false">TRUE()</f>
        <v>1</v>
      </c>
      <c r="P316" s="11" t="b">
        <f aca="false">TRUE()</f>
        <v>1</v>
      </c>
      <c r="Q316" s="11" t="n">
        <v>0.732638839165971</v>
      </c>
      <c r="R316" s="11" t="n">
        <v>0.526568813242247</v>
      </c>
      <c r="S316" s="11" t="n">
        <v>0.062978247611402</v>
      </c>
      <c r="T316" s="11" t="b">
        <f aca="false">FALSE()</f>
        <v>0</v>
      </c>
      <c r="U316" s="11" t="b">
        <f aca="false">FALSE()</f>
        <v>0</v>
      </c>
      <c r="V316" s="29" t="s">
        <v>1161</v>
      </c>
      <c r="W316" s="11" t="n">
        <v>8.11354837671737E-008</v>
      </c>
      <c r="X316" s="11" t="n">
        <v>-1.74689123012418</v>
      </c>
      <c r="Y316" s="11" t="n">
        <v>3.657634791713E-010</v>
      </c>
      <c r="Z316" s="11" t="b">
        <f aca="false">TRUE()</f>
        <v>1</v>
      </c>
      <c r="AA316" s="11" t="b">
        <f aca="false">FALSE()</f>
        <v>0</v>
      </c>
      <c r="AB316" s="11" t="n">
        <v>160</v>
      </c>
      <c r="AC316" s="11" t="n">
        <v>13.6347603899644</v>
      </c>
      <c r="AD316" s="11" t="n">
        <v>498</v>
      </c>
      <c r="AE316" s="11" t="n">
        <v>28.6198738242864</v>
      </c>
      <c r="AF316" s="11" t="n">
        <v>127</v>
      </c>
      <c r="AG316" s="11" t="n">
        <v>16.1966740448681</v>
      </c>
      <c r="AH316" s="11" t="n">
        <v>134</v>
      </c>
      <c r="AI316" s="11" t="n">
        <v>13.7647903442667</v>
      </c>
      <c r="AJ316" s="11" t="n">
        <v>172</v>
      </c>
      <c r="AK316" s="11" t="n">
        <v>12.2043184555123</v>
      </c>
      <c r="AL316" s="11" t="n">
        <v>306</v>
      </c>
      <c r="AM316" s="11" t="n">
        <v>21.4114168053452</v>
      </c>
      <c r="AN316" s="11" t="n">
        <v>108</v>
      </c>
      <c r="AO316" s="11" t="n">
        <v>5.71387516177409</v>
      </c>
      <c r="AP316" s="11" t="n">
        <v>137</v>
      </c>
      <c r="AQ316" s="11" t="n">
        <v>7.72783098229588</v>
      </c>
      <c r="AR316" s="11" t="n">
        <v>120</v>
      </c>
      <c r="AS316" s="11" t="n">
        <v>5.00110336843066</v>
      </c>
      <c r="AT316" s="11" t="n">
        <v>9181</v>
      </c>
      <c r="AU316" s="12" t="s">
        <v>1032</v>
      </c>
      <c r="AV316" s="12" t="s">
        <v>1033</v>
      </c>
      <c r="AW316" s="0" t="s">
        <v>64</v>
      </c>
      <c r="AX316" s="29" t="s">
        <v>1161</v>
      </c>
    </row>
    <row r="317" customFormat="false" ht="12.75" hidden="false" customHeight="false" outlineLevel="0" collapsed="false">
      <c r="A317" s="9" t="s">
        <v>1162</v>
      </c>
      <c r="B317" s="9" t="s">
        <v>1163</v>
      </c>
      <c r="C317" s="9" t="s">
        <v>209</v>
      </c>
      <c r="D317" s="9" t="n">
        <v>1274330</v>
      </c>
      <c r="E317" s="9" t="n">
        <v>1274882</v>
      </c>
      <c r="F317" s="9" t="n">
        <v>-1</v>
      </c>
      <c r="G317" s="9" t="n">
        <v>1274882</v>
      </c>
      <c r="H317" s="9" t="n">
        <v>1274330</v>
      </c>
      <c r="I317" s="10"/>
      <c r="J317" s="9" t="s">
        <v>54</v>
      </c>
      <c r="K317" s="9" t="s">
        <v>55</v>
      </c>
      <c r="L317" s="9" t="n">
        <v>7.14995565773034E-005</v>
      </c>
      <c r="M317" s="9" t="n">
        <v>1.16574048691138</v>
      </c>
      <c r="N317" s="9" t="n">
        <v>1.12139887102945E-005</v>
      </c>
      <c r="O317" s="11" t="b">
        <f aca="false">TRUE()</f>
        <v>1</v>
      </c>
      <c r="P317" s="11" t="b">
        <f aca="false">FALSE()</f>
        <v>0</v>
      </c>
      <c r="Q317" s="11" t="n">
        <v>0.732638839165971</v>
      </c>
      <c r="R317" s="11" t="n">
        <v>-0.598860273872223</v>
      </c>
      <c r="S317" s="11" t="n">
        <v>0.0848065557820638</v>
      </c>
      <c r="T317" s="11" t="b">
        <f aca="false">FALSE()</f>
        <v>0</v>
      </c>
      <c r="U317" s="11" t="b">
        <f aca="false">FALSE()</f>
        <v>0</v>
      </c>
      <c r="V317" s="23" t="s">
        <v>56</v>
      </c>
      <c r="W317" s="11" t="n">
        <v>5.7587559108374E-005</v>
      </c>
      <c r="X317" s="11" t="n">
        <v>-1.75180785744475</v>
      </c>
      <c r="Y317" s="11" t="n">
        <v>8.63196817470274E-007</v>
      </c>
      <c r="Z317" s="11" t="b">
        <f aca="false">TRUE()</f>
        <v>1</v>
      </c>
      <c r="AA317" s="11" t="b">
        <f aca="false">FALSE()</f>
        <v>0</v>
      </c>
      <c r="AB317" s="11" t="n">
        <v>468</v>
      </c>
      <c r="AC317" s="11" t="n">
        <v>39.8816741406458</v>
      </c>
      <c r="AD317" s="11" t="n">
        <v>992</v>
      </c>
      <c r="AE317" s="11" t="n">
        <v>57.00986914396</v>
      </c>
      <c r="AF317" s="11" t="n">
        <v>522</v>
      </c>
      <c r="AG317" s="11" t="n">
        <v>66.5721563104028</v>
      </c>
      <c r="AH317" s="11" t="n">
        <v>233</v>
      </c>
      <c r="AI317" s="11" t="n">
        <v>23.9342996284637</v>
      </c>
      <c r="AJ317" s="11" t="n">
        <v>939</v>
      </c>
      <c r="AK317" s="11" t="n">
        <v>66.6270641263141</v>
      </c>
      <c r="AL317" s="11" t="n">
        <v>788</v>
      </c>
      <c r="AM317" s="11" t="n">
        <v>55.1378968712812</v>
      </c>
      <c r="AN317" s="11" t="n">
        <v>297</v>
      </c>
      <c r="AO317" s="11" t="n">
        <v>15.7131566948787</v>
      </c>
      <c r="AP317" s="11" t="n">
        <v>421</v>
      </c>
      <c r="AQ317" s="11" t="n">
        <v>23.7475682010698</v>
      </c>
      <c r="AR317" s="11" t="n">
        <v>420</v>
      </c>
      <c r="AS317" s="11" t="n">
        <v>17.5038617895073</v>
      </c>
      <c r="AT317" s="11" t="n">
        <v>85</v>
      </c>
      <c r="AU317" s="12" t="s">
        <v>57</v>
      </c>
      <c r="AV317" s="12" t="s">
        <v>58</v>
      </c>
      <c r="AW317" s="1" t="s">
        <v>59</v>
      </c>
      <c r="AX317" s="23"/>
    </row>
    <row r="318" customFormat="false" ht="12.75" hidden="false" customHeight="false" outlineLevel="0" collapsed="false">
      <c r="A318" s="9" t="s">
        <v>1164</v>
      </c>
      <c r="B318" s="9" t="s">
        <v>1165</v>
      </c>
      <c r="C318" s="9" t="s">
        <v>67</v>
      </c>
      <c r="D318" s="9" t="n">
        <v>2533279</v>
      </c>
      <c r="E318" s="9" t="n">
        <v>2534633</v>
      </c>
      <c r="F318" s="9" t="n">
        <v>-1</v>
      </c>
      <c r="G318" s="9" t="n">
        <v>2534633</v>
      </c>
      <c r="H318" s="9" t="n">
        <v>2533279</v>
      </c>
      <c r="I318" s="28" t="s">
        <v>1166</v>
      </c>
      <c r="J318" s="9" t="s">
        <v>1167</v>
      </c>
      <c r="K318" s="9" t="s">
        <v>55</v>
      </c>
      <c r="L318" s="9" t="n">
        <v>5.67835000006316E-006</v>
      </c>
      <c r="M318" s="9" t="n">
        <v>1.75527772838589</v>
      </c>
      <c r="N318" s="9" t="n">
        <v>5.8606970141497E-007</v>
      </c>
      <c r="O318" s="11" t="b">
        <f aca="false">TRUE()</f>
        <v>1</v>
      </c>
      <c r="P318" s="11" t="b">
        <f aca="false">FALSE()</f>
        <v>0</v>
      </c>
      <c r="Q318" s="11" t="n">
        <v>1</v>
      </c>
      <c r="R318" s="11" t="n">
        <v>-0.00962224643530721</v>
      </c>
      <c r="S318" s="11" t="n">
        <v>1</v>
      </c>
      <c r="T318" s="11" t="b">
        <f aca="false">FALSE()</f>
        <v>0</v>
      </c>
      <c r="U318" s="11" t="b">
        <f aca="false">FALSE()</f>
        <v>0</v>
      </c>
      <c r="V318" s="29" t="s">
        <v>1168</v>
      </c>
      <c r="W318" s="11" t="n">
        <v>0.0248252102790103</v>
      </c>
      <c r="X318" s="11" t="n">
        <v>-1.75866718378366</v>
      </c>
      <c r="Y318" s="11" t="n">
        <v>0.00195892088479409</v>
      </c>
      <c r="Z318" s="11" t="b">
        <f aca="false">TRUE()</f>
        <v>1</v>
      </c>
      <c r="AA318" s="11" t="b">
        <f aca="false">FALSE()</f>
        <v>0</v>
      </c>
      <c r="AB318" s="11" t="n">
        <v>63</v>
      </c>
      <c r="AC318" s="11" t="n">
        <v>5.36868690354847</v>
      </c>
      <c r="AD318" s="11" t="n">
        <v>117</v>
      </c>
      <c r="AE318" s="11" t="n">
        <v>6.72394625992271</v>
      </c>
      <c r="AF318" s="11" t="n">
        <v>28</v>
      </c>
      <c r="AG318" s="11" t="n">
        <v>3.57092026186068</v>
      </c>
      <c r="AH318" s="11" t="n">
        <v>42</v>
      </c>
      <c r="AI318" s="11" t="n">
        <v>4.31433727208358</v>
      </c>
      <c r="AJ318" s="11" t="n">
        <v>67</v>
      </c>
      <c r="AK318" s="11" t="n">
        <v>4.75400777046118</v>
      </c>
      <c r="AL318" s="11" t="n">
        <v>44</v>
      </c>
      <c r="AM318" s="11" t="n">
        <v>3.07876581514768</v>
      </c>
      <c r="AN318" s="11" t="n">
        <v>23</v>
      </c>
      <c r="AO318" s="11" t="n">
        <v>1.21684378445189</v>
      </c>
      <c r="AP318" s="11" t="n">
        <v>41</v>
      </c>
      <c r="AQ318" s="11" t="n">
        <v>2.31270854214694</v>
      </c>
      <c r="AR318" s="11" t="n">
        <v>30</v>
      </c>
      <c r="AS318" s="11" t="n">
        <v>1.25027584210767</v>
      </c>
      <c r="AT318" s="11" t="n">
        <v>5436</v>
      </c>
      <c r="AU318" s="12" t="s">
        <v>57</v>
      </c>
      <c r="AV318" s="12" t="s">
        <v>58</v>
      </c>
      <c r="AW318" s="1" t="s">
        <v>267</v>
      </c>
      <c r="AX318" s="29" t="s">
        <v>1168</v>
      </c>
    </row>
    <row r="319" customFormat="false" ht="12.75" hidden="false" customHeight="false" outlineLevel="0" collapsed="false">
      <c r="A319" s="9" t="s">
        <v>1169</v>
      </c>
      <c r="B319" s="9" t="s">
        <v>1170</v>
      </c>
      <c r="C319" s="9" t="s">
        <v>129</v>
      </c>
      <c r="D319" s="9" t="n">
        <v>1742379</v>
      </c>
      <c r="E319" s="9" t="n">
        <v>1743204</v>
      </c>
      <c r="F319" s="9" t="n">
        <v>1</v>
      </c>
      <c r="G319" s="9" t="n">
        <v>1742379</v>
      </c>
      <c r="H319" s="9" t="n">
        <v>1743204</v>
      </c>
      <c r="I319" s="10"/>
      <c r="J319" s="9" t="s">
        <v>54</v>
      </c>
      <c r="K319" s="9" t="s">
        <v>55</v>
      </c>
      <c r="L319" s="9" t="n">
        <v>0.000758535784238986</v>
      </c>
      <c r="M319" s="9" t="n">
        <v>1.99249147843894</v>
      </c>
      <c r="N319" s="9" t="n">
        <v>0.000174783738452814</v>
      </c>
      <c r="O319" s="11" t="b">
        <f aca="false">TRUE()</f>
        <v>1</v>
      </c>
      <c r="P319" s="11" t="b">
        <f aca="false">FALSE()</f>
        <v>0</v>
      </c>
      <c r="Q319" s="11" t="n">
        <v>0.967246962918472</v>
      </c>
      <c r="R319" s="11" t="n">
        <v>0.213180869802416</v>
      </c>
      <c r="S319" s="11" t="n">
        <v>0.781650187470917</v>
      </c>
      <c r="T319" s="11" t="b">
        <f aca="false">FALSE()</f>
        <v>0</v>
      </c>
      <c r="U319" s="11" t="b">
        <f aca="false">FALSE()</f>
        <v>0</v>
      </c>
      <c r="V319" s="29" t="s">
        <v>1171</v>
      </c>
      <c r="W319" s="11" t="n">
        <v>0.0222420422343552</v>
      </c>
      <c r="X319" s="11" t="n">
        <v>-1.76206229808364</v>
      </c>
      <c r="Y319" s="11" t="n">
        <v>0.00164690879611984</v>
      </c>
      <c r="Z319" s="11" t="b">
        <f aca="false">TRUE()</f>
        <v>1</v>
      </c>
      <c r="AA319" s="11" t="b">
        <f aca="false">FALSE()</f>
        <v>0</v>
      </c>
      <c r="AB319" s="11" t="n">
        <v>39</v>
      </c>
      <c r="AC319" s="11" t="n">
        <v>3.32347284505382</v>
      </c>
      <c r="AD319" s="11" t="n">
        <v>57</v>
      </c>
      <c r="AE319" s="11" t="n">
        <v>3.27576869073157</v>
      </c>
      <c r="AF319" s="11" t="n">
        <v>30</v>
      </c>
      <c r="AG319" s="11" t="n">
        <v>3.82598599485073</v>
      </c>
      <c r="AH319" s="11" t="n">
        <v>24</v>
      </c>
      <c r="AI319" s="11" t="n">
        <v>2.46533558404776</v>
      </c>
      <c r="AJ319" s="11" t="n">
        <v>48</v>
      </c>
      <c r="AK319" s="11" t="n">
        <v>3.40585631316622</v>
      </c>
      <c r="AL319" s="11" t="n">
        <v>51</v>
      </c>
      <c r="AM319" s="11" t="n">
        <v>3.56856946755754</v>
      </c>
      <c r="AN319" s="11" t="n">
        <v>21</v>
      </c>
      <c r="AO319" s="11" t="n">
        <v>1.11103128145607</v>
      </c>
      <c r="AP319" s="11" t="n">
        <v>30</v>
      </c>
      <c r="AQ319" s="11" t="n">
        <v>1.69222576254654</v>
      </c>
      <c r="AR319" s="11" t="n">
        <v>24</v>
      </c>
      <c r="AS319" s="11" t="n">
        <v>1.00022067368613</v>
      </c>
      <c r="AT319" s="11" t="n">
        <v>6328</v>
      </c>
      <c r="AW319" s="1" t="s">
        <v>59</v>
      </c>
      <c r="AX319" s="29" t="s">
        <v>1171</v>
      </c>
    </row>
    <row r="320" customFormat="false" ht="12.75" hidden="false" customHeight="false" outlineLevel="0" collapsed="false">
      <c r="A320" s="9" t="s">
        <v>1172</v>
      </c>
      <c r="B320" s="9" t="s">
        <v>1173</v>
      </c>
      <c r="C320" s="9" t="s">
        <v>89</v>
      </c>
      <c r="D320" s="9" t="n">
        <v>1832663</v>
      </c>
      <c r="E320" s="9" t="n">
        <v>1833721</v>
      </c>
      <c r="F320" s="9" t="n">
        <v>1</v>
      </c>
      <c r="G320" s="9" t="n">
        <v>1832663</v>
      </c>
      <c r="H320" s="9" t="n">
        <v>1833721</v>
      </c>
      <c r="I320" s="28" t="s">
        <v>1174</v>
      </c>
      <c r="J320" s="9" t="s">
        <v>1175</v>
      </c>
      <c r="K320" s="9" t="s">
        <v>55</v>
      </c>
      <c r="L320" s="9" t="n">
        <v>0.00059089441918218</v>
      </c>
      <c r="M320" s="9" t="n">
        <v>1.42483086700913</v>
      </c>
      <c r="N320" s="9" t="n">
        <v>0.000130740128450804</v>
      </c>
      <c r="O320" s="11" t="b">
        <f aca="false">TRUE()</f>
        <v>1</v>
      </c>
      <c r="P320" s="11" t="b">
        <f aca="false">FALSE()</f>
        <v>0</v>
      </c>
      <c r="Q320" s="11" t="n">
        <v>0.913552646825602</v>
      </c>
      <c r="R320" s="11" t="n">
        <v>-0.318319830500951</v>
      </c>
      <c r="S320" s="11" t="n">
        <v>0.577328263425676</v>
      </c>
      <c r="T320" s="11" t="b">
        <f aca="false">FALSE()</f>
        <v>0</v>
      </c>
      <c r="U320" s="11" t="b">
        <f aca="false">FALSE()</f>
        <v>0</v>
      </c>
      <c r="V320" s="23" t="s">
        <v>1176</v>
      </c>
      <c r="W320" s="11" t="n">
        <v>0.022587861972688</v>
      </c>
      <c r="X320" s="11" t="n">
        <v>-1.77840544065613</v>
      </c>
      <c r="Y320" s="11" t="n">
        <v>0.0016903347627482</v>
      </c>
      <c r="Z320" s="11" t="b">
        <f aca="false">TRUE()</f>
        <v>1</v>
      </c>
      <c r="AA320" s="11" t="b">
        <f aca="false">FALSE()</f>
        <v>0</v>
      </c>
      <c r="AB320" s="11" t="n">
        <v>103</v>
      </c>
      <c r="AC320" s="11" t="n">
        <v>8.77737700103956</v>
      </c>
      <c r="AD320" s="11" t="n">
        <v>269</v>
      </c>
      <c r="AE320" s="11" t="n">
        <v>15.4593294352069</v>
      </c>
      <c r="AF320" s="11" t="n">
        <v>88</v>
      </c>
      <c r="AG320" s="11" t="n">
        <v>11.2228922515622</v>
      </c>
      <c r="AH320" s="11" t="n">
        <v>78</v>
      </c>
      <c r="AI320" s="11" t="n">
        <v>8.01234064815522</v>
      </c>
      <c r="AJ320" s="11" t="n">
        <v>153</v>
      </c>
      <c r="AK320" s="11" t="n">
        <v>10.8561669982173</v>
      </c>
      <c r="AL320" s="11" t="n">
        <v>140</v>
      </c>
      <c r="AM320" s="11" t="n">
        <v>9.79607304819717</v>
      </c>
      <c r="AN320" s="11" t="n">
        <v>59</v>
      </c>
      <c r="AO320" s="11" t="n">
        <v>3.12146883837659</v>
      </c>
      <c r="AP320" s="11" t="n">
        <v>83</v>
      </c>
      <c r="AQ320" s="11" t="n">
        <v>4.6818246097121</v>
      </c>
      <c r="AR320" s="11" t="n">
        <v>88</v>
      </c>
      <c r="AS320" s="11" t="n">
        <v>3.66747580351582</v>
      </c>
      <c r="AT320" s="11" t="n">
        <v>2270</v>
      </c>
      <c r="AW320" s="0" t="s">
        <v>102</v>
      </c>
      <c r="AX320" s="23"/>
    </row>
    <row r="321" customFormat="false" ht="12.75" hidden="false" customHeight="false" outlineLevel="0" collapsed="false">
      <c r="A321" s="9" t="s">
        <v>1177</v>
      </c>
      <c r="B321" s="9" t="s">
        <v>1178</v>
      </c>
      <c r="C321" s="9" t="s">
        <v>74</v>
      </c>
      <c r="D321" s="9" t="n">
        <v>4622159</v>
      </c>
      <c r="E321" s="9" t="n">
        <v>4623700</v>
      </c>
      <c r="F321" s="9" t="n">
        <v>1</v>
      </c>
      <c r="G321" s="9" t="n">
        <v>4622159</v>
      </c>
      <c r="H321" s="9" t="n">
        <v>4623700</v>
      </c>
      <c r="I321" s="10"/>
      <c r="J321" s="9" t="s">
        <v>1179</v>
      </c>
      <c r="K321" s="9" t="s">
        <v>55</v>
      </c>
      <c r="L321" s="9" t="n">
        <v>0.0878151785254556</v>
      </c>
      <c r="M321" s="9" t="n">
        <v>1.30037805902602</v>
      </c>
      <c r="N321" s="9" t="n">
        <v>0.0477093861049492</v>
      </c>
      <c r="O321" s="11" t="b">
        <f aca="false">FALSE()</f>
        <v>0</v>
      </c>
      <c r="P321" s="11" t="b">
        <f aca="false">FALSE()</f>
        <v>0</v>
      </c>
      <c r="Q321" s="11" t="n">
        <v>0.814148380186962</v>
      </c>
      <c r="R321" s="11" t="n">
        <v>-0.517221532302963</v>
      </c>
      <c r="S321" s="11" t="n">
        <v>0.317545267132784</v>
      </c>
      <c r="T321" s="11" t="b">
        <f aca="false">FALSE()</f>
        <v>0</v>
      </c>
      <c r="U321" s="11" t="b">
        <f aca="false">FALSE()</f>
        <v>0</v>
      </c>
      <c r="V321" s="23" t="s">
        <v>1180</v>
      </c>
      <c r="W321" s="11" t="n">
        <v>0.012084292590471</v>
      </c>
      <c r="X321" s="11" t="n">
        <v>-1.79071382111628</v>
      </c>
      <c r="Y321" s="11" t="n">
        <v>0.00075314029105494</v>
      </c>
      <c r="Z321" s="11" t="b">
        <f aca="false">TRUE()</f>
        <v>1</v>
      </c>
      <c r="AA321" s="11" t="b">
        <f aca="false">FALSE()</f>
        <v>0</v>
      </c>
      <c r="AB321" s="11" t="n">
        <v>59</v>
      </c>
      <c r="AC321" s="11" t="n">
        <v>5.02781789379936</v>
      </c>
      <c r="AD321" s="11" t="n">
        <v>107</v>
      </c>
      <c r="AE321" s="11" t="n">
        <v>6.14924999839085</v>
      </c>
      <c r="AF321" s="11" t="n">
        <v>48</v>
      </c>
      <c r="AG321" s="11" t="n">
        <v>6.12157759176117</v>
      </c>
      <c r="AH321" s="11" t="n">
        <v>72</v>
      </c>
      <c r="AI321" s="11" t="n">
        <v>7.39600675214328</v>
      </c>
      <c r="AJ321" s="11" t="n">
        <v>74</v>
      </c>
      <c r="AK321" s="11" t="n">
        <v>5.25069514946459</v>
      </c>
      <c r="AL321" s="11" t="n">
        <v>63</v>
      </c>
      <c r="AM321" s="11" t="n">
        <v>4.40823287168873</v>
      </c>
      <c r="AN321" s="11" t="n">
        <v>32</v>
      </c>
      <c r="AO321" s="11" t="n">
        <v>1.69300004793306</v>
      </c>
      <c r="AP321" s="11" t="n">
        <v>49</v>
      </c>
      <c r="AQ321" s="11" t="n">
        <v>2.76396874549269</v>
      </c>
      <c r="AR321" s="11" t="n">
        <v>55</v>
      </c>
      <c r="AS321" s="11" t="n">
        <v>2.29217237719739</v>
      </c>
      <c r="AT321" s="11" t="n">
        <v>2056</v>
      </c>
      <c r="AU321" s="12" t="s">
        <v>678</v>
      </c>
      <c r="AV321" s="12" t="s">
        <v>679</v>
      </c>
      <c r="AW321" s="0" t="s">
        <v>102</v>
      </c>
      <c r="AX321" s="23"/>
    </row>
    <row r="322" customFormat="false" ht="12.75" hidden="false" customHeight="false" outlineLevel="0" collapsed="false">
      <c r="A322" s="9" t="s">
        <v>1181</v>
      </c>
      <c r="B322" s="9" t="s">
        <v>1182</v>
      </c>
      <c r="C322" s="9" t="s">
        <v>74</v>
      </c>
      <c r="D322" s="9" t="n">
        <v>4707631</v>
      </c>
      <c r="E322" s="9" t="n">
        <v>4709236</v>
      </c>
      <c r="F322" s="9" t="n">
        <v>1</v>
      </c>
      <c r="G322" s="9" t="n">
        <v>4707631</v>
      </c>
      <c r="H322" s="9" t="n">
        <v>4709236</v>
      </c>
      <c r="I322" s="10"/>
      <c r="J322" s="9" t="s">
        <v>1183</v>
      </c>
      <c r="K322" s="9" t="s">
        <v>55</v>
      </c>
      <c r="L322" s="9" t="n">
        <v>4.48647945574547E-007</v>
      </c>
      <c r="M322" s="9" t="n">
        <v>1.21527229069353</v>
      </c>
      <c r="N322" s="9" t="n">
        <v>3.36170009923464E-008</v>
      </c>
      <c r="O322" s="11" t="b">
        <f aca="false">TRUE()</f>
        <v>1</v>
      </c>
      <c r="P322" s="11" t="b">
        <f aca="false">FALSE()</f>
        <v>0</v>
      </c>
      <c r="Q322" s="11" t="n">
        <v>0.732638839165971</v>
      </c>
      <c r="R322" s="11" t="n">
        <v>-0.582428320621827</v>
      </c>
      <c r="S322" s="11" t="n">
        <v>0.0579252765011891</v>
      </c>
      <c r="T322" s="11" t="b">
        <f aca="false">FALSE()</f>
        <v>0</v>
      </c>
      <c r="U322" s="11" t="b">
        <f aca="false">FALSE()</f>
        <v>0</v>
      </c>
      <c r="V322" s="29" t="s">
        <v>1184</v>
      </c>
      <c r="W322" s="11" t="n">
        <v>8.02950528681973E-005</v>
      </c>
      <c r="X322" s="11" t="n">
        <v>-1.79579812130539</v>
      </c>
      <c r="Y322" s="11" t="n">
        <v>1.27596105651029E-006</v>
      </c>
      <c r="Z322" s="11" t="b">
        <f aca="false">TRUE()</f>
        <v>1</v>
      </c>
      <c r="AA322" s="11" t="b">
        <f aca="false">FALSE()</f>
        <v>0</v>
      </c>
      <c r="AB322" s="11" t="n">
        <v>209</v>
      </c>
      <c r="AC322" s="11" t="n">
        <v>17.810405759391</v>
      </c>
      <c r="AD322" s="11" t="n">
        <v>508</v>
      </c>
      <c r="AE322" s="11" t="n">
        <v>29.1945700858182</v>
      </c>
      <c r="AF322" s="11" t="n">
        <v>209</v>
      </c>
      <c r="AG322" s="11" t="n">
        <v>26.6543690974601</v>
      </c>
      <c r="AH322" s="11" t="n">
        <v>128</v>
      </c>
      <c r="AI322" s="11" t="n">
        <v>13.1484564482547</v>
      </c>
      <c r="AJ322" s="11" t="n">
        <v>456</v>
      </c>
      <c r="AK322" s="11" t="n">
        <v>32.3556349750791</v>
      </c>
      <c r="AL322" s="11" t="n">
        <v>219</v>
      </c>
      <c r="AM322" s="11" t="n">
        <v>15.3238571253941</v>
      </c>
      <c r="AN322" s="11" t="n">
        <v>115</v>
      </c>
      <c r="AO322" s="11" t="n">
        <v>6.08421892225945</v>
      </c>
      <c r="AP322" s="11" t="n">
        <v>180</v>
      </c>
      <c r="AQ322" s="11" t="n">
        <v>10.1533545752793</v>
      </c>
      <c r="AR322" s="11" t="n">
        <v>196</v>
      </c>
      <c r="AS322" s="11" t="n">
        <v>8.16846883510341</v>
      </c>
      <c r="AT322" s="11" t="n">
        <v>8523</v>
      </c>
      <c r="AU322" s="12" t="s">
        <v>57</v>
      </c>
      <c r="AV322" s="12" t="s">
        <v>58</v>
      </c>
      <c r="AW322" s="1" t="s">
        <v>414</v>
      </c>
      <c r="AX322" s="29" t="s">
        <v>1184</v>
      </c>
    </row>
    <row r="323" customFormat="false" ht="12.75" hidden="false" customHeight="false" outlineLevel="0" collapsed="false">
      <c r="A323" s="9" t="s">
        <v>1185</v>
      </c>
      <c r="B323" s="9" t="s">
        <v>1186</v>
      </c>
      <c r="C323" s="9" t="s">
        <v>129</v>
      </c>
      <c r="D323" s="9" t="n">
        <v>229008</v>
      </c>
      <c r="E323" s="9" t="n">
        <v>230268</v>
      </c>
      <c r="F323" s="9" t="n">
        <v>1</v>
      </c>
      <c r="G323" s="9" t="n">
        <v>229008</v>
      </c>
      <c r="H323" s="9" t="n">
        <v>230268</v>
      </c>
      <c r="I323" s="10"/>
      <c r="J323" s="9" t="s">
        <v>54</v>
      </c>
      <c r="K323" s="9" t="s">
        <v>55</v>
      </c>
      <c r="L323" s="9" t="n">
        <v>2.45712286083973E-019</v>
      </c>
      <c r="M323" s="9" t="n">
        <v>2.09798621204045</v>
      </c>
      <c r="N323" s="9" t="n">
        <v>2.65784557341537E-021</v>
      </c>
      <c r="O323" s="11" t="b">
        <f aca="false">TRUE()</f>
        <v>1</v>
      </c>
      <c r="P323" s="11" t="b">
        <f aca="false">TRUE()</f>
        <v>1</v>
      </c>
      <c r="Q323" s="11" t="n">
        <v>0.769443642703739</v>
      </c>
      <c r="R323" s="11" t="n">
        <v>0.277397957647634</v>
      </c>
      <c r="S323" s="11" t="n">
        <v>0.232114456418123</v>
      </c>
      <c r="T323" s="11" t="b">
        <f aca="false">FALSE()</f>
        <v>0</v>
      </c>
      <c r="U323" s="11" t="b">
        <f aca="false">FALSE()</f>
        <v>0</v>
      </c>
      <c r="V323" s="27" t="s">
        <v>1187</v>
      </c>
      <c r="W323" s="11" t="n">
        <v>7.01494540082543E-007</v>
      </c>
      <c r="X323" s="11" t="n">
        <v>-1.81388046519658</v>
      </c>
      <c r="Y323" s="11" t="n">
        <v>4.34826999938463E-009</v>
      </c>
      <c r="Z323" s="11" t="b">
        <f aca="false">TRUE()</f>
        <v>1</v>
      </c>
      <c r="AA323" s="11" t="b">
        <f aca="false">FALSE()</f>
        <v>0</v>
      </c>
      <c r="AB323" s="11" t="n">
        <v>181</v>
      </c>
      <c r="AC323" s="11" t="n">
        <v>15.4243226911472</v>
      </c>
      <c r="AD323" s="11" t="n">
        <v>403</v>
      </c>
      <c r="AE323" s="11" t="n">
        <v>23.1602593397338</v>
      </c>
      <c r="AF323" s="11" t="n">
        <v>109</v>
      </c>
      <c r="AG323" s="11" t="n">
        <v>13.9010824479577</v>
      </c>
      <c r="AH323" s="11" t="n">
        <v>133</v>
      </c>
      <c r="AI323" s="11" t="n">
        <v>13.6620680282647</v>
      </c>
      <c r="AJ323" s="11" t="n">
        <v>211</v>
      </c>
      <c r="AK323" s="11" t="n">
        <v>14.9715767099598</v>
      </c>
      <c r="AL323" s="11" t="n">
        <v>146</v>
      </c>
      <c r="AM323" s="11" t="n">
        <v>10.2159047502628</v>
      </c>
      <c r="AN323" s="11" t="n">
        <v>69</v>
      </c>
      <c r="AO323" s="11" t="n">
        <v>3.65053135335567</v>
      </c>
      <c r="AP323" s="11" t="n">
        <v>131</v>
      </c>
      <c r="AQ323" s="11" t="n">
        <v>7.38938582978657</v>
      </c>
      <c r="AR323" s="11" t="n">
        <v>111</v>
      </c>
      <c r="AS323" s="11" t="n">
        <v>4.62602061579836</v>
      </c>
      <c r="AT323" s="11" t="n">
        <v>1351</v>
      </c>
      <c r="AU323" s="12" t="s">
        <v>57</v>
      </c>
      <c r="AV323" s="12" t="s">
        <v>58</v>
      </c>
      <c r="AW323" s="1" t="s">
        <v>59</v>
      </c>
      <c r="AX323" s="27" t="s">
        <v>1187</v>
      </c>
    </row>
    <row r="324" customFormat="false" ht="12.75" hidden="false" customHeight="false" outlineLevel="0" collapsed="false">
      <c r="A324" s="9" t="s">
        <v>1188</v>
      </c>
      <c r="B324" s="9" t="s">
        <v>1189</v>
      </c>
      <c r="C324" s="9" t="s">
        <v>105</v>
      </c>
      <c r="D324" s="9" t="n">
        <v>161816</v>
      </c>
      <c r="E324" s="9" t="n">
        <v>162137</v>
      </c>
      <c r="F324" s="9" t="n">
        <v>-1</v>
      </c>
      <c r="G324" s="9" t="n">
        <v>162137</v>
      </c>
      <c r="H324" s="9" t="n">
        <v>161816</v>
      </c>
      <c r="I324" s="10"/>
      <c r="J324" s="9" t="s">
        <v>90</v>
      </c>
      <c r="K324" s="9" t="s">
        <v>55</v>
      </c>
      <c r="L324" s="9" t="n">
        <v>2.63883936779878E-007</v>
      </c>
      <c r="M324" s="9" t="n">
        <v>2.07045560863795</v>
      </c>
      <c r="N324" s="9" t="n">
        <v>1.84941756255869E-008</v>
      </c>
      <c r="O324" s="11" t="b">
        <f aca="false">TRUE()</f>
        <v>1</v>
      </c>
      <c r="P324" s="11" t="b">
        <f aca="false">TRUE()</f>
        <v>1</v>
      </c>
      <c r="Q324" s="11" t="n">
        <v>0.947725035126618</v>
      </c>
      <c r="R324" s="11" t="n">
        <v>0.205794344834689</v>
      </c>
      <c r="S324" s="11" t="n">
        <v>0.681974884871259</v>
      </c>
      <c r="T324" s="11" t="b">
        <f aca="false">FALSE()</f>
        <v>0</v>
      </c>
      <c r="U324" s="11" t="b">
        <f aca="false">FALSE()</f>
        <v>0</v>
      </c>
      <c r="V324" s="35" t="s">
        <v>185</v>
      </c>
      <c r="W324" s="11" t="n">
        <v>0.00387694721083667</v>
      </c>
      <c r="X324" s="11" t="n">
        <v>-1.8386206263146</v>
      </c>
      <c r="Y324" s="11" t="n">
        <v>0.000159482219312001</v>
      </c>
      <c r="Z324" s="11" t="b">
        <f aca="false">TRUE()</f>
        <v>1</v>
      </c>
      <c r="AA324" s="11" t="b">
        <f aca="false">FALSE()</f>
        <v>0</v>
      </c>
      <c r="AB324" s="11" t="n">
        <v>14662</v>
      </c>
      <c r="AC324" s="11" t="n">
        <v>1249.45535523536</v>
      </c>
      <c r="AD324" s="11" t="n">
        <v>29248</v>
      </c>
      <c r="AE324" s="11" t="n">
        <v>1680.87162572837</v>
      </c>
      <c r="AF324" s="11" t="n">
        <v>10338</v>
      </c>
      <c r="AG324" s="11" t="n">
        <v>1318.43477382556</v>
      </c>
      <c r="AH324" s="11" t="n">
        <v>11858</v>
      </c>
      <c r="AI324" s="11" t="n">
        <v>1218.0812231516</v>
      </c>
      <c r="AJ324" s="11" t="n">
        <v>23134</v>
      </c>
      <c r="AK324" s="11" t="n">
        <v>1641.4808322664</v>
      </c>
      <c r="AL324" s="11" t="n">
        <v>15950</v>
      </c>
      <c r="AM324" s="11" t="n">
        <v>1116.05260799103</v>
      </c>
      <c r="AN324" s="11" t="n">
        <v>8036</v>
      </c>
      <c r="AO324" s="11" t="n">
        <v>425.154637037191</v>
      </c>
      <c r="AP324" s="11" t="n">
        <v>11741</v>
      </c>
      <c r="AQ324" s="11" t="n">
        <v>662.280755935299</v>
      </c>
      <c r="AR324" s="11" t="n">
        <v>12416</v>
      </c>
      <c r="AS324" s="11" t="n">
        <v>517.447495186959</v>
      </c>
      <c r="AT324" s="11" t="n">
        <v>8566</v>
      </c>
      <c r="AW324" s="1" t="s">
        <v>59</v>
      </c>
      <c r="AX324" s="33" t="s">
        <v>185</v>
      </c>
    </row>
    <row r="325" customFormat="false" ht="12.75" hidden="false" customHeight="false" outlineLevel="0" collapsed="false">
      <c r="A325" s="9" t="s">
        <v>1190</v>
      </c>
      <c r="B325" s="9" t="s">
        <v>1191</v>
      </c>
      <c r="C325" s="9" t="s">
        <v>74</v>
      </c>
      <c r="D325" s="9" t="n">
        <v>3619012</v>
      </c>
      <c r="E325" s="9" t="n">
        <v>3620474</v>
      </c>
      <c r="F325" s="9" t="n">
        <v>-1</v>
      </c>
      <c r="G325" s="9" t="n">
        <v>3620474</v>
      </c>
      <c r="H325" s="9" t="n">
        <v>3619012</v>
      </c>
      <c r="I325" s="10"/>
      <c r="J325" s="9" t="s">
        <v>54</v>
      </c>
      <c r="K325" s="9" t="s">
        <v>55</v>
      </c>
      <c r="L325" s="9" t="n">
        <v>2.77448391219477E-018</v>
      </c>
      <c r="M325" s="9" t="n">
        <v>2.05124599602037</v>
      </c>
      <c r="N325" s="9" t="n">
        <v>3.15744084655405E-020</v>
      </c>
      <c r="O325" s="11" t="b">
        <f aca="false">TRUE()</f>
        <v>1</v>
      </c>
      <c r="P325" s="11" t="b">
        <f aca="false">TRUE()</f>
        <v>1</v>
      </c>
      <c r="Q325" s="11" t="n">
        <v>0.947725035126618</v>
      </c>
      <c r="R325" s="11" t="n">
        <v>0.133724707408085</v>
      </c>
      <c r="S325" s="11" t="n">
        <v>0.683975605885595</v>
      </c>
      <c r="T325" s="11" t="b">
        <f aca="false">FALSE()</f>
        <v>0</v>
      </c>
      <c r="U325" s="11" t="b">
        <f aca="false">FALSE()</f>
        <v>0</v>
      </c>
      <c r="V325" s="23" t="s">
        <v>56</v>
      </c>
      <c r="W325" s="11" t="n">
        <v>2.16419723557221E-008</v>
      </c>
      <c r="X325" s="11" t="n">
        <v>-1.91266976895423</v>
      </c>
      <c r="Y325" s="11" t="n">
        <v>9.02460246998443E-011</v>
      </c>
      <c r="Z325" s="11" t="b">
        <f aca="false">TRUE()</f>
        <v>1</v>
      </c>
      <c r="AA325" s="11" t="b">
        <f aca="false">FALSE()</f>
        <v>0</v>
      </c>
      <c r="AB325" s="11" t="n">
        <v>334</v>
      </c>
      <c r="AC325" s="11" t="n">
        <v>28.4625623140506</v>
      </c>
      <c r="AD325" s="11" t="n">
        <v>525</v>
      </c>
      <c r="AE325" s="11" t="n">
        <v>30.1715537304224</v>
      </c>
      <c r="AF325" s="11" t="n">
        <v>279</v>
      </c>
      <c r="AG325" s="11" t="n">
        <v>35.5816697521118</v>
      </c>
      <c r="AH325" s="11" t="n">
        <v>209</v>
      </c>
      <c r="AI325" s="11" t="n">
        <v>21.4689640444159</v>
      </c>
      <c r="AJ325" s="11" t="n">
        <v>744</v>
      </c>
      <c r="AK325" s="11" t="n">
        <v>52.7907728540764</v>
      </c>
      <c r="AL325" s="11" t="n">
        <v>474</v>
      </c>
      <c r="AM325" s="11" t="n">
        <v>33.1667044631818</v>
      </c>
      <c r="AN325" s="11" t="n">
        <v>243</v>
      </c>
      <c r="AO325" s="11" t="n">
        <v>12.8562191139917</v>
      </c>
      <c r="AP325" s="11" t="n">
        <v>302</v>
      </c>
      <c r="AQ325" s="11" t="n">
        <v>17.0350726763019</v>
      </c>
      <c r="AR325" s="11" t="n">
        <v>327</v>
      </c>
      <c r="AS325" s="11" t="n">
        <v>13.6280066789735</v>
      </c>
      <c r="AT325" s="11" t="n">
        <v>8307</v>
      </c>
      <c r="AU325" s="12" t="s">
        <v>57</v>
      </c>
      <c r="AV325" s="12" t="s">
        <v>58</v>
      </c>
      <c r="AW325" s="1" t="s">
        <v>59</v>
      </c>
      <c r="AX325" s="23"/>
    </row>
    <row r="326" customFormat="false" ht="12.75" hidden="false" customHeight="false" outlineLevel="0" collapsed="false">
      <c r="A326" s="9" t="s">
        <v>1192</v>
      </c>
      <c r="B326" s="9" t="s">
        <v>1193</v>
      </c>
      <c r="C326" s="9" t="s">
        <v>129</v>
      </c>
      <c r="D326" s="9" t="n">
        <v>103139</v>
      </c>
      <c r="E326" s="9" t="n">
        <v>104328</v>
      </c>
      <c r="F326" s="9" t="n">
        <v>-1</v>
      </c>
      <c r="G326" s="9" t="n">
        <v>104328</v>
      </c>
      <c r="H326" s="9" t="n">
        <v>103139</v>
      </c>
      <c r="I326" s="10"/>
      <c r="J326" s="9" t="s">
        <v>54</v>
      </c>
      <c r="K326" s="9" t="s">
        <v>55</v>
      </c>
      <c r="L326" s="9" t="n">
        <v>1.15190006340299E-014</v>
      </c>
      <c r="M326" s="9" t="n">
        <v>2.26281050730458</v>
      </c>
      <c r="N326" s="9" t="n">
        <v>2.05070659174842E-016</v>
      </c>
      <c r="O326" s="11" t="b">
        <f aca="false">TRUE()</f>
        <v>1</v>
      </c>
      <c r="P326" s="11" t="b">
        <f aca="false">TRUE()</f>
        <v>1</v>
      </c>
      <c r="Q326" s="11" t="n">
        <v>0.806072874332136</v>
      </c>
      <c r="R326" s="11" t="n">
        <v>0.334495652732834</v>
      </c>
      <c r="S326" s="11" t="n">
        <v>0.296889372127315</v>
      </c>
      <c r="T326" s="11" t="b">
        <f aca="false">FALSE()</f>
        <v>0</v>
      </c>
      <c r="U326" s="11" t="b">
        <f aca="false">FALSE()</f>
        <v>0</v>
      </c>
      <c r="V326" s="23" t="s">
        <v>56</v>
      </c>
      <c r="W326" s="11" t="n">
        <v>0.000236093121674503</v>
      </c>
      <c r="X326" s="11" t="n">
        <v>-1.92466082069826</v>
      </c>
      <c r="Y326" s="11" t="n">
        <v>4.57658254570207E-006</v>
      </c>
      <c r="Z326" s="11" t="b">
        <f aca="false">TRUE()</f>
        <v>1</v>
      </c>
      <c r="AA326" s="11" t="b">
        <f aca="false">FALSE()</f>
        <v>0</v>
      </c>
      <c r="AB326" s="11" t="n">
        <v>120</v>
      </c>
      <c r="AC326" s="11" t="n">
        <v>10.2260702924733</v>
      </c>
      <c r="AD326" s="11" t="n">
        <v>259</v>
      </c>
      <c r="AE326" s="11" t="n">
        <v>14.884633173675</v>
      </c>
      <c r="AF326" s="11" t="n">
        <v>75</v>
      </c>
      <c r="AG326" s="11" t="n">
        <v>9.56496498712683</v>
      </c>
      <c r="AH326" s="11" t="n">
        <v>58</v>
      </c>
      <c r="AI326" s="11" t="n">
        <v>5.95789432811542</v>
      </c>
      <c r="AJ326" s="11" t="n">
        <v>168</v>
      </c>
      <c r="AK326" s="11" t="n">
        <v>11.9204970960818</v>
      </c>
      <c r="AL326" s="11" t="n">
        <v>94</v>
      </c>
      <c r="AM326" s="11" t="n">
        <v>6.57736333236096</v>
      </c>
      <c r="AN326" s="11" t="n">
        <v>57</v>
      </c>
      <c r="AO326" s="11" t="n">
        <v>3.01565633538077</v>
      </c>
      <c r="AP326" s="11" t="n">
        <v>75</v>
      </c>
      <c r="AQ326" s="11" t="n">
        <v>4.23056440636636</v>
      </c>
      <c r="AR326" s="11" t="n">
        <v>68</v>
      </c>
      <c r="AS326" s="11" t="n">
        <v>2.83395857544404</v>
      </c>
      <c r="AT326" s="11" t="n">
        <v>5437</v>
      </c>
      <c r="AU326" s="12" t="s">
        <v>57</v>
      </c>
      <c r="AV326" s="12" t="s">
        <v>58</v>
      </c>
      <c r="AW326" s="1" t="s">
        <v>59</v>
      </c>
      <c r="AX326" s="23"/>
    </row>
    <row r="327" customFormat="false" ht="12.75" hidden="false" customHeight="false" outlineLevel="0" collapsed="false">
      <c r="A327" s="9" t="s">
        <v>1194</v>
      </c>
      <c r="B327" s="9" t="s">
        <v>1195</v>
      </c>
      <c r="C327" s="9" t="s">
        <v>74</v>
      </c>
      <c r="D327" s="9" t="n">
        <v>1995336</v>
      </c>
      <c r="E327" s="9" t="n">
        <v>1997159</v>
      </c>
      <c r="F327" s="9" t="n">
        <v>1</v>
      </c>
      <c r="G327" s="9" t="n">
        <v>1995336</v>
      </c>
      <c r="H327" s="9" t="n">
        <v>1997159</v>
      </c>
      <c r="I327" s="10"/>
      <c r="J327" s="9" t="s">
        <v>379</v>
      </c>
      <c r="K327" s="9" t="s">
        <v>55</v>
      </c>
      <c r="L327" s="9" t="n">
        <v>7.59494562600236E-033</v>
      </c>
      <c r="M327" s="9" t="n">
        <v>2.2260007886421</v>
      </c>
      <c r="N327" s="9" t="n">
        <v>2.73845926796705E-035</v>
      </c>
      <c r="O327" s="11" t="b">
        <f aca="false">TRUE()</f>
        <v>1</v>
      </c>
      <c r="P327" s="11" t="b">
        <f aca="false">TRUE()</f>
        <v>1</v>
      </c>
      <c r="Q327" s="11" t="n">
        <v>0.751510524654118</v>
      </c>
      <c r="R327" s="11" t="n">
        <v>0.29554400119654</v>
      </c>
      <c r="S327" s="11" t="n">
        <v>0.179128552677587</v>
      </c>
      <c r="T327" s="11" t="b">
        <f aca="false">FALSE()</f>
        <v>0</v>
      </c>
      <c r="U327" s="11" t="b">
        <f aca="false">FALSE()</f>
        <v>0</v>
      </c>
      <c r="V327" s="29" t="s">
        <v>1196</v>
      </c>
      <c r="W327" s="11" t="n">
        <v>5.8281527954806E-012</v>
      </c>
      <c r="X327" s="11" t="n">
        <v>-1.92675537026383</v>
      </c>
      <c r="Y327" s="11" t="n">
        <v>1.18231432794602E-014</v>
      </c>
      <c r="Z327" s="11" t="b">
        <f aca="false">TRUE()</f>
        <v>1</v>
      </c>
      <c r="AA327" s="11" t="b">
        <f aca="false">FALSE()</f>
        <v>0</v>
      </c>
      <c r="AB327" s="11" t="n">
        <v>544</v>
      </c>
      <c r="AC327" s="11" t="n">
        <v>46.3581853258789</v>
      </c>
      <c r="AD327" s="11" t="n">
        <v>815</v>
      </c>
      <c r="AE327" s="11" t="n">
        <v>46.8377453148462</v>
      </c>
      <c r="AF327" s="11" t="n">
        <v>413</v>
      </c>
      <c r="AG327" s="11" t="n">
        <v>52.6710738624451</v>
      </c>
      <c r="AH327" s="11" t="n">
        <v>269</v>
      </c>
      <c r="AI327" s="11" t="n">
        <v>27.6323030045353</v>
      </c>
      <c r="AJ327" s="11" t="n">
        <v>1096</v>
      </c>
      <c r="AK327" s="11" t="n">
        <v>77.767052483962</v>
      </c>
      <c r="AL327" s="11" t="n">
        <v>714</v>
      </c>
      <c r="AM327" s="11" t="n">
        <v>49.9599725458056</v>
      </c>
      <c r="AN327" s="11" t="n">
        <v>425</v>
      </c>
      <c r="AO327" s="11" t="n">
        <v>22.485156886611</v>
      </c>
      <c r="AP327" s="11" t="n">
        <v>379</v>
      </c>
      <c r="AQ327" s="11" t="n">
        <v>21.3784521335047</v>
      </c>
      <c r="AR327" s="11" t="n">
        <v>479</v>
      </c>
      <c r="AS327" s="11" t="n">
        <v>19.9627376123191</v>
      </c>
      <c r="AT327" s="11" t="n">
        <v>8992</v>
      </c>
      <c r="AW327" s="23" t="s">
        <v>414</v>
      </c>
      <c r="AX327" s="29" t="s">
        <v>1196</v>
      </c>
    </row>
    <row r="328" customFormat="false" ht="12.75" hidden="false" customHeight="false" outlineLevel="0" collapsed="false">
      <c r="A328" s="9" t="s">
        <v>1197</v>
      </c>
      <c r="B328" s="9" t="s">
        <v>1198</v>
      </c>
      <c r="C328" s="9" t="s">
        <v>74</v>
      </c>
      <c r="D328" s="9" t="n">
        <v>4369647</v>
      </c>
      <c r="E328" s="9" t="n">
        <v>4371118</v>
      </c>
      <c r="F328" s="9" t="n">
        <v>1</v>
      </c>
      <c r="G328" s="9" t="n">
        <v>4369647</v>
      </c>
      <c r="H328" s="9" t="n">
        <v>4371118</v>
      </c>
      <c r="I328" s="10"/>
      <c r="J328" s="9" t="s">
        <v>1199</v>
      </c>
      <c r="K328" s="9" t="s">
        <v>55</v>
      </c>
      <c r="L328" s="9" t="n">
        <v>0.0497424164344581</v>
      </c>
      <c r="M328" s="9" t="n">
        <v>1.14562190722988</v>
      </c>
      <c r="N328" s="9" t="n">
        <v>0.0239716411369214</v>
      </c>
      <c r="O328" s="11" t="b">
        <f aca="false">TRUE()</f>
        <v>1</v>
      </c>
      <c r="P328" s="11" t="b">
        <f aca="false">FALSE()</f>
        <v>0</v>
      </c>
      <c r="Q328" s="11" t="n">
        <v>0.742425703951862</v>
      </c>
      <c r="R328" s="11" t="n">
        <v>-0.858206322304082</v>
      </c>
      <c r="S328" s="11" t="n">
        <v>0.145652143389823</v>
      </c>
      <c r="T328" s="11" t="b">
        <f aca="false">FALSE()</f>
        <v>0</v>
      </c>
      <c r="U328" s="11" t="b">
        <f aca="false">FALSE()</f>
        <v>0</v>
      </c>
      <c r="V328" s="23" t="s">
        <v>1200</v>
      </c>
      <c r="W328" s="11" t="n">
        <v>0.000819268818393383</v>
      </c>
      <c r="X328" s="11" t="n">
        <v>-1.96861143685486</v>
      </c>
      <c r="Y328" s="11" t="n">
        <v>2.27138655837679E-005</v>
      </c>
      <c r="Z328" s="11" t="b">
        <f aca="false">TRUE()</f>
        <v>1</v>
      </c>
      <c r="AA328" s="11" t="b">
        <f aca="false">FALSE()</f>
        <v>0</v>
      </c>
      <c r="AB328" s="11" t="n">
        <v>224</v>
      </c>
      <c r="AC328" s="11" t="n">
        <v>19.0886645459501</v>
      </c>
      <c r="AD328" s="11" t="n">
        <v>637</v>
      </c>
      <c r="AE328" s="11" t="n">
        <v>36.6081518595792</v>
      </c>
      <c r="AF328" s="11" t="n">
        <v>177</v>
      </c>
      <c r="AG328" s="11" t="n">
        <v>22.5733173696193</v>
      </c>
      <c r="AH328" s="11" t="n">
        <v>240</v>
      </c>
      <c r="AI328" s="11" t="n">
        <v>24.6533558404776</v>
      </c>
      <c r="AJ328" s="11" t="n">
        <v>257</v>
      </c>
      <c r="AK328" s="11" t="n">
        <v>18.2355223434108</v>
      </c>
      <c r="AL328" s="11" t="n">
        <v>264</v>
      </c>
      <c r="AM328" s="11" t="n">
        <v>18.4725948908861</v>
      </c>
      <c r="AN328" s="11" t="n">
        <v>108</v>
      </c>
      <c r="AO328" s="11" t="n">
        <v>5.71387516177409</v>
      </c>
      <c r="AP328" s="11" t="n">
        <v>181</v>
      </c>
      <c r="AQ328" s="11" t="n">
        <v>10.2097621006975</v>
      </c>
      <c r="AR328" s="11" t="n">
        <v>221</v>
      </c>
      <c r="AS328" s="11" t="n">
        <v>9.21036537019313</v>
      </c>
      <c r="AT328" s="11" t="n">
        <v>6219</v>
      </c>
      <c r="AU328" s="12" t="s">
        <v>935</v>
      </c>
      <c r="AV328" s="12" t="s">
        <v>936</v>
      </c>
      <c r="AW328" s="1" t="s">
        <v>59</v>
      </c>
      <c r="AX328" s="23"/>
    </row>
    <row r="329" customFormat="false" ht="12.75" hidden="false" customHeight="false" outlineLevel="0" collapsed="false">
      <c r="A329" s="9" t="s">
        <v>1201</v>
      </c>
      <c r="B329" s="9" t="s">
        <v>1202</v>
      </c>
      <c r="C329" s="9" t="s">
        <v>209</v>
      </c>
      <c r="D329" s="9" t="n">
        <v>3195929</v>
      </c>
      <c r="E329" s="9" t="n">
        <v>3197209</v>
      </c>
      <c r="F329" s="9" t="n">
        <v>-1</v>
      </c>
      <c r="G329" s="9" t="n">
        <v>3197209</v>
      </c>
      <c r="H329" s="9" t="n">
        <v>3195929</v>
      </c>
      <c r="I329" s="10"/>
      <c r="J329" s="9" t="s">
        <v>822</v>
      </c>
      <c r="K329" s="9" t="s">
        <v>55</v>
      </c>
      <c r="L329" s="9" t="n">
        <v>4.22745574859362E-040</v>
      </c>
      <c r="M329" s="9" t="n">
        <v>2.26204203161501</v>
      </c>
      <c r="N329" s="9" t="n">
        <v>1.00029938839962E-042</v>
      </c>
      <c r="O329" s="11" t="b">
        <f aca="false">TRUE()</f>
        <v>1</v>
      </c>
      <c r="P329" s="11" t="b">
        <f aca="false">TRUE()</f>
        <v>1</v>
      </c>
      <c r="Q329" s="11" t="n">
        <v>0.742234493016729</v>
      </c>
      <c r="R329" s="11" t="n">
        <v>0.2890469498572</v>
      </c>
      <c r="S329" s="11" t="n">
        <v>0.139268575872195</v>
      </c>
      <c r="T329" s="11" t="b">
        <f aca="false">FALSE()</f>
        <v>0</v>
      </c>
      <c r="U329" s="11" t="b">
        <f aca="false">FALSE()</f>
        <v>0</v>
      </c>
      <c r="V329" s="29" t="s">
        <v>1203</v>
      </c>
      <c r="W329" s="11" t="n">
        <v>7.47370322057842E-015</v>
      </c>
      <c r="X329" s="11" t="n">
        <v>-1.97083002728579</v>
      </c>
      <c r="Y329" s="11" t="n">
        <v>6.73837774874646E-018</v>
      </c>
      <c r="Z329" s="11" t="b">
        <f aca="false">TRUE()</f>
        <v>1</v>
      </c>
      <c r="AA329" s="11" t="b">
        <f aca="false">FALSE()</f>
        <v>0</v>
      </c>
      <c r="AB329" s="11" t="n">
        <v>195</v>
      </c>
      <c r="AC329" s="11" t="n">
        <v>16.6173642252691</v>
      </c>
      <c r="AD329" s="11" t="n">
        <v>400</v>
      </c>
      <c r="AE329" s="11" t="n">
        <v>22.9878504612742</v>
      </c>
      <c r="AF329" s="11" t="n">
        <v>149</v>
      </c>
      <c r="AG329" s="11" t="n">
        <v>19.0023971077586</v>
      </c>
      <c r="AH329" s="11" t="n">
        <v>145</v>
      </c>
      <c r="AI329" s="11" t="n">
        <v>14.8947358202885</v>
      </c>
      <c r="AJ329" s="11" t="n">
        <v>504</v>
      </c>
      <c r="AK329" s="11" t="n">
        <v>35.7614912882453</v>
      </c>
      <c r="AL329" s="11" t="n">
        <v>316</v>
      </c>
      <c r="AM329" s="11" t="n">
        <v>22.1111363087879</v>
      </c>
      <c r="AN329" s="11" t="n">
        <v>150</v>
      </c>
      <c r="AO329" s="11" t="n">
        <v>7.93593772468624</v>
      </c>
      <c r="AP329" s="11" t="n">
        <v>203</v>
      </c>
      <c r="AQ329" s="11" t="n">
        <v>11.4507276598983</v>
      </c>
      <c r="AR329" s="11" t="n">
        <v>255</v>
      </c>
      <c r="AS329" s="11" t="n">
        <v>10.6273446579152</v>
      </c>
      <c r="AT329" s="11" t="n">
        <v>10470</v>
      </c>
      <c r="AU329" s="12" t="s">
        <v>824</v>
      </c>
      <c r="AV329" s="12" t="s">
        <v>825</v>
      </c>
      <c r="AW329" s="1" t="s">
        <v>519</v>
      </c>
      <c r="AX329" s="29" t="s">
        <v>1203</v>
      </c>
    </row>
    <row r="330" customFormat="false" ht="12.75" hidden="false" customHeight="false" outlineLevel="0" collapsed="false">
      <c r="A330" s="9" t="s">
        <v>1204</v>
      </c>
      <c r="B330" s="9" t="s">
        <v>1205</v>
      </c>
      <c r="C330" s="9" t="s">
        <v>105</v>
      </c>
      <c r="D330" s="9" t="n">
        <v>231677</v>
      </c>
      <c r="E330" s="9" t="n">
        <v>234335</v>
      </c>
      <c r="F330" s="9" t="n">
        <v>-1</v>
      </c>
      <c r="G330" s="9" t="n">
        <v>234335</v>
      </c>
      <c r="H330" s="9" t="n">
        <v>231677</v>
      </c>
      <c r="I330" s="10"/>
      <c r="J330" s="9" t="s">
        <v>1206</v>
      </c>
      <c r="K330" s="9" t="s">
        <v>55</v>
      </c>
      <c r="L330" s="9" t="n">
        <v>2.72944451078389E-016</v>
      </c>
      <c r="M330" s="9" t="n">
        <v>2.01843792239676</v>
      </c>
      <c r="N330" s="9" t="n">
        <v>3.9980595650919E-018</v>
      </c>
      <c r="O330" s="11" t="b">
        <f aca="false">TRUE()</f>
        <v>1</v>
      </c>
      <c r="P330" s="11" t="b">
        <f aca="false">TRUE()</f>
        <v>1</v>
      </c>
      <c r="Q330" s="11" t="n">
        <v>1</v>
      </c>
      <c r="R330" s="11" t="n">
        <v>0.0217943508966909</v>
      </c>
      <c r="S330" s="11" t="n">
        <v>0.980370599432131</v>
      </c>
      <c r="T330" s="11" t="b">
        <f aca="false">FALSE()</f>
        <v>0</v>
      </c>
      <c r="U330" s="11" t="b">
        <f aca="false">FALSE()</f>
        <v>0</v>
      </c>
      <c r="V330" s="23" t="s">
        <v>275</v>
      </c>
      <c r="W330" s="11" t="n">
        <v>0.00581882333466919</v>
      </c>
      <c r="X330" s="11" t="n">
        <v>-1.97094346029527</v>
      </c>
      <c r="Y330" s="11" t="n">
        <v>0.000278710686040167</v>
      </c>
      <c r="Z330" s="11" t="b">
        <f aca="false">TRUE()</f>
        <v>1</v>
      </c>
      <c r="AA330" s="11" t="b">
        <f aca="false">FALSE()</f>
        <v>0</v>
      </c>
      <c r="AB330" s="11" t="n">
        <v>767</v>
      </c>
      <c r="AC330" s="11" t="n">
        <v>65.3616326193917</v>
      </c>
      <c r="AD330" s="11" t="n">
        <v>822</v>
      </c>
      <c r="AE330" s="11" t="n">
        <v>47.2400326979185</v>
      </c>
      <c r="AF330" s="11" t="n">
        <v>515</v>
      </c>
      <c r="AG330" s="11" t="n">
        <v>65.6794262449376</v>
      </c>
      <c r="AH330" s="11" t="n">
        <v>354</v>
      </c>
      <c r="AI330" s="11" t="n">
        <v>36.3636998647044</v>
      </c>
      <c r="AJ330" s="11" t="n">
        <v>1482</v>
      </c>
      <c r="AK330" s="11" t="n">
        <v>105.155813669007</v>
      </c>
      <c r="AL330" s="11" t="n">
        <v>611</v>
      </c>
      <c r="AM330" s="11" t="n">
        <v>42.7528616603462</v>
      </c>
      <c r="AN330" s="11" t="n">
        <v>560</v>
      </c>
      <c r="AO330" s="11" t="n">
        <v>29.6275008388286</v>
      </c>
      <c r="AP330" s="11" t="n">
        <v>387</v>
      </c>
      <c r="AQ330" s="11" t="n">
        <v>21.8297123368504</v>
      </c>
      <c r="AR330" s="11" t="n">
        <v>606</v>
      </c>
      <c r="AS330" s="11" t="n">
        <v>25.2555720105748</v>
      </c>
      <c r="AT330" s="11" t="n">
        <v>6188</v>
      </c>
      <c r="AW330" s="1" t="s">
        <v>184</v>
      </c>
      <c r="AX330" s="23"/>
    </row>
    <row r="331" customFormat="false" ht="12.75" hidden="false" customHeight="false" outlineLevel="0" collapsed="false">
      <c r="A331" s="9" t="s">
        <v>1207</v>
      </c>
      <c r="B331" s="9" t="s">
        <v>1208</v>
      </c>
      <c r="C331" s="9" t="s">
        <v>89</v>
      </c>
      <c r="D331" s="9" t="n">
        <v>1285965</v>
      </c>
      <c r="E331" s="9" t="n">
        <v>1287224</v>
      </c>
      <c r="F331" s="9" t="n">
        <v>-1</v>
      </c>
      <c r="G331" s="9" t="n">
        <v>1287224</v>
      </c>
      <c r="H331" s="9" t="n">
        <v>1285965</v>
      </c>
      <c r="I331" s="10"/>
      <c r="J331" s="9" t="s">
        <v>54</v>
      </c>
      <c r="K331" s="9" t="s">
        <v>55</v>
      </c>
      <c r="L331" s="9" t="n">
        <v>0.00201598736041919</v>
      </c>
      <c r="M331" s="9" t="n">
        <v>1.71436441770558</v>
      </c>
      <c r="N331" s="9" t="n">
        <v>0.000550620097088013</v>
      </c>
      <c r="O331" s="11" t="b">
        <f aca="false">TRUE()</f>
        <v>1</v>
      </c>
      <c r="P331" s="11" t="b">
        <f aca="false">FALSE()</f>
        <v>0</v>
      </c>
      <c r="Q331" s="11" t="n">
        <v>0.908658049231192</v>
      </c>
      <c r="R331" s="11" t="n">
        <v>-0.339180672443891</v>
      </c>
      <c r="S331" s="11" t="n">
        <v>0.559712469635628</v>
      </c>
      <c r="T331" s="11" t="b">
        <f aca="false">FALSE()</f>
        <v>0</v>
      </c>
      <c r="U331" s="11" t="b">
        <f aca="false">FALSE()</f>
        <v>0</v>
      </c>
      <c r="V331" s="23" t="s">
        <v>56</v>
      </c>
      <c r="W331" s="11" t="n">
        <v>0.0478027181504825</v>
      </c>
      <c r="X331" s="11" t="n">
        <v>-2.01396704054848</v>
      </c>
      <c r="Y331" s="11" t="n">
        <v>0.00489179173680132</v>
      </c>
      <c r="Z331" s="11" t="b">
        <f aca="false">TRUE()</f>
        <v>1</v>
      </c>
      <c r="AA331" s="11" t="b">
        <f aca="false">TRUE()</f>
        <v>1</v>
      </c>
      <c r="AB331" s="11" t="n">
        <v>53</v>
      </c>
      <c r="AC331" s="11" t="n">
        <v>4.5165143791757</v>
      </c>
      <c r="AD331" s="11" t="n">
        <v>80</v>
      </c>
      <c r="AE331" s="11" t="n">
        <v>4.59757009225484</v>
      </c>
      <c r="AF331" s="11" t="n">
        <v>26</v>
      </c>
      <c r="AG331" s="11" t="n">
        <v>3.31585452887064</v>
      </c>
      <c r="AH331" s="11" t="n">
        <v>39</v>
      </c>
      <c r="AI331" s="11" t="n">
        <v>4.00617032407761</v>
      </c>
      <c r="AJ331" s="11" t="n">
        <v>81</v>
      </c>
      <c r="AK331" s="11" t="n">
        <v>5.74738252846799</v>
      </c>
      <c r="AL331" s="11" t="n">
        <v>38</v>
      </c>
      <c r="AM331" s="11" t="n">
        <v>2.65893411308209</v>
      </c>
      <c r="AN331" s="11" t="n">
        <v>30</v>
      </c>
      <c r="AO331" s="11" t="n">
        <v>1.58718754493725</v>
      </c>
      <c r="AP331" s="11" t="n">
        <v>26</v>
      </c>
      <c r="AQ331" s="11" t="n">
        <v>1.46659566087367</v>
      </c>
      <c r="AR331" s="11" t="n">
        <v>50</v>
      </c>
      <c r="AS331" s="11" t="n">
        <v>2.08379307017944</v>
      </c>
      <c r="AT331" s="11" t="n">
        <v>8328</v>
      </c>
      <c r="AU331" s="12" t="s">
        <v>57</v>
      </c>
      <c r="AV331" s="12" t="s">
        <v>58</v>
      </c>
      <c r="AW331" s="1" t="s">
        <v>59</v>
      </c>
      <c r="AX331" s="23"/>
    </row>
    <row r="332" customFormat="false" ht="12.75" hidden="false" customHeight="false" outlineLevel="0" collapsed="false">
      <c r="A332" s="9" t="s">
        <v>1209</v>
      </c>
      <c r="B332" s="9" t="s">
        <v>1210</v>
      </c>
      <c r="C332" s="9" t="s">
        <v>67</v>
      </c>
      <c r="D332" s="9" t="n">
        <v>3539831</v>
      </c>
      <c r="E332" s="9" t="n">
        <v>3541264</v>
      </c>
      <c r="F332" s="9" t="n">
        <v>-1</v>
      </c>
      <c r="G332" s="9" t="n">
        <v>3541264</v>
      </c>
      <c r="H332" s="9" t="n">
        <v>3539831</v>
      </c>
      <c r="I332" s="10"/>
      <c r="J332" s="9" t="s">
        <v>1211</v>
      </c>
      <c r="K332" s="9" t="s">
        <v>55</v>
      </c>
      <c r="L332" s="9" t="n">
        <v>4.70858080969116E-034</v>
      </c>
      <c r="M332" s="9" t="n">
        <v>2.29835922657074</v>
      </c>
      <c r="N332" s="9" t="n">
        <v>1.64468738141325E-036</v>
      </c>
      <c r="O332" s="11" t="b">
        <f aca="false">TRUE()</f>
        <v>1</v>
      </c>
      <c r="P332" s="11" t="b">
        <f aca="false">TRUE()</f>
        <v>1</v>
      </c>
      <c r="Q332" s="11" t="n">
        <v>0.751510524654118</v>
      </c>
      <c r="R332" s="11" t="n">
        <v>0.271780281323904</v>
      </c>
      <c r="S332" s="11" t="n">
        <v>0.166938366685472</v>
      </c>
      <c r="T332" s="11" t="b">
        <f aca="false">FALSE()</f>
        <v>0</v>
      </c>
      <c r="U332" s="11" t="b">
        <f aca="false">FALSE()</f>
        <v>0</v>
      </c>
      <c r="V332" s="23" t="s">
        <v>1212</v>
      </c>
      <c r="W332" s="11" t="n">
        <v>8.06079666758917E-011</v>
      </c>
      <c r="X332" s="11" t="n">
        <v>-2.0193606105438</v>
      </c>
      <c r="Y332" s="11" t="n">
        <v>2.08946605831794E-013</v>
      </c>
      <c r="Z332" s="11" t="b">
        <f aca="false">TRUE()</f>
        <v>1</v>
      </c>
      <c r="AA332" s="11" t="b">
        <f aca="false">TRUE()</f>
        <v>1</v>
      </c>
      <c r="AB332" s="11" t="n">
        <v>351</v>
      </c>
      <c r="AC332" s="11" t="n">
        <v>29.9112556054843</v>
      </c>
      <c r="AD332" s="11" t="n">
        <v>1018</v>
      </c>
      <c r="AE332" s="11" t="n">
        <v>58.5040794239429</v>
      </c>
      <c r="AF332" s="11" t="n">
        <v>348</v>
      </c>
      <c r="AG332" s="11" t="n">
        <v>44.3814375402685</v>
      </c>
      <c r="AH332" s="11" t="n">
        <v>244</v>
      </c>
      <c r="AI332" s="11" t="n">
        <v>25.0642451044855</v>
      </c>
      <c r="AJ332" s="11" t="n">
        <v>481</v>
      </c>
      <c r="AK332" s="11" t="n">
        <v>34.1295184715198</v>
      </c>
      <c r="AL332" s="11" t="n">
        <v>467</v>
      </c>
      <c r="AM332" s="11" t="n">
        <v>32.676900810772</v>
      </c>
      <c r="AN332" s="11" t="n">
        <v>195</v>
      </c>
      <c r="AO332" s="11" t="n">
        <v>10.3167190420921</v>
      </c>
      <c r="AP332" s="11" t="n">
        <v>271</v>
      </c>
      <c r="AQ332" s="11" t="n">
        <v>15.2864393883371</v>
      </c>
      <c r="AR332" s="11" t="n">
        <v>308</v>
      </c>
      <c r="AS332" s="11" t="n">
        <v>12.8361653123054</v>
      </c>
      <c r="AT332" s="11" t="n">
        <v>385</v>
      </c>
      <c r="AU332" s="12" t="s">
        <v>57</v>
      </c>
      <c r="AV332" s="12" t="s">
        <v>58</v>
      </c>
      <c r="AW332" s="1" t="s">
        <v>217</v>
      </c>
      <c r="AX332" s="23"/>
    </row>
    <row r="333" customFormat="false" ht="12.75" hidden="false" customHeight="false" outlineLevel="0" collapsed="false">
      <c r="A333" s="9" t="s">
        <v>1213</v>
      </c>
      <c r="B333" s="9" t="s">
        <v>1214</v>
      </c>
      <c r="C333" s="9" t="s">
        <v>74</v>
      </c>
      <c r="D333" s="9" t="n">
        <v>326453</v>
      </c>
      <c r="E333" s="9" t="n">
        <v>328241</v>
      </c>
      <c r="F333" s="9" t="n">
        <v>1</v>
      </c>
      <c r="G333" s="9" t="n">
        <v>326453</v>
      </c>
      <c r="H333" s="9" t="n">
        <v>328241</v>
      </c>
      <c r="I333" s="10"/>
      <c r="J333" s="9" t="s">
        <v>1215</v>
      </c>
      <c r="K333" s="9" t="s">
        <v>55</v>
      </c>
      <c r="L333" s="9" t="n">
        <v>4.5218958399574E-009</v>
      </c>
      <c r="M333" s="9" t="n">
        <v>2.0173772239109</v>
      </c>
      <c r="N333" s="9" t="n">
        <v>2.05332284338347E-010</v>
      </c>
      <c r="O333" s="11" t="b">
        <f aca="false">TRUE()</f>
        <v>1</v>
      </c>
      <c r="P333" s="11" t="b">
        <f aca="false">TRUE()</f>
        <v>1</v>
      </c>
      <c r="Q333" s="11" t="n">
        <v>1</v>
      </c>
      <c r="R333" s="11" t="n">
        <v>-0.00559402614716974</v>
      </c>
      <c r="S333" s="11" t="n">
        <v>1</v>
      </c>
      <c r="T333" s="11" t="b">
        <f aca="false">FALSE()</f>
        <v>0</v>
      </c>
      <c r="U333" s="11" t="b">
        <f aca="false">FALSE()</f>
        <v>0</v>
      </c>
      <c r="V333" s="23" t="s">
        <v>1216</v>
      </c>
      <c r="W333" s="11" t="n">
        <v>4.71659088517979E-006</v>
      </c>
      <c r="X333" s="11" t="n">
        <v>-2.01977582569759</v>
      </c>
      <c r="Y333" s="11" t="n">
        <v>4.09306320476551E-008</v>
      </c>
      <c r="Z333" s="11" t="b">
        <f aca="false">TRUE()</f>
        <v>1</v>
      </c>
      <c r="AA333" s="11" t="b">
        <f aca="false">TRUE()</f>
        <v>1</v>
      </c>
      <c r="AB333" s="11" t="n">
        <v>2252</v>
      </c>
      <c r="AC333" s="11" t="n">
        <v>191.909252488749</v>
      </c>
      <c r="AD333" s="11" t="n">
        <v>5601</v>
      </c>
      <c r="AE333" s="11" t="n">
        <v>321.887376083992</v>
      </c>
      <c r="AF333" s="11" t="n">
        <v>1600</v>
      </c>
      <c r="AG333" s="11" t="n">
        <v>204.052586392039</v>
      </c>
      <c r="AH333" s="11" t="n">
        <v>2124</v>
      </c>
      <c r="AI333" s="11" t="n">
        <v>218.182199188227</v>
      </c>
      <c r="AJ333" s="11" t="n">
        <v>2174</v>
      </c>
      <c r="AK333" s="11" t="n">
        <v>154.256908850487</v>
      </c>
      <c r="AL333" s="11" t="n">
        <v>2590</v>
      </c>
      <c r="AM333" s="11" t="n">
        <v>181.227351391648</v>
      </c>
      <c r="AN333" s="11" t="n">
        <v>1270</v>
      </c>
      <c r="AO333" s="11" t="n">
        <v>67.1909394023435</v>
      </c>
      <c r="AP333" s="11" t="n">
        <v>1528</v>
      </c>
      <c r="AQ333" s="11" t="n">
        <v>86.1906988390372</v>
      </c>
      <c r="AR333" s="11" t="n">
        <v>1878</v>
      </c>
      <c r="AS333" s="11" t="n">
        <v>78.2672677159398</v>
      </c>
      <c r="AT333" s="11" t="n">
        <v>7304</v>
      </c>
      <c r="AU333" s="12" t="s">
        <v>57</v>
      </c>
      <c r="AV333" s="12" t="s">
        <v>58</v>
      </c>
      <c r="AW333" s="1" t="s">
        <v>235</v>
      </c>
      <c r="AX333" s="23"/>
    </row>
    <row r="334" customFormat="false" ht="12.75" hidden="false" customHeight="false" outlineLevel="0" collapsed="false">
      <c r="A334" s="9" t="s">
        <v>1217</v>
      </c>
      <c r="B334" s="9" t="s">
        <v>1218</v>
      </c>
      <c r="C334" s="9" t="s">
        <v>105</v>
      </c>
      <c r="D334" s="9" t="n">
        <v>2740926</v>
      </c>
      <c r="E334" s="9" t="n">
        <v>2743468</v>
      </c>
      <c r="F334" s="9" t="n">
        <v>-1</v>
      </c>
      <c r="G334" s="9" t="n">
        <v>2743468</v>
      </c>
      <c r="H334" s="9" t="n">
        <v>2740926</v>
      </c>
      <c r="I334" s="10"/>
      <c r="J334" s="9" t="s">
        <v>1219</v>
      </c>
      <c r="K334" s="9" t="s">
        <v>55</v>
      </c>
      <c r="L334" s="9" t="n">
        <v>3.73844507022157E-030</v>
      </c>
      <c r="M334" s="9" t="n">
        <v>2.39783217970166</v>
      </c>
      <c r="N334" s="9" t="n">
        <v>1.64280966466075E-032</v>
      </c>
      <c r="O334" s="11" t="b">
        <f aca="false">TRUE()</f>
        <v>1</v>
      </c>
      <c r="P334" s="11" t="b">
        <f aca="false">TRUE()</f>
        <v>1</v>
      </c>
      <c r="Q334" s="11" t="n">
        <v>0.7854716464777</v>
      </c>
      <c r="R334" s="11" t="n">
        <v>0.357565548960018</v>
      </c>
      <c r="S334" s="11" t="n">
        <v>0.259444025298578</v>
      </c>
      <c r="T334" s="11" t="b">
        <f aca="false">FALSE()</f>
        <v>0</v>
      </c>
      <c r="U334" s="11" t="b">
        <f aca="false">FALSE()</f>
        <v>0</v>
      </c>
      <c r="V334" s="23" t="s">
        <v>790</v>
      </c>
      <c r="W334" s="11" t="n">
        <v>1.99334239120484E-007</v>
      </c>
      <c r="X334" s="11" t="n">
        <v>-2.03151863567688</v>
      </c>
      <c r="Y334" s="11" t="n">
        <v>9.92446910250215E-010</v>
      </c>
      <c r="Z334" s="11" t="b">
        <f aca="false">TRUE()</f>
        <v>1</v>
      </c>
      <c r="AA334" s="11" t="b">
        <f aca="false">TRUE()</f>
        <v>1</v>
      </c>
      <c r="AB334" s="11" t="n">
        <v>16</v>
      </c>
      <c r="AC334" s="11" t="n">
        <v>1.36347603899644</v>
      </c>
      <c r="AD334" s="11" t="n">
        <v>38</v>
      </c>
      <c r="AE334" s="11" t="n">
        <v>2.18384579382105</v>
      </c>
      <c r="AF334" s="11" t="n">
        <v>19</v>
      </c>
      <c r="AG334" s="11" t="n">
        <v>2.42312446340546</v>
      </c>
      <c r="AH334" s="11" t="n">
        <v>9</v>
      </c>
      <c r="AI334" s="11" t="n">
        <v>0.924500844017909</v>
      </c>
      <c r="AJ334" s="11" t="n">
        <v>27</v>
      </c>
      <c r="AK334" s="11" t="n">
        <v>1.915794176156</v>
      </c>
      <c r="AL334" s="11" t="n">
        <v>30</v>
      </c>
      <c r="AM334" s="11" t="n">
        <v>2.09915851032797</v>
      </c>
      <c r="AN334" s="11" t="n">
        <v>14</v>
      </c>
      <c r="AO334" s="11" t="n">
        <v>0.740687520970715</v>
      </c>
      <c r="AP334" s="11" t="n">
        <v>9</v>
      </c>
      <c r="AQ334" s="11" t="n">
        <v>0.507667728763963</v>
      </c>
      <c r="AR334" s="11" t="n">
        <v>20</v>
      </c>
      <c r="AS334" s="11" t="n">
        <v>0.833517228071777</v>
      </c>
      <c r="AT334" s="11" t="n">
        <v>3380</v>
      </c>
      <c r="AW334" s="1" t="s">
        <v>184</v>
      </c>
      <c r="AX334" s="23"/>
    </row>
    <row r="335" customFormat="false" ht="12.75" hidden="false" customHeight="false" outlineLevel="0" collapsed="false">
      <c r="A335" s="9" t="s">
        <v>1220</v>
      </c>
      <c r="B335" s="9" t="s">
        <v>1221</v>
      </c>
      <c r="C335" s="9" t="s">
        <v>105</v>
      </c>
      <c r="D335" s="9" t="n">
        <v>552156</v>
      </c>
      <c r="E335" s="9" t="n">
        <v>553948</v>
      </c>
      <c r="F335" s="9" t="n">
        <v>-1</v>
      </c>
      <c r="G335" s="9" t="n">
        <v>553948</v>
      </c>
      <c r="H335" s="9" t="n">
        <v>552156</v>
      </c>
      <c r="I335" s="10"/>
      <c r="J335" s="9" t="s">
        <v>1222</v>
      </c>
      <c r="K335" s="9" t="s">
        <v>55</v>
      </c>
      <c r="L335" s="9" t="n">
        <v>0.00474540909982245</v>
      </c>
      <c r="M335" s="9" t="n">
        <v>2.68892190095357</v>
      </c>
      <c r="N335" s="9" t="n">
        <v>0.00148324110906</v>
      </c>
      <c r="O335" s="11" t="b">
        <f aca="false">TRUE()</f>
        <v>1</v>
      </c>
      <c r="P335" s="11" t="b">
        <f aca="false">TRUE()</f>
        <v>1</v>
      </c>
      <c r="Q335" s="11" t="n">
        <v>0.842837388375404</v>
      </c>
      <c r="R335" s="11" t="n">
        <v>0.657781107253354</v>
      </c>
      <c r="S335" s="11" t="n">
        <v>0.389316919560794</v>
      </c>
      <c r="T335" s="11" t="b">
        <f aca="false">FALSE()</f>
        <v>0</v>
      </c>
      <c r="U335" s="11" t="b">
        <f aca="false">FALSE()</f>
        <v>0</v>
      </c>
      <c r="V335" s="29" t="s">
        <v>1223</v>
      </c>
      <c r="W335" s="11" t="n">
        <v>0.00235116465413431</v>
      </c>
      <c r="X335" s="11" t="n">
        <v>-2.03849221057444</v>
      </c>
      <c r="Y335" s="11" t="n">
        <v>8.45285162480384E-005</v>
      </c>
      <c r="Z335" s="11" t="b">
        <f aca="false">TRUE()</f>
        <v>1</v>
      </c>
      <c r="AA335" s="11" t="b">
        <f aca="false">TRUE()</f>
        <v>1</v>
      </c>
      <c r="AB335" s="11" t="n">
        <v>130</v>
      </c>
      <c r="AC335" s="11" t="n">
        <v>11.0782428168461</v>
      </c>
      <c r="AD335" s="11" t="n">
        <v>186</v>
      </c>
      <c r="AE335" s="11" t="n">
        <v>10.6893504644925</v>
      </c>
      <c r="AF335" s="11" t="n">
        <v>91</v>
      </c>
      <c r="AG335" s="11" t="n">
        <v>11.6054908510472</v>
      </c>
      <c r="AH335" s="11" t="n">
        <v>168</v>
      </c>
      <c r="AI335" s="11" t="n">
        <v>17.2573490883343</v>
      </c>
      <c r="AJ335" s="11" t="n">
        <v>203</v>
      </c>
      <c r="AK335" s="11" t="n">
        <v>14.4039339910988</v>
      </c>
      <c r="AL335" s="11" t="n">
        <v>177</v>
      </c>
      <c r="AM335" s="11" t="n">
        <v>12.385035210935</v>
      </c>
      <c r="AN335" s="11" t="n">
        <v>93</v>
      </c>
      <c r="AO335" s="11" t="n">
        <v>4.92028138930547</v>
      </c>
      <c r="AP335" s="11" t="n">
        <v>125</v>
      </c>
      <c r="AQ335" s="11" t="n">
        <v>7.05094067727726</v>
      </c>
      <c r="AR335" s="11" t="n">
        <v>155</v>
      </c>
      <c r="AS335" s="11" t="n">
        <v>6.45975851755627</v>
      </c>
      <c r="AT335" s="11" t="n">
        <v>2058</v>
      </c>
      <c r="AW335" s="0" t="s">
        <v>64</v>
      </c>
      <c r="AX335" s="29" t="s">
        <v>1224</v>
      </c>
    </row>
    <row r="336" customFormat="false" ht="12.75" hidden="false" customHeight="false" outlineLevel="0" collapsed="false">
      <c r="A336" s="9" t="s">
        <v>1225</v>
      </c>
      <c r="B336" s="9" t="s">
        <v>1226</v>
      </c>
      <c r="C336" s="9" t="s">
        <v>67</v>
      </c>
      <c r="D336" s="9" t="n">
        <v>292709</v>
      </c>
      <c r="E336" s="9" t="n">
        <v>293584</v>
      </c>
      <c r="F336" s="9" t="n">
        <v>-1</v>
      </c>
      <c r="G336" s="9" t="n">
        <v>293584</v>
      </c>
      <c r="H336" s="9" t="n">
        <v>292709</v>
      </c>
      <c r="I336" s="10"/>
      <c r="J336" s="9" t="s">
        <v>54</v>
      </c>
      <c r="K336" s="9" t="s">
        <v>55</v>
      </c>
      <c r="L336" s="9" t="n">
        <v>3.21910622402766E-005</v>
      </c>
      <c r="M336" s="9" t="n">
        <v>2.02831959725109</v>
      </c>
      <c r="N336" s="9" t="n">
        <v>4.43601905575868E-006</v>
      </c>
      <c r="O336" s="11" t="b">
        <f aca="false">TRUE()</f>
        <v>1</v>
      </c>
      <c r="P336" s="11" t="b">
        <f aca="false">TRUE()</f>
        <v>1</v>
      </c>
      <c r="Q336" s="11" t="n">
        <v>1</v>
      </c>
      <c r="R336" s="11" t="n">
        <v>-0.0320185349423166</v>
      </c>
      <c r="S336" s="11" t="n">
        <v>0.921513833718054</v>
      </c>
      <c r="T336" s="11" t="b">
        <f aca="false">FALSE()</f>
        <v>0</v>
      </c>
      <c r="U336" s="11" t="b">
        <f aca="false">FALSE()</f>
        <v>0</v>
      </c>
      <c r="V336" s="23" t="s">
        <v>56</v>
      </c>
      <c r="W336" s="11" t="n">
        <v>0.00491552757693476</v>
      </c>
      <c r="X336" s="11" t="n">
        <v>-2.04730370267166</v>
      </c>
      <c r="Y336" s="11" t="n">
        <v>0.000222702815950386</v>
      </c>
      <c r="Z336" s="11" t="b">
        <f aca="false">TRUE()</f>
        <v>1</v>
      </c>
      <c r="AA336" s="11" t="b">
        <f aca="false">TRUE()</f>
        <v>1</v>
      </c>
      <c r="AB336" s="11" t="n">
        <v>157</v>
      </c>
      <c r="AC336" s="11" t="n">
        <v>13.3791086326525</v>
      </c>
      <c r="AD336" s="11" t="n">
        <v>349</v>
      </c>
      <c r="AE336" s="11" t="n">
        <v>20.0568995274617</v>
      </c>
      <c r="AF336" s="11" t="n">
        <v>141</v>
      </c>
      <c r="AG336" s="11" t="n">
        <v>17.9821341757984</v>
      </c>
      <c r="AH336" s="11" t="n">
        <v>103</v>
      </c>
      <c r="AI336" s="11" t="n">
        <v>10.580398548205</v>
      </c>
      <c r="AJ336" s="11" t="n">
        <v>259</v>
      </c>
      <c r="AK336" s="11" t="n">
        <v>18.3774330231261</v>
      </c>
      <c r="AL336" s="11" t="n">
        <v>189</v>
      </c>
      <c r="AM336" s="11" t="n">
        <v>13.2246986150662</v>
      </c>
      <c r="AN336" s="11" t="n">
        <v>89</v>
      </c>
      <c r="AO336" s="11" t="n">
        <v>4.70865638331383</v>
      </c>
      <c r="AP336" s="11" t="n">
        <v>152</v>
      </c>
      <c r="AQ336" s="11" t="n">
        <v>8.57394386356915</v>
      </c>
      <c r="AR336" s="11" t="n">
        <v>109</v>
      </c>
      <c r="AS336" s="11" t="n">
        <v>4.54266889299118</v>
      </c>
      <c r="AT336" s="11" t="n">
        <v>9144</v>
      </c>
      <c r="AU336" s="12" t="s">
        <v>57</v>
      </c>
      <c r="AV336" s="12" t="s">
        <v>58</v>
      </c>
      <c r="AW336" s="1" t="s">
        <v>59</v>
      </c>
      <c r="AX336" s="23"/>
    </row>
    <row r="337" customFormat="false" ht="12.75" hidden="false" customHeight="false" outlineLevel="0" collapsed="false">
      <c r="A337" s="9" t="s">
        <v>1227</v>
      </c>
      <c r="B337" s="9" t="s">
        <v>1228</v>
      </c>
      <c r="C337" s="9" t="s">
        <v>74</v>
      </c>
      <c r="D337" s="9" t="n">
        <v>459337</v>
      </c>
      <c r="E337" s="9" t="n">
        <v>460395</v>
      </c>
      <c r="F337" s="9" t="n">
        <v>-1</v>
      </c>
      <c r="G337" s="9" t="n">
        <v>460395</v>
      </c>
      <c r="H337" s="9" t="n">
        <v>459337</v>
      </c>
      <c r="I337" s="10"/>
      <c r="J337" s="9" t="s">
        <v>1229</v>
      </c>
      <c r="K337" s="9" t="s">
        <v>55</v>
      </c>
      <c r="L337" s="9" t="n">
        <v>5.92599909215805E-016</v>
      </c>
      <c r="M337" s="9" t="n">
        <v>1.91159004277094</v>
      </c>
      <c r="N337" s="9" t="n">
        <v>8.94742398139919E-018</v>
      </c>
      <c r="O337" s="11" t="b">
        <f aca="false">TRUE()</f>
        <v>1</v>
      </c>
      <c r="P337" s="11" t="b">
        <f aca="false">FALSE()</f>
        <v>0</v>
      </c>
      <c r="Q337" s="11" t="n">
        <v>0.967246962918472</v>
      </c>
      <c r="R337" s="11" t="n">
        <v>-0.132342870196285</v>
      </c>
      <c r="S337" s="11" t="n">
        <v>0.78280429001672</v>
      </c>
      <c r="T337" s="11" t="b">
        <f aca="false">FALSE()</f>
        <v>0</v>
      </c>
      <c r="U337" s="11" t="b">
        <f aca="false">FALSE()</f>
        <v>0</v>
      </c>
      <c r="V337" s="23" t="s">
        <v>1230</v>
      </c>
      <c r="W337" s="11" t="n">
        <v>0.000378676191705981</v>
      </c>
      <c r="X337" s="11" t="n">
        <v>-2.04903047426102</v>
      </c>
      <c r="Y337" s="11" t="n">
        <v>8.49279411129158E-006</v>
      </c>
      <c r="Z337" s="11" t="b">
        <f aca="false">TRUE()</f>
        <v>1</v>
      </c>
      <c r="AA337" s="11" t="b">
        <f aca="false">TRUE()</f>
        <v>1</v>
      </c>
      <c r="AB337" s="11" t="n">
        <v>35</v>
      </c>
      <c r="AC337" s="11" t="n">
        <v>2.98260383530471</v>
      </c>
      <c r="AD337" s="11" t="n">
        <v>83</v>
      </c>
      <c r="AE337" s="11" t="n">
        <v>4.7699789707144</v>
      </c>
      <c r="AF337" s="11" t="n">
        <v>32</v>
      </c>
      <c r="AG337" s="11" t="n">
        <v>4.08105172784078</v>
      </c>
      <c r="AH337" s="11" t="n">
        <v>39</v>
      </c>
      <c r="AI337" s="11" t="n">
        <v>4.00617032407761</v>
      </c>
      <c r="AJ337" s="11" t="n">
        <v>40</v>
      </c>
      <c r="AK337" s="11" t="n">
        <v>2.83821359430518</v>
      </c>
      <c r="AL337" s="11" t="n">
        <v>28</v>
      </c>
      <c r="AM337" s="11" t="n">
        <v>1.95921460963943</v>
      </c>
      <c r="AN337" s="11" t="n">
        <v>22</v>
      </c>
      <c r="AO337" s="11" t="n">
        <v>1.16393753295398</v>
      </c>
      <c r="AP337" s="11" t="n">
        <v>25</v>
      </c>
      <c r="AQ337" s="11" t="n">
        <v>1.41018813545545</v>
      </c>
      <c r="AR337" s="11" t="n">
        <v>26</v>
      </c>
      <c r="AS337" s="11" t="n">
        <v>1.08357239649331</v>
      </c>
      <c r="AT337" s="11" t="n">
        <v>4016</v>
      </c>
      <c r="AU337" s="12" t="s">
        <v>57</v>
      </c>
      <c r="AV337" s="12" t="s">
        <v>58</v>
      </c>
      <c r="AW337" s="1" t="s">
        <v>414</v>
      </c>
      <c r="AX337" s="23" t="s">
        <v>1230</v>
      </c>
    </row>
    <row r="338" customFormat="false" ht="12.75" hidden="false" customHeight="false" outlineLevel="0" collapsed="false">
      <c r="A338" s="9" t="s">
        <v>1231</v>
      </c>
      <c r="B338" s="9" t="s">
        <v>1232</v>
      </c>
      <c r="C338" s="9" t="s">
        <v>89</v>
      </c>
      <c r="D338" s="9" t="n">
        <v>660055</v>
      </c>
      <c r="E338" s="9" t="n">
        <v>661487</v>
      </c>
      <c r="F338" s="9" t="n">
        <v>-1</v>
      </c>
      <c r="G338" s="9" t="n">
        <v>661487</v>
      </c>
      <c r="H338" s="9" t="n">
        <v>660055</v>
      </c>
      <c r="I338" s="10"/>
      <c r="J338" s="9" t="s">
        <v>1233</v>
      </c>
      <c r="K338" s="9" t="s">
        <v>55</v>
      </c>
      <c r="L338" s="9" t="n">
        <v>0.00058883045120518</v>
      </c>
      <c r="M338" s="9" t="n">
        <v>2.2985946195963</v>
      </c>
      <c r="N338" s="9" t="n">
        <v>0.000130040302463341</v>
      </c>
      <c r="O338" s="11" t="b">
        <f aca="false">TRUE()</f>
        <v>1</v>
      </c>
      <c r="P338" s="11" t="b">
        <f aca="false">TRUE()</f>
        <v>1</v>
      </c>
      <c r="Q338" s="11" t="n">
        <v>0.811700902735351</v>
      </c>
      <c r="R338" s="11" t="n">
        <v>0.218482346872076</v>
      </c>
      <c r="S338" s="11" t="n">
        <v>0.312539379796016</v>
      </c>
      <c r="T338" s="11" t="b">
        <f aca="false">FALSE()</f>
        <v>0</v>
      </c>
      <c r="U338" s="11" t="b">
        <f aca="false">FALSE()</f>
        <v>0</v>
      </c>
      <c r="V338" s="23" t="s">
        <v>56</v>
      </c>
      <c r="W338" s="11" t="n">
        <v>0.00269447289750474</v>
      </c>
      <c r="X338" s="11" t="n">
        <v>-2.08061317252001</v>
      </c>
      <c r="Y338" s="11" t="n">
        <v>0.000101729789323125</v>
      </c>
      <c r="Z338" s="11" t="b">
        <f aca="false">TRUE()</f>
        <v>1</v>
      </c>
      <c r="AA338" s="11" t="b">
        <f aca="false">TRUE()</f>
        <v>1</v>
      </c>
      <c r="AB338" s="11" t="n">
        <v>3739</v>
      </c>
      <c r="AC338" s="11" t="n">
        <v>318.62730686298</v>
      </c>
      <c r="AD338" s="11" t="n">
        <v>7272</v>
      </c>
      <c r="AE338" s="11" t="n">
        <v>417.919121385965</v>
      </c>
      <c r="AF338" s="11" t="n">
        <v>2544</v>
      </c>
      <c r="AG338" s="11" t="n">
        <v>324.443612363342</v>
      </c>
      <c r="AH338" s="11" t="n">
        <v>3335</v>
      </c>
      <c r="AI338" s="11" t="n">
        <v>342.578923866636</v>
      </c>
      <c r="AJ338" s="11" t="n">
        <v>4615</v>
      </c>
      <c r="AK338" s="11" t="n">
        <v>327.45889344296</v>
      </c>
      <c r="AL338" s="11" t="n">
        <v>3808</v>
      </c>
      <c r="AM338" s="11" t="n">
        <v>266.453186910963</v>
      </c>
      <c r="AN338" s="11" t="n">
        <v>2281</v>
      </c>
      <c r="AO338" s="11" t="n">
        <v>120.679159666729</v>
      </c>
      <c r="AP338" s="11" t="n">
        <v>2558</v>
      </c>
      <c r="AQ338" s="11" t="n">
        <v>144.290450019802</v>
      </c>
      <c r="AR338" s="11" t="n">
        <v>3111</v>
      </c>
      <c r="AS338" s="11" t="n">
        <v>129.653604826565</v>
      </c>
      <c r="AT338" s="11" t="n">
        <v>8501</v>
      </c>
      <c r="AW338" s="1" t="s">
        <v>59</v>
      </c>
      <c r="AX338" s="23"/>
    </row>
    <row r="339" customFormat="false" ht="12.75" hidden="false" customHeight="false" outlineLevel="0" collapsed="false">
      <c r="A339" s="9" t="s">
        <v>1234</v>
      </c>
      <c r="B339" s="9" t="s">
        <v>1235</v>
      </c>
      <c r="C339" s="9" t="s">
        <v>129</v>
      </c>
      <c r="D339" s="9" t="n">
        <v>3145779</v>
      </c>
      <c r="E339" s="9" t="n">
        <v>3146658</v>
      </c>
      <c r="F339" s="9" t="n">
        <v>-1</v>
      </c>
      <c r="G339" s="9" t="n">
        <v>3146658</v>
      </c>
      <c r="H339" s="9" t="n">
        <v>3145779</v>
      </c>
      <c r="I339" s="10"/>
      <c r="J339" s="9" t="s">
        <v>1236</v>
      </c>
      <c r="K339" s="9" t="s">
        <v>55</v>
      </c>
      <c r="L339" s="9" t="n">
        <v>2.29766512569015E-017</v>
      </c>
      <c r="M339" s="9" t="n">
        <v>2.36292459699312</v>
      </c>
      <c r="N339" s="9" t="n">
        <v>2.97725621920413E-019</v>
      </c>
      <c r="O339" s="11" t="b">
        <f aca="false">TRUE()</f>
        <v>1</v>
      </c>
      <c r="P339" s="11" t="b">
        <f aca="false">TRUE()</f>
        <v>1</v>
      </c>
      <c r="Q339" s="11" t="n">
        <v>0.794362277745053</v>
      </c>
      <c r="R339" s="11" t="n">
        <v>0.251394012508591</v>
      </c>
      <c r="S339" s="11" t="n">
        <v>0.26969899154227</v>
      </c>
      <c r="T339" s="11" t="b">
        <f aca="false">FALSE()</f>
        <v>0</v>
      </c>
      <c r="U339" s="11" t="b">
        <f aca="false">FALSE()</f>
        <v>0</v>
      </c>
      <c r="V339" s="23" t="s">
        <v>56</v>
      </c>
      <c r="W339" s="11" t="n">
        <v>4.0139112564667E-010</v>
      </c>
      <c r="X339" s="11" t="n">
        <v>-2.11104871777318</v>
      </c>
      <c r="Y339" s="11" t="n">
        <v>1.2666461758263E-012</v>
      </c>
      <c r="Z339" s="11" t="b">
        <f aca="false">TRUE()</f>
        <v>1</v>
      </c>
      <c r="AA339" s="11" t="b">
        <f aca="false">TRUE()</f>
        <v>1</v>
      </c>
      <c r="AB339" s="11" t="n">
        <v>1826</v>
      </c>
      <c r="AC339" s="11" t="n">
        <v>155.606702950468</v>
      </c>
      <c r="AD339" s="11" t="n">
        <v>3608</v>
      </c>
      <c r="AE339" s="11" t="n">
        <v>207.350411160693</v>
      </c>
      <c r="AF339" s="11" t="n">
        <v>1433</v>
      </c>
      <c r="AG339" s="11" t="n">
        <v>182.75459768737</v>
      </c>
      <c r="AH339" s="11" t="n">
        <v>1086</v>
      </c>
      <c r="AI339" s="11" t="n">
        <v>111.556435178161</v>
      </c>
      <c r="AJ339" s="11" t="n">
        <v>2765</v>
      </c>
      <c r="AK339" s="11" t="n">
        <v>196.191514706346</v>
      </c>
      <c r="AL339" s="11" t="n">
        <v>1942</v>
      </c>
      <c r="AM339" s="11" t="n">
        <v>135.885527568564</v>
      </c>
      <c r="AN339" s="11" t="n">
        <v>1010</v>
      </c>
      <c r="AO339" s="11" t="n">
        <v>53.4353140128873</v>
      </c>
      <c r="AP339" s="11" t="n">
        <v>1287</v>
      </c>
      <c r="AQ339" s="11" t="n">
        <v>72.5964852132467</v>
      </c>
      <c r="AR339" s="11" t="n">
        <v>1468</v>
      </c>
      <c r="AS339" s="11" t="n">
        <v>61.1801645404684</v>
      </c>
      <c r="AT339" s="11" t="n">
        <v>7809</v>
      </c>
      <c r="AU339" s="12" t="s">
        <v>693</v>
      </c>
      <c r="AV339" s="12" t="s">
        <v>694</v>
      </c>
      <c r="AW339" s="1" t="s">
        <v>59</v>
      </c>
      <c r="AX339" s="23"/>
    </row>
    <row r="340" customFormat="false" ht="12.75" hidden="false" customHeight="false" outlineLevel="0" collapsed="false">
      <c r="A340" s="9" t="s">
        <v>1237</v>
      </c>
      <c r="B340" s="9" t="s">
        <v>1238</v>
      </c>
      <c r="C340" s="9" t="s">
        <v>129</v>
      </c>
      <c r="D340" s="9" t="n">
        <v>1713939</v>
      </c>
      <c r="E340" s="9" t="n">
        <v>1715343</v>
      </c>
      <c r="F340" s="9" t="n">
        <v>1</v>
      </c>
      <c r="G340" s="9" t="n">
        <v>1713939</v>
      </c>
      <c r="H340" s="9" t="n">
        <v>1715343</v>
      </c>
      <c r="I340" s="10"/>
      <c r="J340" s="9" t="s">
        <v>54</v>
      </c>
      <c r="K340" s="9" t="s">
        <v>55</v>
      </c>
      <c r="L340" s="9" t="n">
        <v>8.49936083578558E-026</v>
      </c>
      <c r="M340" s="9" t="n">
        <v>2.20573683871898</v>
      </c>
      <c r="N340" s="9" t="n">
        <v>4.88413974788805E-028</v>
      </c>
      <c r="O340" s="11" t="b">
        <f aca="false">TRUE()</f>
        <v>1</v>
      </c>
      <c r="P340" s="11" t="b">
        <f aca="false">TRUE()</f>
        <v>1</v>
      </c>
      <c r="Q340" s="11" t="n">
        <v>0.969681191295946</v>
      </c>
      <c r="R340" s="11" t="n">
        <v>0.0869880618233842</v>
      </c>
      <c r="S340" s="11" t="n">
        <v>0.792240679049607</v>
      </c>
      <c r="T340" s="11" t="b">
        <f aca="false">FALSE()</f>
        <v>0</v>
      </c>
      <c r="U340" s="11" t="b">
        <f aca="false">FALSE()</f>
        <v>0</v>
      </c>
      <c r="V340" s="23" t="s">
        <v>56</v>
      </c>
      <c r="W340" s="11" t="n">
        <v>2.99437621749454E-006</v>
      </c>
      <c r="X340" s="11" t="n">
        <v>-2.11200354383863</v>
      </c>
      <c r="Y340" s="11" t="n">
        <v>2.32854681626421E-008</v>
      </c>
      <c r="Z340" s="11" t="b">
        <f aca="false">TRUE()</f>
        <v>1</v>
      </c>
      <c r="AA340" s="11" t="b">
        <f aca="false">TRUE()</f>
        <v>1</v>
      </c>
      <c r="AB340" s="11" t="n">
        <v>121</v>
      </c>
      <c r="AC340" s="11" t="n">
        <v>10.3112875449106</v>
      </c>
      <c r="AD340" s="11" t="n">
        <v>166</v>
      </c>
      <c r="AE340" s="11" t="n">
        <v>9.5399579414288</v>
      </c>
      <c r="AF340" s="11" t="n">
        <v>67</v>
      </c>
      <c r="AG340" s="11" t="n">
        <v>8.54470205516664</v>
      </c>
      <c r="AH340" s="11" t="n">
        <v>98</v>
      </c>
      <c r="AI340" s="11" t="n">
        <v>10.066786968195</v>
      </c>
      <c r="AJ340" s="11" t="n">
        <v>165</v>
      </c>
      <c r="AK340" s="11" t="n">
        <v>11.7076310765089</v>
      </c>
      <c r="AL340" s="11" t="n">
        <v>109</v>
      </c>
      <c r="AM340" s="11" t="n">
        <v>7.62694258752494</v>
      </c>
      <c r="AN340" s="11" t="n">
        <v>61</v>
      </c>
      <c r="AO340" s="11" t="n">
        <v>3.2272813413724</v>
      </c>
      <c r="AP340" s="11" t="n">
        <v>98</v>
      </c>
      <c r="AQ340" s="11" t="n">
        <v>5.52793749098537</v>
      </c>
      <c r="AR340" s="11" t="n">
        <v>88</v>
      </c>
      <c r="AS340" s="11" t="n">
        <v>3.66747580351582</v>
      </c>
      <c r="AT340" s="11" t="n">
        <v>10853</v>
      </c>
      <c r="AU340" s="12" t="s">
        <v>57</v>
      </c>
      <c r="AV340" s="12" t="s">
        <v>58</v>
      </c>
      <c r="AW340" s="1" t="s">
        <v>59</v>
      </c>
      <c r="AX340" s="23"/>
    </row>
    <row r="341" customFormat="false" ht="12.75" hidden="false" customHeight="false" outlineLevel="0" collapsed="false">
      <c r="A341" s="9" t="s">
        <v>1239</v>
      </c>
      <c r="B341" s="9" t="s">
        <v>1240</v>
      </c>
      <c r="C341" s="9" t="s">
        <v>53</v>
      </c>
      <c r="D341" s="9" t="n">
        <v>248635</v>
      </c>
      <c r="E341" s="9" t="n">
        <v>249391</v>
      </c>
      <c r="F341" s="9" t="n">
        <v>-1</v>
      </c>
      <c r="G341" s="9" t="n">
        <v>249391</v>
      </c>
      <c r="H341" s="9" t="n">
        <v>248635</v>
      </c>
      <c r="I341" s="10"/>
      <c r="J341" s="9" t="s">
        <v>1241</v>
      </c>
      <c r="K341" s="9" t="s">
        <v>55</v>
      </c>
      <c r="L341" s="9" t="n">
        <v>3.75344723680618E-017</v>
      </c>
      <c r="M341" s="9" t="n">
        <v>2.36825415319632</v>
      </c>
      <c r="N341" s="9" t="n">
        <v>5.11737595102589E-019</v>
      </c>
      <c r="O341" s="11" t="b">
        <f aca="false">TRUE()</f>
        <v>1</v>
      </c>
      <c r="P341" s="11" t="b">
        <f aca="false">TRUE()</f>
        <v>1</v>
      </c>
      <c r="Q341" s="11" t="n">
        <v>0.869463260038852</v>
      </c>
      <c r="R341" s="11" t="n">
        <v>0.203524842288131</v>
      </c>
      <c r="S341" s="11" t="n">
        <v>0.460815527820592</v>
      </c>
      <c r="T341" s="11" t="b">
        <f aca="false">FALSE()</f>
        <v>0</v>
      </c>
      <c r="U341" s="11" t="b">
        <f aca="false">FALSE()</f>
        <v>0</v>
      </c>
      <c r="V341" s="23" t="s">
        <v>69</v>
      </c>
      <c r="W341" s="11" t="n">
        <v>3.7066990951011E-006</v>
      </c>
      <c r="X341" s="11" t="n">
        <v>-2.15412794508068</v>
      </c>
      <c r="Y341" s="11" t="n">
        <v>2.96602767668407E-008</v>
      </c>
      <c r="Z341" s="11" t="b">
        <f aca="false">TRUE()</f>
        <v>1</v>
      </c>
      <c r="AA341" s="11" t="b">
        <f aca="false">TRUE()</f>
        <v>1</v>
      </c>
      <c r="AB341" s="11" t="n">
        <v>28</v>
      </c>
      <c r="AC341" s="11" t="n">
        <v>2.38608306824377</v>
      </c>
      <c r="AD341" s="11" t="n">
        <v>77</v>
      </c>
      <c r="AE341" s="11" t="n">
        <v>4.42516121379529</v>
      </c>
      <c r="AF341" s="11" t="n">
        <v>25</v>
      </c>
      <c r="AG341" s="11" t="n">
        <v>3.18832166237561</v>
      </c>
      <c r="AH341" s="11" t="n">
        <v>27</v>
      </c>
      <c r="AI341" s="11" t="n">
        <v>2.77350253205373</v>
      </c>
      <c r="AJ341" s="11" t="n">
        <v>38</v>
      </c>
      <c r="AK341" s="11" t="n">
        <v>2.69630291458992</v>
      </c>
      <c r="AL341" s="11" t="n">
        <v>25</v>
      </c>
      <c r="AM341" s="11" t="n">
        <v>1.74929875860664</v>
      </c>
      <c r="AN341" s="11" t="n">
        <v>20</v>
      </c>
      <c r="AO341" s="11" t="n">
        <v>1.05812502995816</v>
      </c>
      <c r="AP341" s="11" t="n">
        <v>16</v>
      </c>
      <c r="AQ341" s="11" t="n">
        <v>0.902520406691489</v>
      </c>
      <c r="AR341" s="11" t="n">
        <v>25</v>
      </c>
      <c r="AS341" s="11" t="n">
        <v>1.04189653508972</v>
      </c>
      <c r="AT341" s="11" t="n">
        <v>7533</v>
      </c>
      <c r="AU341" s="12" t="s">
        <v>667</v>
      </c>
      <c r="AV341" s="12" t="s">
        <v>668</v>
      </c>
      <c r="AW341" s="1" t="s">
        <v>59</v>
      </c>
      <c r="AX341" s="23"/>
    </row>
    <row r="342" customFormat="false" ht="12.75" hidden="false" customHeight="false" outlineLevel="0" collapsed="false">
      <c r="A342" s="9" t="s">
        <v>1242</v>
      </c>
      <c r="B342" s="9" t="s">
        <v>1243</v>
      </c>
      <c r="C342" s="9" t="s">
        <v>62</v>
      </c>
      <c r="D342" s="9" t="n">
        <v>1880464</v>
      </c>
      <c r="E342" s="9" t="n">
        <v>1882093</v>
      </c>
      <c r="F342" s="9" t="n">
        <v>1</v>
      </c>
      <c r="G342" s="9" t="n">
        <v>1880464</v>
      </c>
      <c r="H342" s="9" t="n">
        <v>1882093</v>
      </c>
      <c r="I342" s="10"/>
      <c r="J342" s="9" t="s">
        <v>1244</v>
      </c>
      <c r="K342" s="9" t="s">
        <v>55</v>
      </c>
      <c r="L342" s="9" t="n">
        <v>1.86234252392835E-005</v>
      </c>
      <c r="M342" s="9" t="n">
        <v>2.09485291800752</v>
      </c>
      <c r="N342" s="9" t="n">
        <v>2.31245235083835E-006</v>
      </c>
      <c r="O342" s="11" t="b">
        <f aca="false">TRUE()</f>
        <v>1</v>
      </c>
      <c r="P342" s="11" t="b">
        <f aca="false">TRUE()</f>
        <v>1</v>
      </c>
      <c r="Q342" s="11" t="n">
        <v>1</v>
      </c>
      <c r="R342" s="11" t="n">
        <v>-0.0244950836856447</v>
      </c>
      <c r="S342" s="11" t="n">
        <v>1</v>
      </c>
      <c r="T342" s="11" t="b">
        <f aca="false">FALSE()</f>
        <v>0</v>
      </c>
      <c r="U342" s="11" t="b">
        <f aca="false">FALSE()</f>
        <v>0</v>
      </c>
      <c r="V342" s="23" t="s">
        <v>605</v>
      </c>
      <c r="W342" s="11" t="n">
        <v>0.0224998781956575</v>
      </c>
      <c r="X342" s="11" t="n">
        <v>-2.1622751412476</v>
      </c>
      <c r="Y342" s="11" t="n">
        <v>0.0016761432984706</v>
      </c>
      <c r="Z342" s="11" t="b">
        <f aca="false">TRUE()</f>
        <v>1</v>
      </c>
      <c r="AA342" s="11" t="b">
        <f aca="false">TRUE()</f>
        <v>1</v>
      </c>
      <c r="AB342" s="11" t="n">
        <v>5417</v>
      </c>
      <c r="AC342" s="11" t="n">
        <v>461.621856452731</v>
      </c>
      <c r="AD342" s="11" t="n">
        <v>11093</v>
      </c>
      <c r="AE342" s="11" t="n">
        <v>637.510562917287</v>
      </c>
      <c r="AF342" s="11" t="n">
        <v>2940</v>
      </c>
      <c r="AG342" s="11" t="n">
        <v>374.946627495372</v>
      </c>
      <c r="AH342" s="11" t="n">
        <v>5916</v>
      </c>
      <c r="AI342" s="11" t="n">
        <v>607.705221467772</v>
      </c>
      <c r="AJ342" s="11" t="n">
        <v>5444</v>
      </c>
      <c r="AK342" s="11" t="n">
        <v>386.280870184935</v>
      </c>
      <c r="AL342" s="11" t="n">
        <v>5133</v>
      </c>
      <c r="AM342" s="11" t="n">
        <v>359.166021117115</v>
      </c>
      <c r="AN342" s="11" t="n">
        <v>2887</v>
      </c>
      <c r="AO342" s="11" t="n">
        <v>152.740348074461</v>
      </c>
      <c r="AP342" s="11" t="n">
        <v>3954</v>
      </c>
      <c r="AQ342" s="11" t="n">
        <v>223.035355503634</v>
      </c>
      <c r="AR342" s="11" t="n">
        <v>4711</v>
      </c>
      <c r="AS342" s="11" t="n">
        <v>196.334983072307</v>
      </c>
      <c r="AT342" s="11" t="n">
        <v>1182</v>
      </c>
      <c r="AU342" s="12" t="s">
        <v>57</v>
      </c>
      <c r="AV342" s="12" t="s">
        <v>58</v>
      </c>
      <c r="AW342" s="1" t="s">
        <v>217</v>
      </c>
      <c r="AX342" s="23"/>
    </row>
    <row r="343" customFormat="false" ht="12.75" hidden="false" customHeight="false" outlineLevel="0" collapsed="false">
      <c r="A343" s="9" t="s">
        <v>1245</v>
      </c>
      <c r="B343" s="9" t="s">
        <v>1246</v>
      </c>
      <c r="C343" s="9" t="s">
        <v>62</v>
      </c>
      <c r="D343" s="9" t="n">
        <v>2403893</v>
      </c>
      <c r="E343" s="9" t="n">
        <v>2404912</v>
      </c>
      <c r="F343" s="9" t="n">
        <v>-1</v>
      </c>
      <c r="G343" s="9" t="n">
        <v>2404912</v>
      </c>
      <c r="H343" s="9" t="n">
        <v>2403893</v>
      </c>
      <c r="I343" s="10"/>
      <c r="J343" s="9" t="s">
        <v>54</v>
      </c>
      <c r="K343" s="9" t="s">
        <v>55</v>
      </c>
      <c r="L343" s="9" t="n">
        <v>0.0177796574200606</v>
      </c>
      <c r="M343" s="9" t="n">
        <v>1.53624615718906</v>
      </c>
      <c r="N343" s="9" t="n">
        <v>0.00710985962634309</v>
      </c>
      <c r="O343" s="11" t="b">
        <f aca="false">TRUE()</f>
        <v>1</v>
      </c>
      <c r="P343" s="11" t="b">
        <f aca="false">FALSE()</f>
        <v>0</v>
      </c>
      <c r="Q343" s="11" t="n">
        <v>0.847509264504695</v>
      </c>
      <c r="R343" s="11" t="n">
        <v>-0.581660491241904</v>
      </c>
      <c r="S343" s="11" t="n">
        <v>0.40263365426386</v>
      </c>
      <c r="T343" s="11" t="b">
        <f aca="false">FALSE()</f>
        <v>0</v>
      </c>
      <c r="U343" s="11" t="b">
        <f aca="false">FALSE()</f>
        <v>0</v>
      </c>
      <c r="V343" s="23" t="s">
        <v>56</v>
      </c>
      <c r="W343" s="11" t="n">
        <v>0.00539795264678031</v>
      </c>
      <c r="X343" s="11" t="n">
        <v>-2.16319830614652</v>
      </c>
      <c r="Y343" s="11" t="n">
        <v>0.000253684915328231</v>
      </c>
      <c r="Z343" s="11" t="b">
        <f aca="false">TRUE()</f>
        <v>1</v>
      </c>
      <c r="AA343" s="11" t="b">
        <f aca="false">TRUE()</f>
        <v>1</v>
      </c>
      <c r="AB343" s="11" t="n">
        <v>50</v>
      </c>
      <c r="AC343" s="11" t="n">
        <v>4.26086262186387</v>
      </c>
      <c r="AD343" s="11" t="n">
        <v>82</v>
      </c>
      <c r="AE343" s="11" t="n">
        <v>4.71250934456121</v>
      </c>
      <c r="AF343" s="11" t="n">
        <v>33</v>
      </c>
      <c r="AG343" s="11" t="n">
        <v>4.20858459433581</v>
      </c>
      <c r="AH343" s="11" t="n">
        <v>23</v>
      </c>
      <c r="AI343" s="11" t="n">
        <v>2.36261326804577</v>
      </c>
      <c r="AJ343" s="11" t="n">
        <v>59</v>
      </c>
      <c r="AK343" s="11" t="n">
        <v>4.18636505160014</v>
      </c>
      <c r="AL343" s="11" t="n">
        <v>41</v>
      </c>
      <c r="AM343" s="11" t="n">
        <v>2.86884996411489</v>
      </c>
      <c r="AN343" s="11" t="n">
        <v>21</v>
      </c>
      <c r="AO343" s="11" t="n">
        <v>1.11103128145607</v>
      </c>
      <c r="AP343" s="11" t="n">
        <v>22</v>
      </c>
      <c r="AQ343" s="11" t="n">
        <v>1.2409655592008</v>
      </c>
      <c r="AR343" s="11" t="n">
        <v>39</v>
      </c>
      <c r="AS343" s="11" t="n">
        <v>1.62535859473996</v>
      </c>
      <c r="AT343" s="11" t="n">
        <v>2249</v>
      </c>
      <c r="AU343" s="12" t="s">
        <v>57</v>
      </c>
      <c r="AV343" s="12" t="s">
        <v>58</v>
      </c>
      <c r="AW343" s="1" t="s">
        <v>59</v>
      </c>
      <c r="AX343" s="23"/>
    </row>
    <row r="344" customFormat="false" ht="12.75" hidden="false" customHeight="false" outlineLevel="0" collapsed="false">
      <c r="A344" s="9" t="s">
        <v>1247</v>
      </c>
      <c r="B344" s="9" t="s">
        <v>1248</v>
      </c>
      <c r="C344" s="9" t="s">
        <v>62</v>
      </c>
      <c r="D344" s="9" t="n">
        <v>3845891</v>
      </c>
      <c r="E344" s="9" t="n">
        <v>3847176</v>
      </c>
      <c r="F344" s="9" t="n">
        <v>-1</v>
      </c>
      <c r="G344" s="9" t="n">
        <v>3847176</v>
      </c>
      <c r="H344" s="9" t="n">
        <v>3845891</v>
      </c>
      <c r="I344" s="30" t="s">
        <v>1249</v>
      </c>
      <c r="J344" s="9" t="s">
        <v>1250</v>
      </c>
      <c r="K344" s="9" t="s">
        <v>55</v>
      </c>
      <c r="L344" s="9" t="n">
        <v>0.00134464520473953</v>
      </c>
      <c r="M344" s="9" t="n">
        <v>1.6546699265044</v>
      </c>
      <c r="N344" s="9" t="n">
        <v>0.000339835402166847</v>
      </c>
      <c r="O344" s="11" t="b">
        <f aca="false">TRUE()</f>
        <v>1</v>
      </c>
      <c r="P344" s="11" t="b">
        <f aca="false">FALSE()</f>
        <v>0</v>
      </c>
      <c r="Q344" s="11" t="n">
        <v>0.806072874332136</v>
      </c>
      <c r="R344" s="11" t="n">
        <v>-0.51720578387174</v>
      </c>
      <c r="S344" s="11" t="n">
        <v>0.295584554539412</v>
      </c>
      <c r="T344" s="11" t="b">
        <f aca="false">FALSE()</f>
        <v>0</v>
      </c>
      <c r="U344" s="11" t="b">
        <f aca="false">FALSE()</f>
        <v>0</v>
      </c>
      <c r="V344" s="23" t="s">
        <v>1251</v>
      </c>
      <c r="W344" s="11" t="n">
        <v>0.000615758873289443</v>
      </c>
      <c r="X344" s="11" t="n">
        <v>-2.17453221086721</v>
      </c>
      <c r="Y344" s="11" t="n">
        <v>1.6238879336158E-005</v>
      </c>
      <c r="Z344" s="11" t="b">
        <f aca="false">TRUE()</f>
        <v>1</v>
      </c>
      <c r="AA344" s="11" t="b">
        <f aca="false">TRUE()</f>
        <v>1</v>
      </c>
      <c r="AB344" s="11" t="n">
        <v>66</v>
      </c>
      <c r="AC344" s="11" t="n">
        <v>5.6243386608603</v>
      </c>
      <c r="AD344" s="11" t="n">
        <v>65</v>
      </c>
      <c r="AE344" s="11" t="n">
        <v>3.73552569995706</v>
      </c>
      <c r="AF344" s="11" t="n">
        <v>44</v>
      </c>
      <c r="AG344" s="11" t="n">
        <v>5.61144612578108</v>
      </c>
      <c r="AH344" s="11" t="n">
        <v>34</v>
      </c>
      <c r="AI344" s="11" t="n">
        <v>3.49255874406766</v>
      </c>
      <c r="AJ344" s="11" t="n">
        <v>81</v>
      </c>
      <c r="AK344" s="11" t="n">
        <v>5.74738252846799</v>
      </c>
      <c r="AL344" s="11" t="n">
        <v>47</v>
      </c>
      <c r="AM344" s="11" t="n">
        <v>3.28868166618048</v>
      </c>
      <c r="AN344" s="11" t="n">
        <v>29</v>
      </c>
      <c r="AO344" s="11" t="n">
        <v>1.53428129343934</v>
      </c>
      <c r="AP344" s="11" t="n">
        <v>22</v>
      </c>
      <c r="AQ344" s="11" t="n">
        <v>1.2409655592008</v>
      </c>
      <c r="AR344" s="11" t="n">
        <v>60</v>
      </c>
      <c r="AS344" s="11" t="n">
        <v>2.50055168421533</v>
      </c>
      <c r="AT344" s="11" t="n">
        <v>2496</v>
      </c>
      <c r="AU344" s="12" t="s">
        <v>775</v>
      </c>
      <c r="AV344" s="12" t="s">
        <v>776</v>
      </c>
      <c r="AW344" s="0" t="s">
        <v>64</v>
      </c>
      <c r="AX344" s="23" t="s">
        <v>1251</v>
      </c>
    </row>
    <row r="345" customFormat="false" ht="12.75" hidden="false" customHeight="false" outlineLevel="0" collapsed="false">
      <c r="A345" s="9" t="s">
        <v>1252</v>
      </c>
      <c r="B345" s="9" t="s">
        <v>1253</v>
      </c>
      <c r="C345" s="9" t="s">
        <v>67</v>
      </c>
      <c r="D345" s="9" t="n">
        <v>4306419</v>
      </c>
      <c r="E345" s="9" t="n">
        <v>4307587</v>
      </c>
      <c r="F345" s="9" t="n">
        <v>1</v>
      </c>
      <c r="G345" s="9" t="n">
        <v>4306419</v>
      </c>
      <c r="H345" s="9" t="n">
        <v>4307587</v>
      </c>
      <c r="I345" s="10"/>
      <c r="J345" s="9" t="s">
        <v>54</v>
      </c>
      <c r="K345" s="9" t="s">
        <v>55</v>
      </c>
      <c r="L345" s="9" t="n">
        <v>7.11119239648779E-007</v>
      </c>
      <c r="M345" s="9" t="n">
        <v>2.28269361646387</v>
      </c>
      <c r="N345" s="9" t="n">
        <v>5.73702958409607E-008</v>
      </c>
      <c r="O345" s="11" t="b">
        <f aca="false">TRUE()</f>
        <v>1</v>
      </c>
      <c r="P345" s="11" t="b">
        <f aca="false">TRUE()</f>
        <v>1</v>
      </c>
      <c r="Q345" s="11" t="n">
        <v>0.997530966649839</v>
      </c>
      <c r="R345" s="11" t="n">
        <v>0.058682338384337</v>
      </c>
      <c r="S345" s="11" t="n">
        <v>0.901905584329613</v>
      </c>
      <c r="T345" s="11" t="b">
        <f aca="false">FALSE()</f>
        <v>0</v>
      </c>
      <c r="U345" s="11" t="b">
        <f aca="false">FALSE()</f>
        <v>0</v>
      </c>
      <c r="V345" s="29" t="s">
        <v>1254</v>
      </c>
      <c r="W345" s="11" t="n">
        <v>0.00420655167977412</v>
      </c>
      <c r="X345" s="11" t="n">
        <v>-2.21450815314864</v>
      </c>
      <c r="Y345" s="11" t="n">
        <v>0.000178729852730175</v>
      </c>
      <c r="Z345" s="11" t="b">
        <f aca="false">TRUE()</f>
        <v>1</v>
      </c>
      <c r="AA345" s="11" t="b">
        <f aca="false">TRUE()</f>
        <v>1</v>
      </c>
      <c r="AB345" s="11" t="n">
        <v>32</v>
      </c>
      <c r="AC345" s="11" t="n">
        <v>2.72695207799287</v>
      </c>
      <c r="AD345" s="11" t="n">
        <v>85</v>
      </c>
      <c r="AE345" s="11" t="n">
        <v>4.88491822302077</v>
      </c>
      <c r="AF345" s="11" t="n">
        <v>22</v>
      </c>
      <c r="AG345" s="11" t="n">
        <v>2.80572306289054</v>
      </c>
      <c r="AH345" s="11" t="n">
        <v>50</v>
      </c>
      <c r="AI345" s="11" t="n">
        <v>5.1361158000995</v>
      </c>
      <c r="AJ345" s="11" t="n">
        <v>79</v>
      </c>
      <c r="AK345" s="11" t="n">
        <v>5.60547184875273</v>
      </c>
      <c r="AL345" s="11" t="n">
        <v>50</v>
      </c>
      <c r="AM345" s="11" t="n">
        <v>3.49859751721327</v>
      </c>
      <c r="AN345" s="11" t="n">
        <v>46</v>
      </c>
      <c r="AO345" s="11" t="n">
        <v>2.43368756890378</v>
      </c>
      <c r="AP345" s="11" t="n">
        <v>28</v>
      </c>
      <c r="AQ345" s="11" t="n">
        <v>1.57941071171011</v>
      </c>
      <c r="AR345" s="11" t="n">
        <v>48</v>
      </c>
      <c r="AS345" s="11" t="n">
        <v>2.00044134737226</v>
      </c>
      <c r="AT345" s="11" t="n">
        <v>5028</v>
      </c>
      <c r="AU345" s="12" t="s">
        <v>693</v>
      </c>
      <c r="AV345" s="12" t="s">
        <v>694</v>
      </c>
      <c r="AW345" s="1" t="s">
        <v>396</v>
      </c>
      <c r="AX345" s="29" t="s">
        <v>1254</v>
      </c>
    </row>
    <row r="346" customFormat="false" ht="12.75" hidden="false" customHeight="false" outlineLevel="0" collapsed="false">
      <c r="A346" s="9" t="s">
        <v>1255</v>
      </c>
      <c r="B346" s="9" t="s">
        <v>1256</v>
      </c>
      <c r="C346" s="9" t="s">
        <v>62</v>
      </c>
      <c r="D346" s="9" t="n">
        <v>1888576</v>
      </c>
      <c r="E346" s="9" t="n">
        <v>1890547</v>
      </c>
      <c r="F346" s="9" t="n">
        <v>-1</v>
      </c>
      <c r="G346" s="9" t="n">
        <v>1890547</v>
      </c>
      <c r="H346" s="9" t="n">
        <v>1888576</v>
      </c>
      <c r="I346" s="28" t="s">
        <v>1257</v>
      </c>
      <c r="J346" s="9" t="s">
        <v>1258</v>
      </c>
      <c r="K346" s="9" t="s">
        <v>55</v>
      </c>
      <c r="L346" s="9" t="n">
        <v>2.42975221660105E-017</v>
      </c>
      <c r="M346" s="9" t="n">
        <v>2.50531493946515</v>
      </c>
      <c r="N346" s="9" t="n">
        <v>3.17578881268419E-019</v>
      </c>
      <c r="O346" s="11" t="b">
        <f aca="false">TRUE()</f>
        <v>1</v>
      </c>
      <c r="P346" s="11" t="b">
        <f aca="false">TRUE()</f>
        <v>1</v>
      </c>
      <c r="Q346" s="11" t="n">
        <v>0.949979595046197</v>
      </c>
      <c r="R346" s="11" t="n">
        <v>0.293525637891537</v>
      </c>
      <c r="S346" s="11" t="n">
        <v>0.693549872364985</v>
      </c>
      <c r="T346" s="11" t="b">
        <f aca="false">FALSE()</f>
        <v>0</v>
      </c>
      <c r="U346" s="11" t="b">
        <f aca="false">FALSE()</f>
        <v>0</v>
      </c>
      <c r="V346" s="23" t="s">
        <v>1259</v>
      </c>
      <c r="W346" s="11" t="n">
        <v>0.0224998781956575</v>
      </c>
      <c r="X346" s="11" t="n">
        <v>-2.21589774382753</v>
      </c>
      <c r="Y346" s="11" t="n">
        <v>0.00167414448335981</v>
      </c>
      <c r="Z346" s="11" t="b">
        <f aca="false">TRUE()</f>
        <v>1</v>
      </c>
      <c r="AA346" s="11" t="b">
        <f aca="false">TRUE()</f>
        <v>1</v>
      </c>
      <c r="AB346" s="11" t="n">
        <v>58</v>
      </c>
      <c r="AC346" s="11" t="n">
        <v>4.94260064136209</v>
      </c>
      <c r="AD346" s="11" t="n">
        <v>91</v>
      </c>
      <c r="AE346" s="11" t="n">
        <v>5.22973597993988</v>
      </c>
      <c r="AF346" s="11" t="n">
        <v>18</v>
      </c>
      <c r="AG346" s="11" t="n">
        <v>2.29559159691044</v>
      </c>
      <c r="AH346" s="11" t="n">
        <v>44</v>
      </c>
      <c r="AI346" s="11" t="n">
        <v>4.51978190408756</v>
      </c>
      <c r="AJ346" s="11" t="n">
        <v>38</v>
      </c>
      <c r="AK346" s="11" t="n">
        <v>2.69630291458992</v>
      </c>
      <c r="AL346" s="11" t="n">
        <v>79</v>
      </c>
      <c r="AM346" s="11" t="n">
        <v>5.52778407719698</v>
      </c>
      <c r="AN346" s="11" t="n">
        <v>25</v>
      </c>
      <c r="AO346" s="11" t="n">
        <v>1.32265628744771</v>
      </c>
      <c r="AP346" s="11" t="n">
        <v>47</v>
      </c>
      <c r="AQ346" s="11" t="n">
        <v>2.65115369465625</v>
      </c>
      <c r="AR346" s="11" t="n">
        <v>35</v>
      </c>
      <c r="AS346" s="11" t="n">
        <v>1.45865514912561</v>
      </c>
      <c r="AT346" s="11" t="n">
        <v>8897</v>
      </c>
      <c r="AW346" s="1" t="s">
        <v>184</v>
      </c>
      <c r="AX346" s="23"/>
    </row>
    <row r="347" customFormat="false" ht="12.75" hidden="false" customHeight="false" outlineLevel="0" collapsed="false">
      <c r="A347" s="9" t="s">
        <v>1260</v>
      </c>
      <c r="B347" s="9" t="s">
        <v>1261</v>
      </c>
      <c r="C347" s="9" t="s">
        <v>67</v>
      </c>
      <c r="D347" s="9" t="n">
        <v>1144388</v>
      </c>
      <c r="E347" s="9" t="n">
        <v>1145121</v>
      </c>
      <c r="F347" s="9" t="n">
        <v>1</v>
      </c>
      <c r="G347" s="9" t="n">
        <v>1144388</v>
      </c>
      <c r="H347" s="9" t="n">
        <v>1145121</v>
      </c>
      <c r="I347" s="10"/>
      <c r="J347" s="9" t="s">
        <v>1262</v>
      </c>
      <c r="K347" s="9" t="s">
        <v>55</v>
      </c>
      <c r="L347" s="9" t="n">
        <v>0.133975307441705</v>
      </c>
      <c r="M347" s="9" t="n">
        <v>1.29095723429299</v>
      </c>
      <c r="N347" s="9" t="n">
        <v>0.0795549149541165</v>
      </c>
      <c r="O347" s="11" t="b">
        <f aca="false">FALSE()</f>
        <v>0</v>
      </c>
      <c r="P347" s="11" t="b">
        <f aca="false">FALSE()</f>
        <v>0</v>
      </c>
      <c r="Q347" s="11" t="n">
        <v>0.742425703951862</v>
      </c>
      <c r="R347" s="11" t="n">
        <v>-0.982126483327785</v>
      </c>
      <c r="S347" s="11" t="n">
        <v>0.150787723477828</v>
      </c>
      <c r="T347" s="11" t="b">
        <f aca="false">FALSE()</f>
        <v>0</v>
      </c>
      <c r="U347" s="11" t="b">
        <f aca="false">FALSE()</f>
        <v>0</v>
      </c>
      <c r="V347" s="23" t="s">
        <v>56</v>
      </c>
      <c r="W347" s="11" t="n">
        <v>0.0208991595137178</v>
      </c>
      <c r="X347" s="11" t="n">
        <v>-2.24388758697426</v>
      </c>
      <c r="Y347" s="11" t="n">
        <v>0.00150864127894433</v>
      </c>
      <c r="Z347" s="11" t="b">
        <f aca="false">TRUE()</f>
        <v>1</v>
      </c>
      <c r="AA347" s="11" t="b">
        <f aca="false">TRUE()</f>
        <v>1</v>
      </c>
      <c r="AB347" s="11" t="n">
        <v>70</v>
      </c>
      <c r="AC347" s="11" t="n">
        <v>5.96520767060941</v>
      </c>
      <c r="AD347" s="11" t="n">
        <v>241</v>
      </c>
      <c r="AE347" s="11" t="n">
        <v>13.8501799029177</v>
      </c>
      <c r="AF347" s="11" t="n">
        <v>62</v>
      </c>
      <c r="AG347" s="11" t="n">
        <v>7.90703772269151</v>
      </c>
      <c r="AH347" s="11" t="n">
        <v>100</v>
      </c>
      <c r="AI347" s="11" t="n">
        <v>10.272231600199</v>
      </c>
      <c r="AJ347" s="11" t="n">
        <v>51</v>
      </c>
      <c r="AK347" s="11" t="n">
        <v>3.61872233273911</v>
      </c>
      <c r="AL347" s="11" t="n">
        <v>87</v>
      </c>
      <c r="AM347" s="11" t="n">
        <v>6.0875596799511</v>
      </c>
      <c r="AN347" s="11" t="n">
        <v>44</v>
      </c>
      <c r="AO347" s="11" t="n">
        <v>2.32787506590796</v>
      </c>
      <c r="AP347" s="11" t="n">
        <v>68</v>
      </c>
      <c r="AQ347" s="11" t="n">
        <v>3.83571172843883</v>
      </c>
      <c r="AR347" s="11" t="n">
        <v>56</v>
      </c>
      <c r="AS347" s="11" t="n">
        <v>2.33384823860097</v>
      </c>
      <c r="AT347" s="11" t="n">
        <v>70</v>
      </c>
      <c r="AU347" s="12" t="s">
        <v>57</v>
      </c>
      <c r="AV347" s="12" t="s">
        <v>58</v>
      </c>
      <c r="AW347" s="1" t="s">
        <v>59</v>
      </c>
      <c r="AX347" s="23"/>
    </row>
    <row r="348" customFormat="false" ht="12.75" hidden="false" customHeight="false" outlineLevel="0" collapsed="false">
      <c r="A348" s="9" t="s">
        <v>1263</v>
      </c>
      <c r="B348" s="9" t="s">
        <v>1264</v>
      </c>
      <c r="C348" s="9" t="s">
        <v>105</v>
      </c>
      <c r="D348" s="9" t="n">
        <v>2871343</v>
      </c>
      <c r="E348" s="9" t="n">
        <v>2871904</v>
      </c>
      <c r="F348" s="9" t="n">
        <v>1</v>
      </c>
      <c r="G348" s="9" t="n">
        <v>2871343</v>
      </c>
      <c r="H348" s="9" t="n">
        <v>2871904</v>
      </c>
      <c r="I348" s="10"/>
      <c r="J348" s="9" t="s">
        <v>1265</v>
      </c>
      <c r="K348" s="9" t="s">
        <v>55</v>
      </c>
      <c r="L348" s="9" t="n">
        <v>5.44603217828954E-010</v>
      </c>
      <c r="M348" s="9" t="n">
        <v>2.50961171296604</v>
      </c>
      <c r="N348" s="9" t="n">
        <v>2.07409450846407E-011</v>
      </c>
      <c r="O348" s="11" t="b">
        <f aca="false">TRUE()</f>
        <v>1</v>
      </c>
      <c r="P348" s="11" t="b">
        <f aca="false">TRUE()</f>
        <v>1</v>
      </c>
      <c r="Q348" s="11" t="n">
        <v>0.941101962679362</v>
      </c>
      <c r="R348" s="11" t="n">
        <v>0.223391812301962</v>
      </c>
      <c r="S348" s="11" t="n">
        <v>0.66591076807519</v>
      </c>
      <c r="T348" s="11" t="b">
        <f aca="false">FALSE()</f>
        <v>0</v>
      </c>
      <c r="U348" s="11" t="b">
        <f aca="false">FALSE()</f>
        <v>0</v>
      </c>
      <c r="V348" s="23" t="s">
        <v>1144</v>
      </c>
      <c r="W348" s="11" t="n">
        <v>0.00140693178448733</v>
      </c>
      <c r="X348" s="11" t="n">
        <v>-2.27752708264367</v>
      </c>
      <c r="Y348" s="11" t="n">
        <v>4.51905284096573E-005</v>
      </c>
      <c r="Z348" s="11" t="b">
        <f aca="false">TRUE()</f>
        <v>1</v>
      </c>
      <c r="AA348" s="11" t="b">
        <f aca="false">TRUE()</f>
        <v>1</v>
      </c>
      <c r="AB348" s="11" t="n">
        <v>22</v>
      </c>
      <c r="AC348" s="11" t="n">
        <v>1.8747795536201</v>
      </c>
      <c r="AD348" s="11" t="n">
        <v>8</v>
      </c>
      <c r="AE348" s="11" t="n">
        <v>0.459757009225484</v>
      </c>
      <c r="AF348" s="11" t="n">
        <v>10</v>
      </c>
      <c r="AG348" s="11" t="n">
        <v>1.27532866495024</v>
      </c>
      <c r="AH348" s="11" t="n">
        <v>13</v>
      </c>
      <c r="AI348" s="11" t="n">
        <v>1.33539010802587</v>
      </c>
      <c r="AJ348" s="11" t="n">
        <v>30</v>
      </c>
      <c r="AK348" s="11" t="n">
        <v>2.12866019572889</v>
      </c>
      <c r="AL348" s="11" t="n">
        <v>17</v>
      </c>
      <c r="AM348" s="11" t="n">
        <v>1.18952315585251</v>
      </c>
      <c r="AN348" s="11" t="n">
        <v>15</v>
      </c>
      <c r="AO348" s="11" t="n">
        <v>0.793593772468624</v>
      </c>
      <c r="AP348" s="11" t="n">
        <v>12</v>
      </c>
      <c r="AQ348" s="11" t="n">
        <v>0.676890305018617</v>
      </c>
      <c r="AR348" s="11" t="n">
        <v>13</v>
      </c>
      <c r="AS348" s="11" t="n">
        <v>0.541786198246655</v>
      </c>
      <c r="AT348" s="11" t="n">
        <v>5399</v>
      </c>
      <c r="AU348" s="12" t="s">
        <v>57</v>
      </c>
      <c r="AV348" s="12" t="s">
        <v>58</v>
      </c>
      <c r="AW348" s="1" t="s">
        <v>59</v>
      </c>
      <c r="AX348" s="23"/>
    </row>
    <row r="349" customFormat="false" ht="12.75" hidden="false" customHeight="false" outlineLevel="0" collapsed="false">
      <c r="A349" s="9" t="s">
        <v>1266</v>
      </c>
      <c r="B349" s="9" t="s">
        <v>1267</v>
      </c>
      <c r="C349" s="9" t="s">
        <v>74</v>
      </c>
      <c r="D349" s="9" t="n">
        <v>3617728</v>
      </c>
      <c r="E349" s="9" t="n">
        <v>3618857</v>
      </c>
      <c r="F349" s="9" t="n">
        <v>-1</v>
      </c>
      <c r="G349" s="9" t="n">
        <v>3618857</v>
      </c>
      <c r="H349" s="9" t="n">
        <v>3617728</v>
      </c>
      <c r="I349" s="10"/>
      <c r="J349" s="9" t="s">
        <v>90</v>
      </c>
      <c r="K349" s="9" t="s">
        <v>55</v>
      </c>
      <c r="L349" s="9" t="n">
        <v>3.59406572464192E-018</v>
      </c>
      <c r="M349" s="9" t="n">
        <v>2.23858306981644</v>
      </c>
      <c r="N349" s="9" t="n">
        <v>4.29263061196669E-020</v>
      </c>
      <c r="O349" s="11" t="b">
        <f aca="false">TRUE()</f>
        <v>1</v>
      </c>
      <c r="P349" s="11" t="b">
        <f aca="false">TRUE()</f>
        <v>1</v>
      </c>
      <c r="Q349" s="11" t="n">
        <v>0.981558011787196</v>
      </c>
      <c r="R349" s="11" t="n">
        <v>-0.0618472675893296</v>
      </c>
      <c r="S349" s="11" t="n">
        <v>0.843387191319156</v>
      </c>
      <c r="T349" s="11" t="b">
        <f aca="false">FALSE()</f>
        <v>0</v>
      </c>
      <c r="U349" s="11" t="b">
        <f aca="false">FALSE()</f>
        <v>0</v>
      </c>
      <c r="V349" s="23" t="s">
        <v>56</v>
      </c>
      <c r="W349" s="11" t="n">
        <v>8.91998144831082E-007</v>
      </c>
      <c r="X349" s="11" t="n">
        <v>-2.30247343438138</v>
      </c>
      <c r="Y349" s="11" t="n">
        <v>5.87975800795815E-009</v>
      </c>
      <c r="Z349" s="11" t="b">
        <f aca="false">TRUE()</f>
        <v>1</v>
      </c>
      <c r="AA349" s="11" t="b">
        <f aca="false">TRUE()</f>
        <v>1</v>
      </c>
      <c r="AB349" s="11" t="n">
        <v>154</v>
      </c>
      <c r="AC349" s="11" t="n">
        <v>13.1234568753407</v>
      </c>
      <c r="AD349" s="11" t="n">
        <v>376</v>
      </c>
      <c r="AE349" s="11" t="n">
        <v>21.6085794335978</v>
      </c>
      <c r="AF349" s="11" t="n">
        <v>127</v>
      </c>
      <c r="AG349" s="11" t="n">
        <v>16.1966740448681</v>
      </c>
      <c r="AH349" s="11" t="n">
        <v>110</v>
      </c>
      <c r="AI349" s="11" t="n">
        <v>11.2994547602189</v>
      </c>
      <c r="AJ349" s="11" t="n">
        <v>203</v>
      </c>
      <c r="AK349" s="11" t="n">
        <v>14.4039339910988</v>
      </c>
      <c r="AL349" s="11" t="n">
        <v>160</v>
      </c>
      <c r="AM349" s="11" t="n">
        <v>11.1955120550825</v>
      </c>
      <c r="AN349" s="11" t="n">
        <v>58</v>
      </c>
      <c r="AO349" s="11" t="n">
        <v>3.06856258687868</v>
      </c>
      <c r="AP349" s="11" t="n">
        <v>121</v>
      </c>
      <c r="AQ349" s="11" t="n">
        <v>6.82531057560439</v>
      </c>
      <c r="AR349" s="11" t="n">
        <v>142</v>
      </c>
      <c r="AS349" s="11" t="n">
        <v>5.91797231930961</v>
      </c>
      <c r="AT349" s="11" t="n">
        <v>6231</v>
      </c>
      <c r="AU349" s="12" t="s">
        <v>57</v>
      </c>
      <c r="AV349" s="12" t="s">
        <v>58</v>
      </c>
      <c r="AW349" s="1" t="s">
        <v>59</v>
      </c>
      <c r="AX349" s="23"/>
    </row>
    <row r="350" customFormat="false" ht="12.75" hidden="false" customHeight="false" outlineLevel="0" collapsed="false">
      <c r="A350" s="9" t="s">
        <v>1268</v>
      </c>
      <c r="B350" s="9" t="s">
        <v>1269</v>
      </c>
      <c r="C350" s="9" t="s">
        <v>74</v>
      </c>
      <c r="D350" s="9" t="n">
        <v>4536324</v>
      </c>
      <c r="E350" s="9" t="n">
        <v>4537308</v>
      </c>
      <c r="F350" s="9" t="n">
        <v>-1</v>
      </c>
      <c r="G350" s="9" t="n">
        <v>4537308</v>
      </c>
      <c r="H350" s="9" t="n">
        <v>4536324</v>
      </c>
      <c r="I350" s="10"/>
      <c r="J350" s="9" t="s">
        <v>54</v>
      </c>
      <c r="K350" s="9" t="s">
        <v>55</v>
      </c>
      <c r="L350" s="9"/>
      <c r="M350" s="9"/>
      <c r="N350" s="9"/>
      <c r="O350" s="11" t="b">
        <f aca="false">FALSE()</f>
        <v>0</v>
      </c>
      <c r="P350" s="11" t="b">
        <f aca="false">FALSE()</f>
        <v>0</v>
      </c>
      <c r="Q350" s="11" t="n">
        <v>0.732638839165971</v>
      </c>
      <c r="R350" s="11" t="n">
        <v>-1.39138700404394</v>
      </c>
      <c r="S350" s="11" t="n">
        <v>0.0919906421133783</v>
      </c>
      <c r="T350" s="11" t="b">
        <f aca="false">FALSE()</f>
        <v>0</v>
      </c>
      <c r="U350" s="11" t="b">
        <f aca="false">FALSE()</f>
        <v>0</v>
      </c>
      <c r="V350" s="23" t="s">
        <v>56</v>
      </c>
      <c r="W350" s="11" t="n">
        <v>0.0444824387107872</v>
      </c>
      <c r="X350" s="11" t="n">
        <v>-2.31656014841826</v>
      </c>
      <c r="Y350" s="11" t="n">
        <v>0.00442983823285277</v>
      </c>
      <c r="Z350" s="11" t="b">
        <f aca="false">TRUE()</f>
        <v>1</v>
      </c>
      <c r="AA350" s="11" t="b">
        <f aca="false">TRUE()</f>
        <v>1</v>
      </c>
      <c r="AB350" s="11" t="n">
        <v>13</v>
      </c>
      <c r="AC350" s="11" t="n">
        <v>1.10782428168461</v>
      </c>
      <c r="AD350" s="11" t="n">
        <v>60</v>
      </c>
      <c r="AE350" s="11" t="n">
        <v>3.44817756919113</v>
      </c>
      <c r="AF350" s="11" t="n">
        <v>19</v>
      </c>
      <c r="AG350" s="11" t="n">
        <v>2.42312446340546</v>
      </c>
      <c r="AH350" s="11" t="n">
        <v>24</v>
      </c>
      <c r="AI350" s="11" t="n">
        <v>2.46533558404776</v>
      </c>
      <c r="AJ350" s="11" t="n">
        <v>32</v>
      </c>
      <c r="AK350" s="11" t="n">
        <v>2.27057087544415</v>
      </c>
      <c r="AL350" s="11" t="n">
        <v>36</v>
      </c>
      <c r="AM350" s="11" t="n">
        <v>2.51899021239356</v>
      </c>
      <c r="AN350" s="11" t="n">
        <v>23</v>
      </c>
      <c r="AO350" s="11" t="n">
        <v>1.21684378445189</v>
      </c>
      <c r="AP350" s="11" t="n">
        <v>16</v>
      </c>
      <c r="AQ350" s="11" t="n">
        <v>0.902520406691489</v>
      </c>
      <c r="AR350" s="11" t="n">
        <v>24</v>
      </c>
      <c r="AS350" s="11" t="n">
        <v>1.00022067368613</v>
      </c>
      <c r="AT350" s="11" t="n">
        <v>5164</v>
      </c>
      <c r="AU350" s="12" t="s">
        <v>57</v>
      </c>
      <c r="AV350" s="12" t="s">
        <v>58</v>
      </c>
      <c r="AW350" s="1" t="s">
        <v>59</v>
      </c>
      <c r="AX350" s="23"/>
    </row>
    <row r="351" customFormat="false" ht="12.75" hidden="false" customHeight="false" outlineLevel="0" collapsed="false">
      <c r="A351" s="9" t="s">
        <v>1270</v>
      </c>
      <c r="B351" s="9" t="s">
        <v>1271</v>
      </c>
      <c r="C351" s="9" t="s">
        <v>74</v>
      </c>
      <c r="D351" s="9" t="n">
        <v>2395065</v>
      </c>
      <c r="E351" s="9" t="n">
        <v>2396138</v>
      </c>
      <c r="F351" s="9" t="n">
        <v>-1</v>
      </c>
      <c r="G351" s="9" t="n">
        <v>2396138</v>
      </c>
      <c r="H351" s="9" t="n">
        <v>2395065</v>
      </c>
      <c r="I351" s="10"/>
      <c r="J351" s="9" t="s">
        <v>54</v>
      </c>
      <c r="K351" s="9" t="s">
        <v>55</v>
      </c>
      <c r="L351" s="9" t="n">
        <v>7.93150086703302E-006</v>
      </c>
      <c r="M351" s="9" t="n">
        <v>1.94415563565738</v>
      </c>
      <c r="N351" s="9" t="n">
        <v>8.63304770428608E-007</v>
      </c>
      <c r="O351" s="11" t="b">
        <f aca="false">TRUE()</f>
        <v>1</v>
      </c>
      <c r="P351" s="11" t="b">
        <f aca="false">FALSE()</f>
        <v>0</v>
      </c>
      <c r="Q351" s="11" t="n">
        <v>0.800496989921829</v>
      </c>
      <c r="R351" s="11" t="n">
        <v>-0.377081115614889</v>
      </c>
      <c r="S351" s="11" t="n">
        <v>0.283133737824527</v>
      </c>
      <c r="T351" s="11" t="b">
        <f aca="false">FALSE()</f>
        <v>0</v>
      </c>
      <c r="U351" s="11" t="b">
        <f aca="false">FALSE()</f>
        <v>0</v>
      </c>
      <c r="V351" s="23" t="s">
        <v>56</v>
      </c>
      <c r="W351" s="11" t="n">
        <v>0.000559247528184656</v>
      </c>
      <c r="X351" s="11" t="n">
        <v>-2.3193104300088</v>
      </c>
      <c r="Y351" s="11" t="n">
        <v>1.41182741252522E-005</v>
      </c>
      <c r="Z351" s="11" t="b">
        <f aca="false">TRUE()</f>
        <v>1</v>
      </c>
      <c r="AA351" s="11" t="b">
        <f aca="false">TRUE()</f>
        <v>1</v>
      </c>
      <c r="AB351" s="11" t="n">
        <v>1358</v>
      </c>
      <c r="AC351" s="11" t="n">
        <v>115.725028809823</v>
      </c>
      <c r="AD351" s="11" t="n">
        <v>3453</v>
      </c>
      <c r="AE351" s="11" t="n">
        <v>198.44261910695</v>
      </c>
      <c r="AF351" s="11" t="n">
        <v>1147</v>
      </c>
      <c r="AG351" s="11" t="n">
        <v>146.280197869793</v>
      </c>
      <c r="AH351" s="11" t="n">
        <v>906</v>
      </c>
      <c r="AI351" s="11" t="n">
        <v>93.0664182978029</v>
      </c>
      <c r="AJ351" s="11" t="n">
        <v>1863</v>
      </c>
      <c r="AK351" s="11" t="n">
        <v>132.189798154764</v>
      </c>
      <c r="AL351" s="11" t="n">
        <v>1885</v>
      </c>
      <c r="AM351" s="11" t="n">
        <v>131.89712639894</v>
      </c>
      <c r="AN351" s="11" t="n">
        <v>670</v>
      </c>
      <c r="AO351" s="11" t="n">
        <v>35.4471885035985</v>
      </c>
      <c r="AP351" s="11" t="n">
        <v>1123</v>
      </c>
      <c r="AQ351" s="11" t="n">
        <v>63.3456510446589</v>
      </c>
      <c r="AR351" s="11" t="n">
        <v>1362</v>
      </c>
      <c r="AS351" s="11" t="n">
        <v>56.762523231688</v>
      </c>
      <c r="AT351" s="11" t="n">
        <v>10655</v>
      </c>
      <c r="AU351" s="12" t="s">
        <v>57</v>
      </c>
      <c r="AV351" s="12" t="s">
        <v>58</v>
      </c>
      <c r="AW351" s="1" t="s">
        <v>59</v>
      </c>
      <c r="AX351" s="23"/>
    </row>
    <row r="352" customFormat="false" ht="12.75" hidden="false" customHeight="false" outlineLevel="0" collapsed="false">
      <c r="A352" s="9" t="s">
        <v>1272</v>
      </c>
      <c r="B352" s="9" t="s">
        <v>1273</v>
      </c>
      <c r="C352" s="9" t="s">
        <v>53</v>
      </c>
      <c r="D352" s="9" t="n">
        <v>2994103</v>
      </c>
      <c r="E352" s="9" t="n">
        <v>2997994</v>
      </c>
      <c r="F352" s="9" t="n">
        <v>1</v>
      </c>
      <c r="G352" s="9" t="n">
        <v>2994103</v>
      </c>
      <c r="H352" s="9" t="n">
        <v>2997994</v>
      </c>
      <c r="I352" s="30" t="s">
        <v>1274</v>
      </c>
      <c r="J352" s="9" t="s">
        <v>1275</v>
      </c>
      <c r="K352" s="9" t="s">
        <v>55</v>
      </c>
      <c r="L352" s="9" t="n">
        <v>0.00133720980121132</v>
      </c>
      <c r="M352" s="9" t="n">
        <v>3.62434815838195</v>
      </c>
      <c r="N352" s="9" t="n">
        <v>0.0003370522056687</v>
      </c>
      <c r="O352" s="11" t="b">
        <f aca="false">TRUE()</f>
        <v>1</v>
      </c>
      <c r="P352" s="11" t="b">
        <f aca="false">TRUE()</f>
        <v>1</v>
      </c>
      <c r="Q352" s="11" t="n">
        <v>0.782897744692381</v>
      </c>
      <c r="R352" s="11" t="n">
        <v>1.26522166177232</v>
      </c>
      <c r="S352" s="11" t="n">
        <v>0.251734822567863</v>
      </c>
      <c r="T352" s="11" t="b">
        <f aca="false">FALSE()</f>
        <v>0</v>
      </c>
      <c r="U352" s="11" t="b">
        <f aca="false">FALSE()</f>
        <v>0</v>
      </c>
      <c r="V352" s="23"/>
      <c r="W352" s="11" t="n">
        <v>0.0299604251454403</v>
      </c>
      <c r="X352" s="11" t="n">
        <v>-2.33719963728031</v>
      </c>
      <c r="Y352" s="11" t="n">
        <v>0.00256915051031329</v>
      </c>
      <c r="Z352" s="11" t="b">
        <f aca="false">TRUE()</f>
        <v>1</v>
      </c>
      <c r="AA352" s="11" t="b">
        <f aca="false">TRUE()</f>
        <v>1</v>
      </c>
      <c r="AB352" s="11" t="n">
        <v>60</v>
      </c>
      <c r="AC352" s="11" t="n">
        <v>5.11303514623664</v>
      </c>
      <c r="AD352" s="11" t="n">
        <v>118</v>
      </c>
      <c r="AE352" s="11" t="n">
        <v>6.78141588607589</v>
      </c>
      <c r="AF352" s="11" t="n">
        <v>62</v>
      </c>
      <c r="AG352" s="11" t="n">
        <v>7.90703772269151</v>
      </c>
      <c r="AH352" s="11" t="n">
        <v>47</v>
      </c>
      <c r="AI352" s="11" t="n">
        <v>4.82794885209353</v>
      </c>
      <c r="AJ352" s="11" t="n">
        <v>135</v>
      </c>
      <c r="AK352" s="11" t="n">
        <v>9.57897088077999</v>
      </c>
      <c r="AL352" s="11" t="n">
        <v>72</v>
      </c>
      <c r="AM352" s="11" t="n">
        <v>5.03798042478712</v>
      </c>
      <c r="AN352" s="11" t="n">
        <v>42</v>
      </c>
      <c r="AO352" s="11" t="n">
        <v>2.22206256291215</v>
      </c>
      <c r="AP352" s="11" t="n">
        <v>67</v>
      </c>
      <c r="AQ352" s="11" t="n">
        <v>3.77930420302061</v>
      </c>
      <c r="AR352" s="11" t="n">
        <v>61</v>
      </c>
      <c r="AS352" s="11" t="n">
        <v>2.54222754561892</v>
      </c>
      <c r="AT352" s="11" t="n">
        <v>2382</v>
      </c>
      <c r="AU352" s="12" t="s">
        <v>57</v>
      </c>
      <c r="AV352" s="12" t="s">
        <v>58</v>
      </c>
      <c r="AW352" s="1" t="s">
        <v>217</v>
      </c>
      <c r="AX352" s="23"/>
    </row>
    <row r="353" customFormat="false" ht="12.75" hidden="false" customHeight="false" outlineLevel="0" collapsed="false">
      <c r="A353" s="9" t="s">
        <v>1276</v>
      </c>
      <c r="B353" s="9" t="s">
        <v>1277</v>
      </c>
      <c r="C353" s="9" t="s">
        <v>74</v>
      </c>
      <c r="D353" s="9" t="n">
        <v>2695359</v>
      </c>
      <c r="E353" s="9" t="n">
        <v>2696140</v>
      </c>
      <c r="F353" s="9" t="n">
        <v>-1</v>
      </c>
      <c r="G353" s="9" t="n">
        <v>2696140</v>
      </c>
      <c r="H353" s="9" t="n">
        <v>2695359</v>
      </c>
      <c r="I353" s="10"/>
      <c r="J353" s="9" t="s">
        <v>54</v>
      </c>
      <c r="K353" s="9" t="s">
        <v>55</v>
      </c>
      <c r="L353" s="9" t="n">
        <v>3.16973187815299E-015</v>
      </c>
      <c r="M353" s="9" t="n">
        <v>2.97110207544539</v>
      </c>
      <c r="N353" s="9" t="n">
        <v>5.35729331518816E-017</v>
      </c>
      <c r="O353" s="11" t="b">
        <f aca="false">TRUE()</f>
        <v>1</v>
      </c>
      <c r="P353" s="11" t="b">
        <f aca="false">TRUE()</f>
        <v>1</v>
      </c>
      <c r="Q353" s="11" t="n">
        <v>0.839712904407205</v>
      </c>
      <c r="R353" s="11" t="n">
        <v>0.592708563207651</v>
      </c>
      <c r="S353" s="11" t="n">
        <v>0.371911581573313</v>
      </c>
      <c r="T353" s="11" t="b">
        <f aca="false">FALSE()</f>
        <v>0</v>
      </c>
      <c r="U353" s="11" t="b">
        <f aca="false">FALSE()</f>
        <v>0</v>
      </c>
      <c r="V353" s="23" t="s">
        <v>56</v>
      </c>
      <c r="W353" s="11" t="n">
        <v>0.0222420422343552</v>
      </c>
      <c r="X353" s="11" t="n">
        <v>-2.35187695439113</v>
      </c>
      <c r="Y353" s="11" t="n">
        <v>0.00164543547624278</v>
      </c>
      <c r="Z353" s="11" t="b">
        <f aca="false">TRUE()</f>
        <v>1</v>
      </c>
      <c r="AA353" s="11" t="b">
        <f aca="false">TRUE()</f>
        <v>1</v>
      </c>
      <c r="AB353" s="11" t="n">
        <v>45</v>
      </c>
      <c r="AC353" s="11" t="n">
        <v>3.83477635967748</v>
      </c>
      <c r="AD353" s="11" t="n">
        <v>136</v>
      </c>
      <c r="AE353" s="11" t="n">
        <v>7.81586915683323</v>
      </c>
      <c r="AF353" s="11" t="n">
        <v>26</v>
      </c>
      <c r="AG353" s="11" t="n">
        <v>3.31585452887064</v>
      </c>
      <c r="AH353" s="11" t="n">
        <v>87</v>
      </c>
      <c r="AI353" s="11" t="n">
        <v>8.93684149217313</v>
      </c>
      <c r="AJ353" s="11" t="n">
        <v>62</v>
      </c>
      <c r="AK353" s="11" t="n">
        <v>4.39923107117303</v>
      </c>
      <c r="AL353" s="11" t="n">
        <v>67</v>
      </c>
      <c r="AM353" s="11" t="n">
        <v>4.68812067306579</v>
      </c>
      <c r="AN353" s="11" t="n">
        <v>51</v>
      </c>
      <c r="AO353" s="11" t="n">
        <v>2.69821882639332</v>
      </c>
      <c r="AP353" s="11" t="n">
        <v>50</v>
      </c>
      <c r="AQ353" s="11" t="n">
        <v>2.8203762709109</v>
      </c>
      <c r="AR353" s="11" t="n">
        <v>55</v>
      </c>
      <c r="AS353" s="11" t="n">
        <v>2.29217237719739</v>
      </c>
      <c r="AT353" s="11" t="n">
        <v>10326</v>
      </c>
      <c r="AU353" s="12" t="s">
        <v>57</v>
      </c>
      <c r="AV353" s="12" t="s">
        <v>58</v>
      </c>
      <c r="AW353" s="1" t="s">
        <v>59</v>
      </c>
      <c r="AX353" s="23"/>
    </row>
    <row r="354" customFormat="false" ht="12.75" hidden="false" customHeight="false" outlineLevel="0" collapsed="false">
      <c r="A354" s="9" t="s">
        <v>1278</v>
      </c>
      <c r="B354" s="9" t="s">
        <v>1279</v>
      </c>
      <c r="C354" s="9" t="s">
        <v>129</v>
      </c>
      <c r="D354" s="9" t="n">
        <v>51785</v>
      </c>
      <c r="E354" s="9" t="n">
        <v>52575</v>
      </c>
      <c r="F354" s="9" t="n">
        <v>-1</v>
      </c>
      <c r="G354" s="9" t="n">
        <v>52575</v>
      </c>
      <c r="H354" s="9" t="n">
        <v>51785</v>
      </c>
      <c r="I354" s="10"/>
      <c r="J354" s="9" t="s">
        <v>1280</v>
      </c>
      <c r="K354" s="9" t="s">
        <v>55</v>
      </c>
      <c r="L354" s="9" t="n">
        <v>0.000243065659265528</v>
      </c>
      <c r="M354" s="9" t="n">
        <v>2.1602621635857</v>
      </c>
      <c r="N354" s="9" t="n">
        <v>4.67781572986504E-005</v>
      </c>
      <c r="O354" s="11" t="b">
        <f aca="false">TRUE()</f>
        <v>1</v>
      </c>
      <c r="P354" s="11" t="b">
        <f aca="false">TRUE()</f>
        <v>1</v>
      </c>
      <c r="Q354" s="11" t="n">
        <v>0.922137408262374</v>
      </c>
      <c r="R354" s="11" t="n">
        <v>-0.25076696801757</v>
      </c>
      <c r="S354" s="11" t="n">
        <v>0.604614874513498</v>
      </c>
      <c r="T354" s="11" t="b">
        <f aca="false">FALSE()</f>
        <v>0</v>
      </c>
      <c r="U354" s="11" t="b">
        <f aca="false">FALSE()</f>
        <v>0</v>
      </c>
      <c r="V354" s="23" t="s">
        <v>1281</v>
      </c>
      <c r="W354" s="11" t="n">
        <v>0.00978136411637566</v>
      </c>
      <c r="X354" s="11" t="n">
        <v>-2.38118705994225</v>
      </c>
      <c r="Y354" s="11" t="n">
        <v>0.000569927335530961</v>
      </c>
      <c r="Z354" s="11" t="b">
        <f aca="false">TRUE()</f>
        <v>1</v>
      </c>
      <c r="AA354" s="11" t="b">
        <f aca="false">TRUE()</f>
        <v>1</v>
      </c>
      <c r="AB354" s="11" t="n">
        <v>2422</v>
      </c>
      <c r="AC354" s="11" t="n">
        <v>206.396185403086</v>
      </c>
      <c r="AD354" s="11" t="n">
        <v>2502</v>
      </c>
      <c r="AE354" s="11" t="n">
        <v>143.78900463527</v>
      </c>
      <c r="AF354" s="11" t="n">
        <v>1364</v>
      </c>
      <c r="AG354" s="11" t="n">
        <v>173.954829899213</v>
      </c>
      <c r="AH354" s="11" t="n">
        <v>1875</v>
      </c>
      <c r="AI354" s="11" t="n">
        <v>192.604342503731</v>
      </c>
      <c r="AJ354" s="11" t="n">
        <v>2014</v>
      </c>
      <c r="AK354" s="11" t="n">
        <v>142.904054473266</v>
      </c>
      <c r="AL354" s="11" t="n">
        <v>2815</v>
      </c>
      <c r="AM354" s="11" t="n">
        <v>196.971040219107</v>
      </c>
      <c r="AN354" s="11" t="n">
        <v>1700</v>
      </c>
      <c r="AO354" s="11" t="n">
        <v>89.940627546444</v>
      </c>
      <c r="AP354" s="11" t="n">
        <v>1284</v>
      </c>
      <c r="AQ354" s="11" t="n">
        <v>72.427262636992</v>
      </c>
      <c r="AR354" s="11" t="n">
        <v>1716</v>
      </c>
      <c r="AS354" s="11" t="n">
        <v>71.5157781685584</v>
      </c>
      <c r="AT354" s="11" t="n">
        <v>2811</v>
      </c>
      <c r="AU354" s="12" t="s">
        <v>1282</v>
      </c>
      <c r="AV354" s="12" t="s">
        <v>1283</v>
      </c>
      <c r="AW354" s="0" t="s">
        <v>102</v>
      </c>
      <c r="AX354" s="23"/>
    </row>
    <row r="355" customFormat="false" ht="12.75" hidden="false" customHeight="false" outlineLevel="0" collapsed="false">
      <c r="A355" s="9" t="s">
        <v>1284</v>
      </c>
      <c r="B355" s="9" t="s">
        <v>1285</v>
      </c>
      <c r="C355" s="9" t="s">
        <v>67</v>
      </c>
      <c r="D355" s="9" t="n">
        <v>3059492</v>
      </c>
      <c r="E355" s="9" t="n">
        <v>3060966</v>
      </c>
      <c r="F355" s="9" t="n">
        <v>1</v>
      </c>
      <c r="G355" s="9" t="n">
        <v>3059492</v>
      </c>
      <c r="H355" s="9" t="n">
        <v>3060966</v>
      </c>
      <c r="I355" s="10"/>
      <c r="J355" s="9" t="s">
        <v>1286</v>
      </c>
      <c r="K355" s="9" t="s">
        <v>55</v>
      </c>
      <c r="L355" s="9" t="n">
        <v>1.01311016594233E-031</v>
      </c>
      <c r="M355" s="9" t="n">
        <v>2.37954643088967</v>
      </c>
      <c r="N355" s="9" t="n">
        <v>3.99536403470214E-034</v>
      </c>
      <c r="O355" s="11" t="b">
        <f aca="false">TRUE()</f>
        <v>1</v>
      </c>
      <c r="P355" s="11" t="b">
        <f aca="false">TRUE()</f>
        <v>1</v>
      </c>
      <c r="Q355" s="11" t="n">
        <v>1</v>
      </c>
      <c r="R355" s="11" t="n">
        <v>-0.022429690895675</v>
      </c>
      <c r="S355" s="11" t="n">
        <v>0.968597744501454</v>
      </c>
      <c r="T355" s="11" t="b">
        <f aca="false">FALSE()</f>
        <v>0</v>
      </c>
      <c r="U355" s="11" t="b">
        <f aca="false">FALSE()</f>
        <v>0</v>
      </c>
      <c r="V355" s="23" t="s">
        <v>69</v>
      </c>
      <c r="W355" s="11" t="n">
        <v>0.000349550065261615</v>
      </c>
      <c r="X355" s="11" t="n">
        <v>-2.39175803394484</v>
      </c>
      <c r="Y355" s="11" t="n">
        <v>7.76077570793849E-006</v>
      </c>
      <c r="Z355" s="11" t="b">
        <f aca="false">TRUE()</f>
        <v>1</v>
      </c>
      <c r="AA355" s="11" t="b">
        <f aca="false">TRUE()</f>
        <v>1</v>
      </c>
      <c r="AB355" s="11" t="n">
        <v>49</v>
      </c>
      <c r="AC355" s="11" t="n">
        <v>4.17564536942659</v>
      </c>
      <c r="AD355" s="11" t="n">
        <v>34</v>
      </c>
      <c r="AE355" s="11" t="n">
        <v>1.95396728920831</v>
      </c>
      <c r="AF355" s="11" t="n">
        <v>23</v>
      </c>
      <c r="AG355" s="11" t="n">
        <v>2.93325592938556</v>
      </c>
      <c r="AH355" s="11" t="n">
        <v>24</v>
      </c>
      <c r="AI355" s="11" t="n">
        <v>2.46533558404776</v>
      </c>
      <c r="AJ355" s="11" t="n">
        <v>44</v>
      </c>
      <c r="AK355" s="11" t="n">
        <v>3.1220349537357</v>
      </c>
      <c r="AL355" s="11" t="n">
        <v>37</v>
      </c>
      <c r="AM355" s="11" t="n">
        <v>2.58896216273782</v>
      </c>
      <c r="AN355" s="11" t="n">
        <v>29</v>
      </c>
      <c r="AO355" s="11" t="n">
        <v>1.53428129343934</v>
      </c>
      <c r="AP355" s="11" t="n">
        <v>26</v>
      </c>
      <c r="AQ355" s="11" t="n">
        <v>1.46659566087367</v>
      </c>
      <c r="AR355" s="11" t="n">
        <v>16</v>
      </c>
      <c r="AS355" s="11" t="n">
        <v>0.666813782457421</v>
      </c>
      <c r="AT355" s="11" t="n">
        <v>2849</v>
      </c>
      <c r="AU355" s="12" t="s">
        <v>667</v>
      </c>
      <c r="AV355" s="12" t="s">
        <v>668</v>
      </c>
      <c r="AW355" s="1" t="s">
        <v>59</v>
      </c>
      <c r="AX355" s="23"/>
    </row>
    <row r="356" customFormat="false" ht="12.75" hidden="false" customHeight="false" outlineLevel="0" collapsed="false">
      <c r="A356" s="9" t="s">
        <v>1287</v>
      </c>
      <c r="B356" s="9" t="s">
        <v>1288</v>
      </c>
      <c r="C356" s="9" t="s">
        <v>105</v>
      </c>
      <c r="D356" s="9" t="n">
        <v>2767615</v>
      </c>
      <c r="E356" s="9" t="n">
        <v>2768401</v>
      </c>
      <c r="F356" s="9" t="n">
        <v>-1</v>
      </c>
      <c r="G356" s="9" t="n">
        <v>2768401</v>
      </c>
      <c r="H356" s="9" t="n">
        <v>2767615</v>
      </c>
      <c r="I356" s="10"/>
      <c r="J356" s="9" t="s">
        <v>1289</v>
      </c>
      <c r="K356" s="9" t="s">
        <v>55</v>
      </c>
      <c r="L356" s="9" t="n">
        <v>4.36935364886384E-005</v>
      </c>
      <c r="M356" s="9" t="n">
        <v>2.3630430466643</v>
      </c>
      <c r="N356" s="9" t="n">
        <v>6.29413116920882E-006</v>
      </c>
      <c r="O356" s="11" t="b">
        <f aca="false">TRUE()</f>
        <v>1</v>
      </c>
      <c r="P356" s="11" t="b">
        <f aca="false">TRUE()</f>
        <v>1</v>
      </c>
      <c r="Q356" s="11" t="n">
        <v>1</v>
      </c>
      <c r="R356" s="11" t="n">
        <v>-0.0932185404053877</v>
      </c>
      <c r="S356" s="11" t="n">
        <v>0.948570667360027</v>
      </c>
      <c r="T356" s="11" t="b">
        <f aca="false">FALSE()</f>
        <v>0</v>
      </c>
      <c r="U356" s="11" t="b">
        <f aca="false">FALSE()</f>
        <v>0</v>
      </c>
      <c r="V356" s="23" t="s">
        <v>69</v>
      </c>
      <c r="W356" s="11" t="n">
        <v>0.0312855777548862</v>
      </c>
      <c r="X356" s="11" t="n">
        <v>-2.39425408183752</v>
      </c>
      <c r="Y356" s="11" t="n">
        <v>0.00272238410653506</v>
      </c>
      <c r="Z356" s="11" t="b">
        <f aca="false">TRUE()</f>
        <v>1</v>
      </c>
      <c r="AA356" s="11" t="b">
        <f aca="false">TRUE()</f>
        <v>1</v>
      </c>
      <c r="AB356" s="11" t="n">
        <v>32996</v>
      </c>
      <c r="AC356" s="11" t="n">
        <v>2811.8284614204</v>
      </c>
      <c r="AD356" s="11" t="n">
        <v>64789</v>
      </c>
      <c r="AE356" s="11" t="n">
        <v>3723.39960883874</v>
      </c>
      <c r="AF356" s="11" t="n">
        <v>22582</v>
      </c>
      <c r="AG356" s="11" t="n">
        <v>2879.94719119064</v>
      </c>
      <c r="AH356" s="11" t="n">
        <v>20791</v>
      </c>
      <c r="AI356" s="11" t="n">
        <v>2135.69967199737</v>
      </c>
      <c r="AJ356" s="11" t="n">
        <v>45737</v>
      </c>
      <c r="AK356" s="11" t="n">
        <v>3245.2843790684</v>
      </c>
      <c r="AL356" s="11" t="n">
        <v>33803</v>
      </c>
      <c r="AM356" s="11" t="n">
        <v>2365.26183748721</v>
      </c>
      <c r="AN356" s="11" t="n">
        <v>16861</v>
      </c>
      <c r="AO356" s="11" t="n">
        <v>892.052306506231</v>
      </c>
      <c r="AP356" s="11" t="n">
        <v>25874</v>
      </c>
      <c r="AQ356" s="11" t="n">
        <v>1459.48831267097</v>
      </c>
      <c r="AR356" s="11" t="n">
        <v>26033</v>
      </c>
      <c r="AS356" s="11" t="n">
        <v>1084.94769991963</v>
      </c>
      <c r="AT356" s="11" t="n">
        <v>1426</v>
      </c>
      <c r="AU356" s="12" t="s">
        <v>667</v>
      </c>
      <c r="AV356" s="12" t="s">
        <v>668</v>
      </c>
      <c r="AW356" s="1" t="s">
        <v>59</v>
      </c>
      <c r="AX356" s="23"/>
    </row>
    <row r="357" customFormat="false" ht="12.75" hidden="false" customHeight="false" outlineLevel="0" collapsed="false">
      <c r="A357" s="9" t="s">
        <v>1290</v>
      </c>
      <c r="B357" s="9" t="s">
        <v>1291</v>
      </c>
      <c r="C357" s="9" t="s">
        <v>67</v>
      </c>
      <c r="D357" s="9" t="n">
        <v>3668086</v>
      </c>
      <c r="E357" s="9" t="n">
        <v>3669138</v>
      </c>
      <c r="F357" s="9" t="n">
        <v>-1</v>
      </c>
      <c r="G357" s="9" t="n">
        <v>3669138</v>
      </c>
      <c r="H357" s="9" t="n">
        <v>3668086</v>
      </c>
      <c r="I357" s="10"/>
      <c r="J357" s="9" t="s">
        <v>54</v>
      </c>
      <c r="K357" s="9" t="s">
        <v>55</v>
      </c>
      <c r="L357" s="9" t="n">
        <v>3.33897100786297E-006</v>
      </c>
      <c r="M357" s="9" t="n">
        <v>2.57106784216584</v>
      </c>
      <c r="N357" s="9" t="n">
        <v>3.20917438840238E-007</v>
      </c>
      <c r="O357" s="11" t="b">
        <f aca="false">TRUE()</f>
        <v>1</v>
      </c>
      <c r="P357" s="11" t="b">
        <f aca="false">TRUE()</f>
        <v>1</v>
      </c>
      <c r="Q357" s="11" t="n">
        <v>0.952833593572303</v>
      </c>
      <c r="R357" s="11" t="n">
        <v>0.158494029322367</v>
      </c>
      <c r="S357" s="11" t="n">
        <v>0.708228987025932</v>
      </c>
      <c r="T357" s="11" t="b">
        <f aca="false">FALSE()</f>
        <v>0</v>
      </c>
      <c r="U357" s="11" t="b">
        <f aca="false">FALSE()</f>
        <v>0</v>
      </c>
      <c r="V357" s="29" t="s">
        <v>69</v>
      </c>
      <c r="W357" s="11" t="n">
        <v>0.00212712523036705</v>
      </c>
      <c r="X357" s="11" t="n">
        <v>-2.41177718133831</v>
      </c>
      <c r="Y357" s="11" t="n">
        <v>7.43163328540273E-005</v>
      </c>
      <c r="Z357" s="11" t="b">
        <f aca="false">TRUE()</f>
        <v>1</v>
      </c>
      <c r="AA357" s="11" t="b">
        <f aca="false">TRUE()</f>
        <v>1</v>
      </c>
      <c r="AB357" s="11" t="n">
        <v>116</v>
      </c>
      <c r="AC357" s="11" t="n">
        <v>9.88520128272417</v>
      </c>
      <c r="AD357" s="11" t="n">
        <v>160</v>
      </c>
      <c r="AE357" s="11" t="n">
        <v>9.19514018450968</v>
      </c>
      <c r="AF357" s="11" t="n">
        <v>64</v>
      </c>
      <c r="AG357" s="11" t="n">
        <v>8.16210345568156</v>
      </c>
      <c r="AH357" s="11" t="n">
        <v>67</v>
      </c>
      <c r="AI357" s="11" t="n">
        <v>6.88239517213333</v>
      </c>
      <c r="AJ357" s="11" t="n">
        <v>166</v>
      </c>
      <c r="AK357" s="11" t="n">
        <v>11.7785864163665</v>
      </c>
      <c r="AL357" s="11" t="n">
        <v>75</v>
      </c>
      <c r="AM357" s="11" t="n">
        <v>5.24789627581991</v>
      </c>
      <c r="AN357" s="11" t="n">
        <v>87</v>
      </c>
      <c r="AO357" s="11" t="n">
        <v>4.60284388031802</v>
      </c>
      <c r="AP357" s="11" t="n">
        <v>54</v>
      </c>
      <c r="AQ357" s="11" t="n">
        <v>3.04600637258378</v>
      </c>
      <c r="AR357" s="11" t="n">
        <v>72</v>
      </c>
      <c r="AS357" s="11" t="n">
        <v>3.0006620210584</v>
      </c>
      <c r="AT357" s="11" t="n">
        <v>8937</v>
      </c>
      <c r="AU357" s="12" t="s">
        <v>667</v>
      </c>
      <c r="AV357" s="12" t="s">
        <v>668</v>
      </c>
      <c r="AW357" s="1" t="s">
        <v>59</v>
      </c>
      <c r="AX357" s="29" t="s">
        <v>69</v>
      </c>
    </row>
    <row r="358" customFormat="false" ht="12.75" hidden="false" customHeight="false" outlineLevel="0" collapsed="false">
      <c r="A358" s="9" t="s">
        <v>1292</v>
      </c>
      <c r="B358" s="9" t="s">
        <v>1293</v>
      </c>
      <c r="C358" s="9" t="s">
        <v>53</v>
      </c>
      <c r="D358" s="9" t="n">
        <v>2329164</v>
      </c>
      <c r="E358" s="9" t="n">
        <v>2332712</v>
      </c>
      <c r="F358" s="9" t="n">
        <v>1</v>
      </c>
      <c r="G358" s="9" t="n">
        <v>2329164</v>
      </c>
      <c r="H358" s="9" t="n">
        <v>2332712</v>
      </c>
      <c r="I358" s="10"/>
      <c r="J358" s="9" t="s">
        <v>622</v>
      </c>
      <c r="K358" s="9" t="s">
        <v>55</v>
      </c>
      <c r="L358" s="9" t="n">
        <v>0.000710467073649179</v>
      </c>
      <c r="M358" s="9" t="n">
        <v>1.49158334483262</v>
      </c>
      <c r="N358" s="9" t="n">
        <v>0.000162266676990072</v>
      </c>
      <c r="O358" s="11" t="b">
        <f aca="false">TRUE()</f>
        <v>1</v>
      </c>
      <c r="P358" s="11" t="b">
        <f aca="false">FALSE()</f>
        <v>0</v>
      </c>
      <c r="Q358" s="11" t="n">
        <v>0.812741224464264</v>
      </c>
      <c r="R358" s="11" t="n">
        <v>-0.959930496749992</v>
      </c>
      <c r="S358" s="11" t="n">
        <v>0.314738016999479</v>
      </c>
      <c r="T358" s="11" t="b">
        <f aca="false">FALSE()</f>
        <v>0</v>
      </c>
      <c r="U358" s="11" t="b">
        <f aca="false">FALSE()</f>
        <v>0</v>
      </c>
      <c r="V358" s="23" t="s">
        <v>1294</v>
      </c>
      <c r="W358" s="11" t="n">
        <v>0.0478786869305579</v>
      </c>
      <c r="X358" s="11" t="n">
        <v>-2.47575036678492</v>
      </c>
      <c r="Y358" s="11" t="n">
        <v>0.00492114983440424</v>
      </c>
      <c r="Z358" s="11" t="b">
        <f aca="false">TRUE()</f>
        <v>1</v>
      </c>
      <c r="AA358" s="11" t="b">
        <f aca="false">TRUE()</f>
        <v>1</v>
      </c>
      <c r="AB358" s="11" t="n">
        <v>1467</v>
      </c>
      <c r="AC358" s="11" t="n">
        <v>125.013709325486</v>
      </c>
      <c r="AD358" s="11" t="n">
        <v>3444</v>
      </c>
      <c r="AE358" s="11" t="n">
        <v>197.925392471571</v>
      </c>
      <c r="AF358" s="11" t="n">
        <v>965</v>
      </c>
      <c r="AG358" s="11" t="n">
        <v>123.069216167699</v>
      </c>
      <c r="AH358" s="11" t="n">
        <v>1297</v>
      </c>
      <c r="AI358" s="11" t="n">
        <v>133.230843854581</v>
      </c>
      <c r="AJ358" s="11" t="n">
        <v>2451</v>
      </c>
      <c r="AK358" s="11" t="n">
        <v>173.91153799105</v>
      </c>
      <c r="AL358" s="11" t="n">
        <v>1861</v>
      </c>
      <c r="AM358" s="11" t="n">
        <v>130.217799590678</v>
      </c>
      <c r="AN358" s="11" t="n">
        <v>1055</v>
      </c>
      <c r="AO358" s="11" t="n">
        <v>55.8160953302932</v>
      </c>
      <c r="AP358" s="11" t="n">
        <v>1357</v>
      </c>
      <c r="AQ358" s="11" t="n">
        <v>76.5450119925219</v>
      </c>
      <c r="AR358" s="11" t="n">
        <v>1505</v>
      </c>
      <c r="AS358" s="11" t="n">
        <v>62.7221714124012</v>
      </c>
      <c r="AT358" s="11" t="n">
        <v>4042</v>
      </c>
      <c r="AU358" s="12" t="s">
        <v>743</v>
      </c>
      <c r="AV358" s="12" t="s">
        <v>744</v>
      </c>
      <c r="AW358" s="0" t="s">
        <v>64</v>
      </c>
      <c r="AX358" s="23"/>
      <c r="AY358" s="12" t="s">
        <v>1295</v>
      </c>
    </row>
    <row r="359" customFormat="false" ht="12.75" hidden="false" customHeight="false" outlineLevel="0" collapsed="false">
      <c r="A359" s="9" t="s">
        <v>1296</v>
      </c>
      <c r="B359" s="9" t="s">
        <v>1297</v>
      </c>
      <c r="C359" s="9" t="s">
        <v>74</v>
      </c>
      <c r="D359" s="9" t="n">
        <v>268614</v>
      </c>
      <c r="E359" s="9" t="n">
        <v>271823</v>
      </c>
      <c r="F359" s="9" t="n">
        <v>-1</v>
      </c>
      <c r="G359" s="9" t="n">
        <v>271823</v>
      </c>
      <c r="H359" s="9" t="n">
        <v>268614</v>
      </c>
      <c r="I359" s="10"/>
      <c r="J359" s="9" t="s">
        <v>54</v>
      </c>
      <c r="K359" s="9" t="s">
        <v>55</v>
      </c>
      <c r="L359" s="9" t="n">
        <v>2.08522176456762E-011</v>
      </c>
      <c r="M359" s="9" t="n">
        <v>1.95567676608389</v>
      </c>
      <c r="N359" s="9" t="n">
        <v>6.15580960356862E-013</v>
      </c>
      <c r="O359" s="11" t="b">
        <f aca="false">TRUE()</f>
        <v>1</v>
      </c>
      <c r="P359" s="11" t="b">
        <f aca="false">FALSE()</f>
        <v>0</v>
      </c>
      <c r="Q359" s="11" t="n">
        <v>0.842837388375404</v>
      </c>
      <c r="R359" s="11" t="n">
        <v>-0.534115484996371</v>
      </c>
      <c r="S359" s="11" t="n">
        <v>0.393267117954977</v>
      </c>
      <c r="T359" s="11" t="b">
        <f aca="false">FALSE()</f>
        <v>0</v>
      </c>
      <c r="U359" s="11" t="b">
        <f aca="false">FALSE()</f>
        <v>0</v>
      </c>
      <c r="V359" s="29" t="s">
        <v>56</v>
      </c>
      <c r="W359" s="11" t="n">
        <v>0.00730160918443231</v>
      </c>
      <c r="X359" s="11" t="n">
        <v>-2.49058898056022</v>
      </c>
      <c r="Y359" s="11" t="n">
        <v>0.000370305886734424</v>
      </c>
      <c r="Z359" s="11" t="b">
        <f aca="false">TRUE()</f>
        <v>1</v>
      </c>
      <c r="AA359" s="11" t="b">
        <f aca="false">TRUE()</f>
        <v>1</v>
      </c>
      <c r="AB359" s="11" t="n">
        <v>61</v>
      </c>
      <c r="AC359" s="11" t="n">
        <v>5.19825239867392</v>
      </c>
      <c r="AD359" s="11" t="n">
        <v>102</v>
      </c>
      <c r="AE359" s="11" t="n">
        <v>5.86190186762492</v>
      </c>
      <c r="AF359" s="11" t="n">
        <v>50</v>
      </c>
      <c r="AG359" s="11" t="n">
        <v>6.37664332475122</v>
      </c>
      <c r="AH359" s="11" t="n">
        <v>59</v>
      </c>
      <c r="AI359" s="11" t="n">
        <v>6.06061664411741</v>
      </c>
      <c r="AJ359" s="11" t="n">
        <v>71</v>
      </c>
      <c r="AK359" s="11" t="n">
        <v>5.0378291298917</v>
      </c>
      <c r="AL359" s="11" t="n">
        <v>84</v>
      </c>
      <c r="AM359" s="11" t="n">
        <v>5.8776438289183</v>
      </c>
      <c r="AN359" s="11" t="n">
        <v>46</v>
      </c>
      <c r="AO359" s="11" t="n">
        <v>2.43368756890378</v>
      </c>
      <c r="AP359" s="11" t="n">
        <v>52</v>
      </c>
      <c r="AQ359" s="11" t="n">
        <v>2.93319132174734</v>
      </c>
      <c r="AR359" s="11" t="n">
        <v>53</v>
      </c>
      <c r="AS359" s="11" t="n">
        <v>2.20882065439021</v>
      </c>
      <c r="AT359" s="11" t="n">
        <v>4072</v>
      </c>
      <c r="AU359" s="12" t="s">
        <v>57</v>
      </c>
      <c r="AV359" s="12" t="s">
        <v>58</v>
      </c>
      <c r="AW359" s="1" t="s">
        <v>59</v>
      </c>
      <c r="AX359" s="29" t="s">
        <v>359</v>
      </c>
    </row>
    <row r="360" customFormat="false" ht="12.75" hidden="false" customHeight="false" outlineLevel="0" collapsed="false">
      <c r="A360" s="9" t="s">
        <v>1298</v>
      </c>
      <c r="B360" s="9" t="s">
        <v>1299</v>
      </c>
      <c r="C360" s="9" t="s">
        <v>67</v>
      </c>
      <c r="D360" s="9" t="n">
        <v>4100058</v>
      </c>
      <c r="E360" s="9" t="n">
        <v>4101512</v>
      </c>
      <c r="F360" s="9" t="n">
        <v>-1</v>
      </c>
      <c r="G360" s="9" t="n">
        <v>4101512</v>
      </c>
      <c r="H360" s="9" t="n">
        <v>4100058</v>
      </c>
      <c r="I360" s="10"/>
      <c r="J360" s="9" t="s">
        <v>54</v>
      </c>
      <c r="K360" s="9" t="s">
        <v>55</v>
      </c>
      <c r="L360" s="9" t="n">
        <v>2.06670282106721E-007</v>
      </c>
      <c r="M360" s="9" t="n">
        <v>2.39334510761641</v>
      </c>
      <c r="N360" s="9" t="n">
        <v>1.41117961641322E-008</v>
      </c>
      <c r="O360" s="11" t="b">
        <f aca="false">TRUE()</f>
        <v>1</v>
      </c>
      <c r="P360" s="11" t="b">
        <f aca="false">TRUE()</f>
        <v>1</v>
      </c>
      <c r="Q360" s="11" t="n">
        <v>0.986300395694788</v>
      </c>
      <c r="R360" s="11" t="n">
        <v>-0.121984922946566</v>
      </c>
      <c r="S360" s="11" t="n">
        <v>0.86286050694257</v>
      </c>
      <c r="T360" s="11" t="b">
        <f aca="false">FALSE()</f>
        <v>0</v>
      </c>
      <c r="U360" s="11" t="b">
        <f aca="false">FALSE()</f>
        <v>0</v>
      </c>
      <c r="V360" s="29" t="s">
        <v>359</v>
      </c>
      <c r="W360" s="11" t="n">
        <v>0.0100943385783395</v>
      </c>
      <c r="X360" s="11" t="n">
        <v>-2.50249897461789</v>
      </c>
      <c r="Y360" s="11" t="n">
        <v>0.000599539775812568</v>
      </c>
      <c r="Z360" s="11" t="b">
        <f aca="false">TRUE()</f>
        <v>1</v>
      </c>
      <c r="AA360" s="11" t="b">
        <f aca="false">TRUE()</f>
        <v>1</v>
      </c>
      <c r="AB360" s="11" t="n">
        <v>29</v>
      </c>
      <c r="AC360" s="11" t="n">
        <v>2.47130032068104</v>
      </c>
      <c r="AD360" s="11" t="n">
        <v>119</v>
      </c>
      <c r="AE360" s="11" t="n">
        <v>6.83888551222908</v>
      </c>
      <c r="AF360" s="11" t="n">
        <v>15</v>
      </c>
      <c r="AG360" s="11" t="n">
        <v>1.91299299742537</v>
      </c>
      <c r="AH360" s="11" t="n">
        <v>29</v>
      </c>
      <c r="AI360" s="11" t="n">
        <v>2.97894716405771</v>
      </c>
      <c r="AJ360" s="11" t="n">
        <v>30</v>
      </c>
      <c r="AK360" s="11" t="n">
        <v>2.12866019572889</v>
      </c>
      <c r="AL360" s="11" t="n">
        <v>48</v>
      </c>
      <c r="AM360" s="11" t="n">
        <v>3.35865361652474</v>
      </c>
      <c r="AN360" s="11" t="n">
        <v>21</v>
      </c>
      <c r="AO360" s="11" t="n">
        <v>1.11103128145607</v>
      </c>
      <c r="AP360" s="11" t="n">
        <v>24</v>
      </c>
      <c r="AQ360" s="11" t="n">
        <v>1.35378061003723</v>
      </c>
      <c r="AR360" s="11" t="n">
        <v>31</v>
      </c>
      <c r="AS360" s="11" t="n">
        <v>1.29195170351125</v>
      </c>
      <c r="AT360" s="11" t="n">
        <v>9180</v>
      </c>
      <c r="AU360" s="12" t="s">
        <v>748</v>
      </c>
      <c r="AV360" s="12" t="s">
        <v>749</v>
      </c>
      <c r="AW360" s="1" t="s">
        <v>59</v>
      </c>
      <c r="AX360" s="23"/>
    </row>
    <row r="361" customFormat="false" ht="12.75" hidden="false" customHeight="false" outlineLevel="0" collapsed="false">
      <c r="A361" s="9" t="s">
        <v>1300</v>
      </c>
      <c r="B361" s="9" t="s">
        <v>1301</v>
      </c>
      <c r="C361" s="9" t="s">
        <v>209</v>
      </c>
      <c r="D361" s="9" t="n">
        <v>1617434</v>
      </c>
      <c r="E361" s="9" t="n">
        <v>1618958</v>
      </c>
      <c r="F361" s="9" t="n">
        <v>-1</v>
      </c>
      <c r="G361" s="9" t="n">
        <v>1618958</v>
      </c>
      <c r="H361" s="9" t="n">
        <v>1617434</v>
      </c>
      <c r="I361" s="10"/>
      <c r="J361" s="9" t="s">
        <v>1302</v>
      </c>
      <c r="K361" s="9" t="s">
        <v>55</v>
      </c>
      <c r="L361" s="9" t="n">
        <v>6.92905190427185E-009</v>
      </c>
      <c r="M361" s="9" t="n">
        <v>2.06430459056501</v>
      </c>
      <c r="N361" s="9" t="n">
        <v>3.2791006194864E-010</v>
      </c>
      <c r="O361" s="11" t="b">
        <f aca="false">TRUE()</f>
        <v>1</v>
      </c>
      <c r="P361" s="11" t="b">
        <f aca="false">TRUE()</f>
        <v>1</v>
      </c>
      <c r="Q361" s="11" t="n">
        <v>0.857813757426483</v>
      </c>
      <c r="R361" s="11" t="n">
        <v>-0.437667397645765</v>
      </c>
      <c r="S361" s="11" t="n">
        <v>0.428413882300927</v>
      </c>
      <c r="T361" s="11" t="b">
        <f aca="false">FALSE()</f>
        <v>0</v>
      </c>
      <c r="U361" s="11" t="b">
        <f aca="false">FALSE()</f>
        <v>0</v>
      </c>
      <c r="V361" s="23" t="s">
        <v>1200</v>
      </c>
      <c r="W361" s="11" t="n">
        <v>0.000332961167012382</v>
      </c>
      <c r="X361" s="11" t="n">
        <v>-2.52710623524091</v>
      </c>
      <c r="Y361" s="11" t="n">
        <v>7.16731465111742E-006</v>
      </c>
      <c r="Z361" s="11" t="b">
        <f aca="false">TRUE()</f>
        <v>1</v>
      </c>
      <c r="AA361" s="11" t="b">
        <f aca="false">TRUE()</f>
        <v>1</v>
      </c>
      <c r="AB361" s="11" t="n">
        <v>64</v>
      </c>
      <c r="AC361" s="11" t="n">
        <v>5.45390415598575</v>
      </c>
      <c r="AD361" s="11" t="n">
        <v>132</v>
      </c>
      <c r="AE361" s="11" t="n">
        <v>7.58599065222049</v>
      </c>
      <c r="AF361" s="11" t="n">
        <v>43</v>
      </c>
      <c r="AG361" s="11" t="n">
        <v>5.48391325928605</v>
      </c>
      <c r="AH361" s="11" t="n">
        <v>65</v>
      </c>
      <c r="AI361" s="11" t="n">
        <v>6.67695054012935</v>
      </c>
      <c r="AJ361" s="11" t="n">
        <v>85</v>
      </c>
      <c r="AK361" s="11" t="n">
        <v>6.03120388789851</v>
      </c>
      <c r="AL361" s="11" t="n">
        <v>65</v>
      </c>
      <c r="AM361" s="11" t="n">
        <v>4.54817677237726</v>
      </c>
      <c r="AN361" s="11" t="n">
        <v>47</v>
      </c>
      <c r="AO361" s="11" t="n">
        <v>2.48659382040169</v>
      </c>
      <c r="AP361" s="11" t="n">
        <v>58</v>
      </c>
      <c r="AQ361" s="11" t="n">
        <v>3.27163647425665</v>
      </c>
      <c r="AR361" s="11" t="n">
        <v>47</v>
      </c>
      <c r="AS361" s="11" t="n">
        <v>1.95876548596868</v>
      </c>
      <c r="AT361" s="11" t="n">
        <v>7994</v>
      </c>
      <c r="AU361" s="12" t="s">
        <v>935</v>
      </c>
      <c r="AV361" s="12" t="s">
        <v>936</v>
      </c>
      <c r="AW361" s="1" t="s">
        <v>59</v>
      </c>
      <c r="AX361" s="23"/>
    </row>
    <row r="362" customFormat="false" ht="12.75" hidden="false" customHeight="false" outlineLevel="0" collapsed="false">
      <c r="A362" s="9" t="s">
        <v>1303</v>
      </c>
      <c r="B362" s="9" t="s">
        <v>1304</v>
      </c>
      <c r="C362" s="9" t="s">
        <v>89</v>
      </c>
      <c r="D362" s="9" t="n">
        <v>2595366</v>
      </c>
      <c r="E362" s="9" t="n">
        <v>2597149</v>
      </c>
      <c r="F362" s="9" t="n">
        <v>1</v>
      </c>
      <c r="G362" s="9" t="n">
        <v>2595366</v>
      </c>
      <c r="H362" s="9" t="n">
        <v>2597149</v>
      </c>
      <c r="I362" s="28" t="s">
        <v>1305</v>
      </c>
      <c r="J362" s="9" t="s">
        <v>117</v>
      </c>
      <c r="K362" s="9" t="s">
        <v>55</v>
      </c>
      <c r="L362" s="9" t="n">
        <v>1.40414499916396E-019</v>
      </c>
      <c r="M362" s="9" t="n">
        <v>2.78962969374185</v>
      </c>
      <c r="N362" s="9" t="n">
        <v>1.45556439349954E-021</v>
      </c>
      <c r="O362" s="11" t="b">
        <f aca="false">TRUE()</f>
        <v>1</v>
      </c>
      <c r="P362" s="11" t="b">
        <f aca="false">TRUE()</f>
        <v>1</v>
      </c>
      <c r="Q362" s="11" t="n">
        <v>0.818358166907448</v>
      </c>
      <c r="R362" s="11" t="n">
        <v>0.2546776544477</v>
      </c>
      <c r="S362" s="11" t="n">
        <v>0.326285084234779</v>
      </c>
      <c r="T362" s="11" t="b">
        <f aca="false">FALSE()</f>
        <v>0</v>
      </c>
      <c r="U362" s="11" t="b">
        <f aca="false">FALSE()</f>
        <v>0</v>
      </c>
      <c r="V362" s="23" t="s">
        <v>118</v>
      </c>
      <c r="W362" s="11" t="n">
        <v>3.66329035895319E-009</v>
      </c>
      <c r="X362" s="11" t="n">
        <v>-2.53216937049865</v>
      </c>
      <c r="Y362" s="11" t="n">
        <v>1.40371770770211E-011</v>
      </c>
      <c r="Z362" s="11" t="b">
        <f aca="false">TRUE()</f>
        <v>1</v>
      </c>
      <c r="AA362" s="11" t="b">
        <f aca="false">TRUE()</f>
        <v>1</v>
      </c>
      <c r="AB362" s="11" t="n">
        <v>61</v>
      </c>
      <c r="AC362" s="11" t="n">
        <v>5.19825239867392</v>
      </c>
      <c r="AD362" s="11" t="n">
        <v>136</v>
      </c>
      <c r="AE362" s="11" t="n">
        <v>7.81586915683323</v>
      </c>
      <c r="AF362" s="11" t="n">
        <v>72</v>
      </c>
      <c r="AG362" s="11" t="n">
        <v>9.18236638764176</v>
      </c>
      <c r="AH362" s="11" t="n">
        <v>38</v>
      </c>
      <c r="AI362" s="11" t="n">
        <v>3.90344800807562</v>
      </c>
      <c r="AJ362" s="11" t="n">
        <v>172</v>
      </c>
      <c r="AK362" s="11" t="n">
        <v>12.2043184555123</v>
      </c>
      <c r="AL362" s="11" t="n">
        <v>93</v>
      </c>
      <c r="AM362" s="11" t="n">
        <v>6.50739138201669</v>
      </c>
      <c r="AN362" s="11" t="n">
        <v>66</v>
      </c>
      <c r="AO362" s="11" t="n">
        <v>3.49181259886194</v>
      </c>
      <c r="AP362" s="11" t="n">
        <v>57</v>
      </c>
      <c r="AQ362" s="11" t="n">
        <v>3.21522894883843</v>
      </c>
      <c r="AR362" s="11" t="n">
        <v>84</v>
      </c>
      <c r="AS362" s="11" t="n">
        <v>3.50077235790146</v>
      </c>
      <c r="AT362" s="11" t="n">
        <v>6840</v>
      </c>
      <c r="AU362" s="12" t="s">
        <v>748</v>
      </c>
      <c r="AV362" s="12" t="s">
        <v>749</v>
      </c>
      <c r="AW362" s="1" t="s">
        <v>133</v>
      </c>
      <c r="AX362" s="23"/>
    </row>
    <row r="363" customFormat="false" ht="12.75" hidden="false" customHeight="false" outlineLevel="0" collapsed="false">
      <c r="A363" s="9" t="s">
        <v>1306</v>
      </c>
      <c r="B363" s="9" t="s">
        <v>1307</v>
      </c>
      <c r="C363" s="9" t="s">
        <v>74</v>
      </c>
      <c r="D363" s="9" t="n">
        <v>1347597</v>
      </c>
      <c r="E363" s="9" t="n">
        <v>1349518</v>
      </c>
      <c r="F363" s="9" t="n">
        <v>1</v>
      </c>
      <c r="G363" s="9" t="n">
        <v>1347597</v>
      </c>
      <c r="H363" s="9" t="n">
        <v>1349518</v>
      </c>
      <c r="I363" s="10"/>
      <c r="J363" s="9" t="s">
        <v>1308</v>
      </c>
      <c r="K363" s="9" t="s">
        <v>55</v>
      </c>
      <c r="L363" s="9" t="n">
        <v>7.10851304018153E-013</v>
      </c>
      <c r="M363" s="9" t="n">
        <v>1.99968131000604</v>
      </c>
      <c r="N363" s="9" t="n">
        <v>1.60992802374815E-014</v>
      </c>
      <c r="O363" s="11" t="b">
        <f aca="false">TRUE()</f>
        <v>1</v>
      </c>
      <c r="P363" s="11" t="b">
        <f aca="false">FALSE()</f>
        <v>0</v>
      </c>
      <c r="Q363" s="11" t="n">
        <v>0.905991640774163</v>
      </c>
      <c r="R363" s="11" t="n">
        <v>-0.542614687160813</v>
      </c>
      <c r="S363" s="11" t="n">
        <v>0.545758834491256</v>
      </c>
      <c r="T363" s="11" t="b">
        <f aca="false">FALSE()</f>
        <v>0</v>
      </c>
      <c r="U363" s="11" t="b">
        <f aca="false">FALSE()</f>
        <v>0</v>
      </c>
      <c r="V363" s="23" t="s">
        <v>1309</v>
      </c>
      <c r="W363" s="11" t="n">
        <v>0.042858782190351</v>
      </c>
      <c r="X363" s="11" t="n">
        <v>-2.56899489805631</v>
      </c>
      <c r="Y363" s="11" t="n">
        <v>0.00412020074477284</v>
      </c>
      <c r="Z363" s="11" t="b">
        <f aca="false">TRUE()</f>
        <v>1</v>
      </c>
      <c r="AA363" s="11" t="b">
        <f aca="false">TRUE()</f>
        <v>1</v>
      </c>
      <c r="AB363" s="11" t="n">
        <v>961</v>
      </c>
      <c r="AC363" s="11" t="n">
        <v>81.8937795922235</v>
      </c>
      <c r="AD363" s="11" t="n">
        <v>1757</v>
      </c>
      <c r="AE363" s="11" t="n">
        <v>100.974133151147</v>
      </c>
      <c r="AF363" s="11" t="n">
        <v>880</v>
      </c>
      <c r="AG363" s="11" t="n">
        <v>112.228922515622</v>
      </c>
      <c r="AH363" s="11" t="n">
        <v>483</v>
      </c>
      <c r="AI363" s="11" t="n">
        <v>49.6148786289611</v>
      </c>
      <c r="AJ363" s="11" t="n">
        <v>1176</v>
      </c>
      <c r="AK363" s="11" t="n">
        <v>83.4434796725723</v>
      </c>
      <c r="AL363" s="11" t="n">
        <v>788</v>
      </c>
      <c r="AM363" s="11" t="n">
        <v>55.1378968712812</v>
      </c>
      <c r="AN363" s="11" t="n">
        <v>376</v>
      </c>
      <c r="AO363" s="11" t="n">
        <v>19.8927505632135</v>
      </c>
      <c r="AP363" s="11" t="n">
        <v>666</v>
      </c>
      <c r="AQ363" s="11" t="n">
        <v>37.5674119285333</v>
      </c>
      <c r="AR363" s="11" t="n">
        <v>657</v>
      </c>
      <c r="AS363" s="11" t="n">
        <v>27.3810409421579</v>
      </c>
      <c r="AT363" s="11" t="n">
        <v>768</v>
      </c>
      <c r="AU363" s="12" t="s">
        <v>678</v>
      </c>
      <c r="AV363" s="12" t="s">
        <v>679</v>
      </c>
      <c r="AW363" s="1" t="s">
        <v>59</v>
      </c>
      <c r="AX363" s="23"/>
    </row>
    <row r="364" customFormat="false" ht="12.75" hidden="false" customHeight="false" outlineLevel="0" collapsed="false">
      <c r="A364" s="9" t="s">
        <v>1310</v>
      </c>
      <c r="B364" s="9" t="s">
        <v>1311</v>
      </c>
      <c r="C364" s="9" t="s">
        <v>209</v>
      </c>
      <c r="D364" s="9" t="n">
        <v>3145171</v>
      </c>
      <c r="E364" s="9" t="n">
        <v>3146402</v>
      </c>
      <c r="F364" s="9" t="n">
        <v>-1</v>
      </c>
      <c r="G364" s="9" t="n">
        <v>3146402</v>
      </c>
      <c r="H364" s="9" t="n">
        <v>3145171</v>
      </c>
      <c r="I364" s="10"/>
      <c r="J364" s="9" t="s">
        <v>379</v>
      </c>
      <c r="K364" s="9" t="s">
        <v>55</v>
      </c>
      <c r="L364" s="9"/>
      <c r="M364" s="9"/>
      <c r="N364" s="9"/>
      <c r="O364" s="11" t="b">
        <f aca="false">FALSE()</f>
        <v>0</v>
      </c>
      <c r="P364" s="11" t="b">
        <f aca="false">FALSE()</f>
        <v>0</v>
      </c>
      <c r="Q364" s="11" t="n">
        <v>0.732638839165971</v>
      </c>
      <c r="R364" s="11" t="n">
        <v>-1.38976736299777</v>
      </c>
      <c r="S364" s="11" t="n">
        <v>0.0416700700018681</v>
      </c>
      <c r="T364" s="11" t="b">
        <f aca="false">FALSE()</f>
        <v>0</v>
      </c>
      <c r="U364" s="11" t="b">
        <f aca="false">FALSE()</f>
        <v>0</v>
      </c>
      <c r="V364" s="23" t="s">
        <v>1150</v>
      </c>
      <c r="W364" s="11" t="n">
        <v>0.00499020840242319</v>
      </c>
      <c r="X364" s="11" t="n">
        <v>-2.60677744816347</v>
      </c>
      <c r="Y364" s="11" t="n">
        <v>0.000230023130462198</v>
      </c>
      <c r="Z364" s="11" t="b">
        <f aca="false">TRUE()</f>
        <v>1</v>
      </c>
      <c r="AA364" s="11" t="b">
        <f aca="false">TRUE()</f>
        <v>1</v>
      </c>
      <c r="AB364" s="11" t="n">
        <v>17</v>
      </c>
      <c r="AC364" s="11" t="n">
        <v>1.44869329143371</v>
      </c>
      <c r="AD364" s="11" t="n">
        <v>147</v>
      </c>
      <c r="AE364" s="11" t="n">
        <v>8.44803504451827</v>
      </c>
      <c r="AF364" s="11" t="n">
        <v>31</v>
      </c>
      <c r="AG364" s="11" t="n">
        <v>3.95351886134576</v>
      </c>
      <c r="AH364" s="11" t="n">
        <v>19</v>
      </c>
      <c r="AI364" s="11" t="n">
        <v>1.95172400403781</v>
      </c>
      <c r="AJ364" s="11" t="n">
        <v>47</v>
      </c>
      <c r="AK364" s="11" t="n">
        <v>3.33490097330859</v>
      </c>
      <c r="AL364" s="11" t="n">
        <v>62</v>
      </c>
      <c r="AM364" s="11" t="n">
        <v>4.33826092134446</v>
      </c>
      <c r="AN364" s="11" t="n">
        <v>21</v>
      </c>
      <c r="AO364" s="11" t="n">
        <v>1.11103128145607</v>
      </c>
      <c r="AP364" s="11" t="n">
        <v>29</v>
      </c>
      <c r="AQ364" s="11" t="n">
        <v>1.63581823712832</v>
      </c>
      <c r="AR364" s="11" t="n">
        <v>39</v>
      </c>
      <c r="AS364" s="11" t="n">
        <v>1.62535859473996</v>
      </c>
      <c r="AT364" s="11" t="n">
        <v>1023</v>
      </c>
      <c r="AW364" s="1" t="s">
        <v>267</v>
      </c>
      <c r="AX364" s="23"/>
    </row>
    <row r="365" customFormat="false" ht="12.75" hidden="false" customHeight="false" outlineLevel="0" collapsed="false">
      <c r="A365" s="9" t="s">
        <v>1312</v>
      </c>
      <c r="B365" s="9" t="s">
        <v>1313</v>
      </c>
      <c r="C365" s="9" t="s">
        <v>62</v>
      </c>
      <c r="D365" s="9" t="n">
        <v>935066</v>
      </c>
      <c r="E365" s="9" t="n">
        <v>936154</v>
      </c>
      <c r="F365" s="9" t="n">
        <v>-1</v>
      </c>
      <c r="G365" s="9" t="n">
        <v>936154</v>
      </c>
      <c r="H365" s="9" t="n">
        <v>935066</v>
      </c>
      <c r="I365" s="10"/>
      <c r="J365" s="9" t="s">
        <v>54</v>
      </c>
      <c r="K365" s="9" t="s">
        <v>55</v>
      </c>
      <c r="L365" s="9" t="n">
        <v>3.0101651674942E-009</v>
      </c>
      <c r="M365" s="9" t="n">
        <v>2.91492288715597</v>
      </c>
      <c r="N365" s="9" t="n">
        <v>1.33973548299742E-010</v>
      </c>
      <c r="O365" s="11" t="b">
        <f aca="false">TRUE()</f>
        <v>1</v>
      </c>
      <c r="P365" s="11" t="b">
        <f aca="false">TRUE()</f>
        <v>1</v>
      </c>
      <c r="Q365" s="11" t="n">
        <v>0.906216061275399</v>
      </c>
      <c r="R365" s="11" t="n">
        <v>0.245905818804237</v>
      </c>
      <c r="S365" s="11" t="n">
        <v>0.547167008032146</v>
      </c>
      <c r="T365" s="11" t="b">
        <f aca="false">FALSE()</f>
        <v>0</v>
      </c>
      <c r="U365" s="11" t="b">
        <f aca="false">FALSE()</f>
        <v>0</v>
      </c>
      <c r="V365" s="27" t="s">
        <v>69</v>
      </c>
      <c r="W365" s="11" t="n">
        <v>0.000390408936497308</v>
      </c>
      <c r="X365" s="11" t="n">
        <v>-2.65372796680886</v>
      </c>
      <c r="Y365" s="11" t="n">
        <v>8.94732801699185E-006</v>
      </c>
      <c r="Z365" s="11" t="b">
        <f aca="false">TRUE()</f>
        <v>1</v>
      </c>
      <c r="AA365" s="11" t="b">
        <f aca="false">TRUE()</f>
        <v>1</v>
      </c>
      <c r="AB365" s="11" t="n">
        <v>115</v>
      </c>
      <c r="AC365" s="11" t="n">
        <v>9.79998403028689</v>
      </c>
      <c r="AD365" s="11" t="n">
        <v>191</v>
      </c>
      <c r="AE365" s="11" t="n">
        <v>10.9766985952584</v>
      </c>
      <c r="AF365" s="11" t="n">
        <v>66</v>
      </c>
      <c r="AG365" s="11" t="n">
        <v>8.41716918867161</v>
      </c>
      <c r="AH365" s="11" t="n">
        <v>136</v>
      </c>
      <c r="AI365" s="11" t="n">
        <v>13.9702349762706</v>
      </c>
      <c r="AJ365" s="11" t="n">
        <v>137</v>
      </c>
      <c r="AK365" s="11" t="n">
        <v>9.72088156049525</v>
      </c>
      <c r="AL365" s="11" t="n">
        <v>118</v>
      </c>
      <c r="AM365" s="11" t="n">
        <v>8.25669014062333</v>
      </c>
      <c r="AN365" s="11" t="n">
        <v>90</v>
      </c>
      <c r="AO365" s="11" t="n">
        <v>4.76156263481174</v>
      </c>
      <c r="AP365" s="11" t="n">
        <v>84</v>
      </c>
      <c r="AQ365" s="11" t="n">
        <v>4.73823213513032</v>
      </c>
      <c r="AR365" s="11" t="n">
        <v>115</v>
      </c>
      <c r="AS365" s="11" t="n">
        <v>4.79272406141272</v>
      </c>
      <c r="AT365" s="11" t="n">
        <v>5111</v>
      </c>
      <c r="AU365" s="12" t="s">
        <v>667</v>
      </c>
      <c r="AV365" s="12" t="s">
        <v>668</v>
      </c>
      <c r="AW365" s="1" t="s">
        <v>59</v>
      </c>
      <c r="AX365" s="27" t="s">
        <v>69</v>
      </c>
    </row>
    <row r="366" customFormat="false" ht="12.75" hidden="false" customHeight="false" outlineLevel="0" collapsed="false">
      <c r="A366" s="9" t="s">
        <v>1314</v>
      </c>
      <c r="B366" s="9" t="s">
        <v>1315</v>
      </c>
      <c r="C366" s="9" t="s">
        <v>67</v>
      </c>
      <c r="D366" s="9" t="n">
        <v>367223</v>
      </c>
      <c r="E366" s="9" t="n">
        <v>370103</v>
      </c>
      <c r="F366" s="9" t="n">
        <v>-1</v>
      </c>
      <c r="G366" s="9" t="n">
        <v>370103</v>
      </c>
      <c r="H366" s="9" t="n">
        <v>367223</v>
      </c>
      <c r="I366" s="10"/>
      <c r="J366" s="9" t="s">
        <v>812</v>
      </c>
      <c r="K366" s="9" t="s">
        <v>55</v>
      </c>
      <c r="L366" s="9" t="n">
        <v>0.00903966421358952</v>
      </c>
      <c r="M366" s="9" t="n">
        <v>1.15111381830429</v>
      </c>
      <c r="N366" s="9" t="n">
        <v>0.00317788758832668</v>
      </c>
      <c r="O366" s="11" t="b">
        <f aca="false">TRUE()</f>
        <v>1</v>
      </c>
      <c r="P366" s="11" t="b">
        <f aca="false">FALSE()</f>
        <v>0</v>
      </c>
      <c r="Q366" s="11" t="n">
        <v>0.732638839165971</v>
      </c>
      <c r="R366" s="11" t="n">
        <v>-1.43801196965122</v>
      </c>
      <c r="S366" s="11" t="n">
        <v>0.0936504858121211</v>
      </c>
      <c r="T366" s="11" t="b">
        <f aca="false">FALSE()</f>
        <v>0</v>
      </c>
      <c r="U366" s="11" t="b">
        <f aca="false">FALSE()</f>
        <v>0</v>
      </c>
      <c r="V366" s="23" t="s">
        <v>1316</v>
      </c>
      <c r="W366" s="11" t="n">
        <v>0.0248252102790103</v>
      </c>
      <c r="X366" s="11" t="n">
        <v>-2.65815750946288</v>
      </c>
      <c r="Y366" s="11" t="n">
        <v>0.0019612839406724</v>
      </c>
      <c r="Z366" s="11" t="b">
        <f aca="false">TRUE()</f>
        <v>1</v>
      </c>
      <c r="AA366" s="11" t="b">
        <f aca="false">TRUE()</f>
        <v>1</v>
      </c>
      <c r="AB366" s="11" t="n">
        <v>466</v>
      </c>
      <c r="AC366" s="11" t="n">
        <v>39.7112396357712</v>
      </c>
      <c r="AD366" s="11" t="n">
        <v>1111</v>
      </c>
      <c r="AE366" s="11" t="n">
        <v>63.8487546561891</v>
      </c>
      <c r="AF366" s="11" t="n">
        <v>455</v>
      </c>
      <c r="AG366" s="11" t="n">
        <v>58.0274542552361</v>
      </c>
      <c r="AH366" s="11" t="n">
        <v>204</v>
      </c>
      <c r="AI366" s="11" t="n">
        <v>20.9553524644059</v>
      </c>
      <c r="AJ366" s="11" t="n">
        <v>643</v>
      </c>
      <c r="AK366" s="11" t="n">
        <v>45.6242835284558</v>
      </c>
      <c r="AL366" s="11" t="n">
        <v>568</v>
      </c>
      <c r="AM366" s="11" t="n">
        <v>39.7440677955428</v>
      </c>
      <c r="AN366" s="11" t="n">
        <v>233</v>
      </c>
      <c r="AO366" s="11" t="n">
        <v>12.3271565990126</v>
      </c>
      <c r="AP366" s="11" t="n">
        <v>374</v>
      </c>
      <c r="AQ366" s="11" t="n">
        <v>21.0964145064136</v>
      </c>
      <c r="AR366" s="11" t="n">
        <v>353</v>
      </c>
      <c r="AS366" s="11" t="n">
        <v>14.7115790754669</v>
      </c>
      <c r="AT366" s="11" t="n">
        <v>5527</v>
      </c>
      <c r="AW366" s="1" t="s">
        <v>184</v>
      </c>
      <c r="AX366" s="27"/>
    </row>
    <row r="367" customFormat="false" ht="12.75" hidden="false" customHeight="false" outlineLevel="0" collapsed="false">
      <c r="A367" s="9" t="s">
        <v>1317</v>
      </c>
      <c r="B367" s="9" t="s">
        <v>1318</v>
      </c>
      <c r="C367" s="9" t="s">
        <v>62</v>
      </c>
      <c r="D367" s="9" t="n">
        <v>3817501</v>
      </c>
      <c r="E367" s="9" t="n">
        <v>3818399</v>
      </c>
      <c r="F367" s="9" t="n">
        <v>1</v>
      </c>
      <c r="G367" s="9" t="n">
        <v>3817501</v>
      </c>
      <c r="H367" s="9" t="n">
        <v>3818399</v>
      </c>
      <c r="I367" s="10"/>
      <c r="J367" s="9" t="s">
        <v>54</v>
      </c>
      <c r="K367" s="9" t="s">
        <v>55</v>
      </c>
      <c r="L367" s="9" t="n">
        <v>2.38788523382308E-016</v>
      </c>
      <c r="M367" s="9" t="n">
        <v>2.67763613241442</v>
      </c>
      <c r="N367" s="9" t="n">
        <v>3.47084163564144E-018</v>
      </c>
      <c r="O367" s="11" t="b">
        <f aca="false">TRUE()</f>
        <v>1</v>
      </c>
      <c r="P367" s="11" t="b">
        <f aca="false">TRUE()</f>
        <v>1</v>
      </c>
      <c r="Q367" s="11" t="n">
        <v>1</v>
      </c>
      <c r="R367" s="11" t="n">
        <v>0.00964001256583095</v>
      </c>
      <c r="S367" s="11" t="n">
        <v>0.993050963376777</v>
      </c>
      <c r="T367" s="11" t="b">
        <f aca="false">FALSE()</f>
        <v>0</v>
      </c>
      <c r="U367" s="11" t="b">
        <f aca="false">FALSE()</f>
        <v>0</v>
      </c>
      <c r="V367" s="23" t="s">
        <v>56</v>
      </c>
      <c r="W367" s="11" t="n">
        <v>0.0226233536768529</v>
      </c>
      <c r="X367" s="11" t="n">
        <v>-2.66525667477226</v>
      </c>
      <c r="Y367" s="11" t="n">
        <v>0.0017006397951607</v>
      </c>
      <c r="Z367" s="11" t="b">
        <f aca="false">TRUE()</f>
        <v>1</v>
      </c>
      <c r="AA367" s="11" t="b">
        <f aca="false">TRUE()</f>
        <v>1</v>
      </c>
      <c r="AB367" s="11" t="n">
        <v>1282</v>
      </c>
      <c r="AC367" s="11" t="n">
        <v>109.24851762459</v>
      </c>
      <c r="AD367" s="11" t="n">
        <v>1522</v>
      </c>
      <c r="AE367" s="11" t="n">
        <v>87.4687710051484</v>
      </c>
      <c r="AF367" s="11" t="n">
        <v>829</v>
      </c>
      <c r="AG367" s="11" t="n">
        <v>105.724746324375</v>
      </c>
      <c r="AH367" s="11" t="n">
        <v>547</v>
      </c>
      <c r="AI367" s="11" t="n">
        <v>56.1891068530885</v>
      </c>
      <c r="AJ367" s="11" t="n">
        <v>1153</v>
      </c>
      <c r="AK367" s="11" t="n">
        <v>81.8115068558468</v>
      </c>
      <c r="AL367" s="11" t="n">
        <v>1405</v>
      </c>
      <c r="AM367" s="11" t="n">
        <v>98.310590233693</v>
      </c>
      <c r="AN367" s="11" t="n">
        <v>731</v>
      </c>
      <c r="AO367" s="11" t="n">
        <v>38.6744698449709</v>
      </c>
      <c r="AP367" s="11" t="n">
        <v>579</v>
      </c>
      <c r="AQ367" s="11" t="n">
        <v>32.6599572171483</v>
      </c>
      <c r="AR367" s="11" t="n">
        <v>865</v>
      </c>
      <c r="AS367" s="11" t="n">
        <v>36.0496201141043</v>
      </c>
      <c r="AT367" s="11" t="n">
        <v>10988</v>
      </c>
      <c r="AU367" s="12" t="s">
        <v>57</v>
      </c>
      <c r="AV367" s="12" t="s">
        <v>58</v>
      </c>
      <c r="AW367" s="1" t="s">
        <v>59</v>
      </c>
      <c r="AX367" s="23"/>
    </row>
    <row r="368" customFormat="false" ht="12.75" hidden="false" customHeight="false" outlineLevel="0" collapsed="false">
      <c r="A368" s="9" t="s">
        <v>1319</v>
      </c>
      <c r="B368" s="9" t="s">
        <v>1320</v>
      </c>
      <c r="C368" s="9" t="s">
        <v>129</v>
      </c>
      <c r="D368" s="9" t="n">
        <v>366477</v>
      </c>
      <c r="E368" s="9" t="n">
        <v>367580</v>
      </c>
      <c r="F368" s="9" t="n">
        <v>-1</v>
      </c>
      <c r="G368" s="9" t="n">
        <v>367580</v>
      </c>
      <c r="H368" s="9" t="n">
        <v>366477</v>
      </c>
      <c r="I368" s="10"/>
      <c r="J368" s="9" t="s">
        <v>54</v>
      </c>
      <c r="K368" s="9" t="s">
        <v>55</v>
      </c>
      <c r="L368" s="9" t="n">
        <v>0.00152948724622854</v>
      </c>
      <c r="M368" s="9" t="n">
        <v>2.59091995750871</v>
      </c>
      <c r="N368" s="9" t="n">
        <v>0.000394650793674744</v>
      </c>
      <c r="O368" s="11" t="b">
        <f aca="false">TRUE()</f>
        <v>1</v>
      </c>
      <c r="P368" s="11" t="b">
        <f aca="false">TRUE()</f>
        <v>1</v>
      </c>
      <c r="Q368" s="11" t="n">
        <v>1</v>
      </c>
      <c r="R368" s="11" t="n">
        <v>-0.0874467856602248</v>
      </c>
      <c r="S368" s="11" t="n">
        <v>1</v>
      </c>
      <c r="T368" s="11" t="b">
        <f aca="false">FALSE()</f>
        <v>0</v>
      </c>
      <c r="U368" s="11" t="b">
        <f aca="false">FALSE()</f>
        <v>0</v>
      </c>
      <c r="V368" s="23" t="s">
        <v>56</v>
      </c>
      <c r="W368" s="11" t="n">
        <v>0.00489878257051746</v>
      </c>
      <c r="X368" s="11" t="n">
        <v>-2.67702916226796</v>
      </c>
      <c r="Y368" s="11" t="n">
        <v>0.000221210308681904</v>
      </c>
      <c r="Z368" s="11" t="b">
        <f aca="false">TRUE()</f>
        <v>1</v>
      </c>
      <c r="AA368" s="11" t="b">
        <f aca="false">TRUE()</f>
        <v>1</v>
      </c>
      <c r="AB368" s="11" t="n">
        <v>38</v>
      </c>
      <c r="AC368" s="11" t="n">
        <v>3.23825559261654</v>
      </c>
      <c r="AD368" s="11" t="n">
        <v>69</v>
      </c>
      <c r="AE368" s="11" t="n">
        <v>3.9654042045698</v>
      </c>
      <c r="AF368" s="11" t="n">
        <v>28</v>
      </c>
      <c r="AG368" s="11" t="n">
        <v>3.57092026186068</v>
      </c>
      <c r="AH368" s="11" t="n">
        <v>43</v>
      </c>
      <c r="AI368" s="11" t="n">
        <v>4.41705958808557</v>
      </c>
      <c r="AJ368" s="11" t="n">
        <v>52</v>
      </c>
      <c r="AK368" s="11" t="n">
        <v>3.68967767259674</v>
      </c>
      <c r="AL368" s="11" t="n">
        <v>54</v>
      </c>
      <c r="AM368" s="11" t="n">
        <v>3.77848531859034</v>
      </c>
      <c r="AN368" s="11" t="n">
        <v>30</v>
      </c>
      <c r="AO368" s="11" t="n">
        <v>1.58718754493725</v>
      </c>
      <c r="AP368" s="11" t="n">
        <v>38</v>
      </c>
      <c r="AQ368" s="11" t="n">
        <v>2.14348596589229</v>
      </c>
      <c r="AR368" s="11" t="n">
        <v>40</v>
      </c>
      <c r="AS368" s="11" t="n">
        <v>1.66703445614355</v>
      </c>
      <c r="AT368" s="11" t="n">
        <v>3181</v>
      </c>
      <c r="AU368" s="12" t="s">
        <v>57</v>
      </c>
      <c r="AV368" s="12" t="s">
        <v>58</v>
      </c>
      <c r="AW368" s="1" t="s">
        <v>59</v>
      </c>
      <c r="AX368" s="23"/>
    </row>
    <row r="369" customFormat="false" ht="12.75" hidden="false" customHeight="false" outlineLevel="0" collapsed="false">
      <c r="A369" s="9" t="s">
        <v>1321</v>
      </c>
      <c r="B369" s="9" t="s">
        <v>1322</v>
      </c>
      <c r="C369" s="9" t="s">
        <v>74</v>
      </c>
      <c r="D369" s="9" t="n">
        <v>4154091</v>
      </c>
      <c r="E369" s="9" t="n">
        <v>4154900</v>
      </c>
      <c r="F369" s="9" t="n">
        <v>-1</v>
      </c>
      <c r="G369" s="9" t="n">
        <v>4154900</v>
      </c>
      <c r="H369" s="9" t="n">
        <v>4154091</v>
      </c>
      <c r="I369" s="10"/>
      <c r="J369" s="9" t="s">
        <v>54</v>
      </c>
      <c r="K369" s="9" t="s">
        <v>55</v>
      </c>
      <c r="L369" s="9" t="n">
        <v>3.25446418817726E-010</v>
      </c>
      <c r="M369" s="9" t="n">
        <v>3.6070438198986</v>
      </c>
      <c r="N369" s="9" t="n">
        <v>1.1991096220101E-011</v>
      </c>
      <c r="O369" s="11" t="b">
        <f aca="false">TRUE()</f>
        <v>1</v>
      </c>
      <c r="P369" s="11" t="b">
        <f aca="false">TRUE()</f>
        <v>1</v>
      </c>
      <c r="Q369" s="11" t="n">
        <v>0.732638839165971</v>
      </c>
      <c r="R369" s="11" t="n">
        <v>0.865001636900912</v>
      </c>
      <c r="S369" s="11" t="n">
        <v>0.0808366810130123</v>
      </c>
      <c r="T369" s="11" t="b">
        <f aca="false">FALSE()</f>
        <v>0</v>
      </c>
      <c r="U369" s="11" t="b">
        <f aca="false">FALSE()</f>
        <v>0</v>
      </c>
      <c r="V369" s="23" t="s">
        <v>56</v>
      </c>
      <c r="W369" s="11" t="n">
        <v>0.000323648246233336</v>
      </c>
      <c r="X369" s="11" t="n">
        <v>-2.76509868637287</v>
      </c>
      <c r="Y369" s="11" t="n">
        <v>6.89389367047227E-006</v>
      </c>
      <c r="Z369" s="11" t="b">
        <f aca="false">TRUE()</f>
        <v>1</v>
      </c>
      <c r="AA369" s="11" t="b">
        <f aca="false">TRUE()</f>
        <v>1</v>
      </c>
      <c r="AB369" s="11" t="n">
        <v>2744</v>
      </c>
      <c r="AC369" s="11" t="n">
        <v>233.836140687889</v>
      </c>
      <c r="AD369" s="11" t="n">
        <v>5404</v>
      </c>
      <c r="AE369" s="11" t="n">
        <v>310.565859731815</v>
      </c>
      <c r="AF369" s="11" t="n">
        <v>2159</v>
      </c>
      <c r="AG369" s="11" t="n">
        <v>275.343458762758</v>
      </c>
      <c r="AH369" s="11" t="n">
        <v>1735</v>
      </c>
      <c r="AI369" s="11" t="n">
        <v>178.223218263453</v>
      </c>
      <c r="AJ369" s="11" t="n">
        <v>4100</v>
      </c>
      <c r="AK369" s="11" t="n">
        <v>290.916893416281</v>
      </c>
      <c r="AL369" s="11" t="n">
        <v>2785</v>
      </c>
      <c r="AM369" s="11" t="n">
        <v>194.871881708779</v>
      </c>
      <c r="AN369" s="11" t="n">
        <v>1423</v>
      </c>
      <c r="AO369" s="11" t="n">
        <v>75.2855958815234</v>
      </c>
      <c r="AP369" s="11" t="n">
        <v>2148</v>
      </c>
      <c r="AQ369" s="11" t="n">
        <v>121.163364598332</v>
      </c>
      <c r="AR369" s="11" t="n">
        <v>2552</v>
      </c>
      <c r="AS369" s="11" t="n">
        <v>106.356798301959</v>
      </c>
      <c r="AT369" s="11" t="n">
        <v>10004</v>
      </c>
      <c r="AU369" s="12" t="s">
        <v>57</v>
      </c>
      <c r="AV369" s="12" t="s">
        <v>58</v>
      </c>
      <c r="AW369" s="1" t="s">
        <v>59</v>
      </c>
      <c r="AX369" s="23"/>
    </row>
    <row r="370" customFormat="false" ht="12.75" hidden="false" customHeight="false" outlineLevel="0" collapsed="false">
      <c r="A370" s="9" t="s">
        <v>1323</v>
      </c>
      <c r="B370" s="9" t="s">
        <v>1324</v>
      </c>
      <c r="C370" s="9" t="s">
        <v>67</v>
      </c>
      <c r="D370" s="9" t="n">
        <v>2627341</v>
      </c>
      <c r="E370" s="9" t="n">
        <v>2629241</v>
      </c>
      <c r="F370" s="9" t="n">
        <v>-1</v>
      </c>
      <c r="G370" s="9" t="n">
        <v>2629241</v>
      </c>
      <c r="H370" s="9" t="n">
        <v>2627341</v>
      </c>
      <c r="I370" s="10"/>
      <c r="J370" s="9" t="s">
        <v>617</v>
      </c>
      <c r="K370" s="9" t="s">
        <v>55</v>
      </c>
      <c r="L370" s="9" t="n">
        <v>1.61889638904586E-021</v>
      </c>
      <c r="M370" s="9" t="n">
        <v>2.56709688637112</v>
      </c>
      <c r="N370" s="9" t="n">
        <v>1.3315992833842E-023</v>
      </c>
      <c r="O370" s="11" t="b">
        <f aca="false">TRUE()</f>
        <v>1</v>
      </c>
      <c r="P370" s="11" t="b">
        <f aca="false">TRUE()</f>
        <v>1</v>
      </c>
      <c r="Q370" s="11" t="n">
        <v>0.952833593572303</v>
      </c>
      <c r="R370" s="11" t="n">
        <v>-0.349596348541876</v>
      </c>
      <c r="S370" s="11" t="n">
        <v>0.703937072383601</v>
      </c>
      <c r="T370" s="11" t="b">
        <f aca="false">FALSE()</f>
        <v>0</v>
      </c>
      <c r="U370" s="11" t="b">
        <f aca="false">FALSE()</f>
        <v>0</v>
      </c>
      <c r="V370" s="23" t="s">
        <v>618</v>
      </c>
      <c r="W370" s="11" t="n">
        <v>0.0241027274538384</v>
      </c>
      <c r="X370" s="11" t="n">
        <v>-2.91781927528235</v>
      </c>
      <c r="Y370" s="11" t="n">
        <v>0.00186617533650253</v>
      </c>
      <c r="Z370" s="11" t="b">
        <f aca="false">TRUE()</f>
        <v>1</v>
      </c>
      <c r="AA370" s="11" t="b">
        <f aca="false">TRUE()</f>
        <v>1</v>
      </c>
      <c r="AB370" s="11" t="n">
        <v>840</v>
      </c>
      <c r="AC370" s="11" t="n">
        <v>71.582492047313</v>
      </c>
      <c r="AD370" s="11" t="n">
        <v>1824</v>
      </c>
      <c r="AE370" s="11" t="n">
        <v>104.82459810341</v>
      </c>
      <c r="AF370" s="11" t="n">
        <v>748</v>
      </c>
      <c r="AG370" s="11" t="n">
        <v>95.3945841382783</v>
      </c>
      <c r="AH370" s="11" t="n">
        <v>482</v>
      </c>
      <c r="AI370" s="11" t="n">
        <v>49.5121563129592</v>
      </c>
      <c r="AJ370" s="11" t="n">
        <v>1093</v>
      </c>
      <c r="AK370" s="11" t="n">
        <v>77.5541864643891</v>
      </c>
      <c r="AL370" s="11" t="n">
        <v>940</v>
      </c>
      <c r="AM370" s="11" t="n">
        <v>65.7736333236096</v>
      </c>
      <c r="AN370" s="11" t="n">
        <v>390</v>
      </c>
      <c r="AO370" s="11" t="n">
        <v>20.6334380841842</v>
      </c>
      <c r="AP370" s="11" t="n">
        <v>606</v>
      </c>
      <c r="AQ370" s="11" t="n">
        <v>34.1829604034402</v>
      </c>
      <c r="AR370" s="11" t="n">
        <v>798</v>
      </c>
      <c r="AS370" s="11" t="n">
        <v>33.2573374000639</v>
      </c>
      <c r="AT370" s="11" t="n">
        <v>1304</v>
      </c>
      <c r="AW370" s="1" t="s">
        <v>184</v>
      </c>
      <c r="AX370" s="23"/>
    </row>
    <row r="371" customFormat="false" ht="12.75" hidden="false" customHeight="false" outlineLevel="0" collapsed="false">
      <c r="A371" s="9" t="s">
        <v>1325</v>
      </c>
      <c r="B371" s="9" t="s">
        <v>1326</v>
      </c>
      <c r="C371" s="9" t="s">
        <v>67</v>
      </c>
      <c r="D371" s="9" t="n">
        <v>262324</v>
      </c>
      <c r="E371" s="9" t="n">
        <v>263196</v>
      </c>
      <c r="F371" s="9" t="n">
        <v>1</v>
      </c>
      <c r="G371" s="9" t="n">
        <v>262324</v>
      </c>
      <c r="H371" s="9" t="n">
        <v>263196</v>
      </c>
      <c r="I371" s="10"/>
      <c r="J371" s="9" t="s">
        <v>54</v>
      </c>
      <c r="K371" s="9" t="s">
        <v>55</v>
      </c>
      <c r="L371" s="9" t="n">
        <v>0.0566137410998758</v>
      </c>
      <c r="M371" s="9" t="n">
        <v>2.02686227215999</v>
      </c>
      <c r="N371" s="9" t="n">
        <v>0.028094386833025</v>
      </c>
      <c r="O371" s="11" t="b">
        <f aca="false">FALSE()</f>
        <v>0</v>
      </c>
      <c r="P371" s="11" t="b">
        <f aca="false">FALSE()</f>
        <v>0</v>
      </c>
      <c r="Q371" s="11" t="n">
        <v>0.790475502639884</v>
      </c>
      <c r="R371" s="11" t="n">
        <v>-0.929148984530418</v>
      </c>
      <c r="S371" s="11" t="n">
        <v>0.263288611950446</v>
      </c>
      <c r="T371" s="11" t="b">
        <f aca="false">FALSE()</f>
        <v>0</v>
      </c>
      <c r="U371" s="11" t="b">
        <f aca="false">FALSE()</f>
        <v>0</v>
      </c>
      <c r="V371" s="29" t="s">
        <v>1327</v>
      </c>
      <c r="W371" s="11" t="n">
        <v>0.00284421183078227</v>
      </c>
      <c r="X371" s="11" t="n">
        <v>-2.92104601338095</v>
      </c>
      <c r="Y371" s="11" t="n">
        <v>0.000108344821233451</v>
      </c>
      <c r="Z371" s="11" t="b">
        <f aca="false">TRUE()</f>
        <v>1</v>
      </c>
      <c r="AA371" s="11" t="b">
        <f aca="false">TRUE()</f>
        <v>1</v>
      </c>
      <c r="AB371" s="11" t="n">
        <v>64</v>
      </c>
      <c r="AC371" s="11" t="n">
        <v>5.45390415598575</v>
      </c>
      <c r="AD371" s="11" t="n">
        <v>101</v>
      </c>
      <c r="AE371" s="11" t="n">
        <v>5.80443224147174</v>
      </c>
      <c r="AF371" s="11" t="n">
        <v>34</v>
      </c>
      <c r="AG371" s="11" t="n">
        <v>4.33611746083083</v>
      </c>
      <c r="AH371" s="11" t="n">
        <v>64</v>
      </c>
      <c r="AI371" s="11" t="n">
        <v>6.57422822412736</v>
      </c>
      <c r="AJ371" s="11" t="n">
        <v>62</v>
      </c>
      <c r="AK371" s="11" t="n">
        <v>4.39923107117303</v>
      </c>
      <c r="AL371" s="11" t="n">
        <v>55</v>
      </c>
      <c r="AM371" s="11" t="n">
        <v>3.8484572689346</v>
      </c>
      <c r="AN371" s="11" t="n">
        <v>41</v>
      </c>
      <c r="AO371" s="11" t="n">
        <v>2.16915631141424</v>
      </c>
      <c r="AP371" s="11" t="n">
        <v>54</v>
      </c>
      <c r="AQ371" s="11" t="n">
        <v>3.04600637258378</v>
      </c>
      <c r="AR371" s="11" t="n">
        <v>37</v>
      </c>
      <c r="AS371" s="11" t="n">
        <v>1.54200687193279</v>
      </c>
      <c r="AT371" s="11" t="n">
        <v>1692</v>
      </c>
      <c r="AU371" s="12" t="s">
        <v>1282</v>
      </c>
      <c r="AV371" s="12" t="s">
        <v>1283</v>
      </c>
      <c r="AW371" s="1" t="s">
        <v>59</v>
      </c>
      <c r="AX371" s="29" t="s">
        <v>1327</v>
      </c>
    </row>
    <row r="372" customFormat="false" ht="12.75" hidden="false" customHeight="false" outlineLevel="0" collapsed="false">
      <c r="A372" s="9" t="s">
        <v>1328</v>
      </c>
      <c r="B372" s="9" t="s">
        <v>1329</v>
      </c>
      <c r="C372" s="9" t="s">
        <v>62</v>
      </c>
      <c r="D372" s="9" t="n">
        <v>2899664</v>
      </c>
      <c r="E372" s="9" t="n">
        <v>2900853</v>
      </c>
      <c r="F372" s="9" t="n">
        <v>1</v>
      </c>
      <c r="G372" s="9" t="n">
        <v>2899664</v>
      </c>
      <c r="H372" s="9" t="n">
        <v>2900853</v>
      </c>
      <c r="I372" s="10"/>
      <c r="J372" s="9" t="s">
        <v>90</v>
      </c>
      <c r="K372" s="9" t="s">
        <v>55</v>
      </c>
      <c r="L372" s="9" t="n">
        <v>2.8212988176408E-017</v>
      </c>
      <c r="M372" s="9" t="n">
        <v>2.82057705678337</v>
      </c>
      <c r="N372" s="9" t="n">
        <v>3.71934604691801E-019</v>
      </c>
      <c r="O372" s="11" t="b">
        <f aca="false">TRUE()</f>
        <v>1</v>
      </c>
      <c r="P372" s="11" t="b">
        <f aca="false">TRUE()</f>
        <v>1</v>
      </c>
      <c r="Q372" s="11" t="n">
        <v>0.997105896979345</v>
      </c>
      <c r="R372" s="11" t="n">
        <v>-0.0868329077227332</v>
      </c>
      <c r="S372" s="11" t="n">
        <v>0.900931637082141</v>
      </c>
      <c r="T372" s="11" t="b">
        <f aca="false">FALSE()</f>
        <v>0</v>
      </c>
      <c r="U372" s="11" t="b">
        <f aca="false">FALSE()</f>
        <v>0</v>
      </c>
      <c r="V372" s="23" t="s">
        <v>56</v>
      </c>
      <c r="W372" s="11" t="n">
        <v>0.000150985452356895</v>
      </c>
      <c r="X372" s="11" t="n">
        <v>-2.92817446956438</v>
      </c>
      <c r="Y372" s="11" t="n">
        <v>2.67155595852953E-006</v>
      </c>
      <c r="Z372" s="11" t="b">
        <f aca="false">TRUE()</f>
        <v>1</v>
      </c>
      <c r="AA372" s="11" t="b">
        <f aca="false">TRUE()</f>
        <v>1</v>
      </c>
      <c r="AB372" s="11" t="n">
        <v>233</v>
      </c>
      <c r="AC372" s="11" t="n">
        <v>19.8556198178856</v>
      </c>
      <c r="AD372" s="11" t="n">
        <v>510</v>
      </c>
      <c r="AE372" s="11" t="n">
        <v>29.3095093381246</v>
      </c>
      <c r="AF372" s="11" t="n">
        <v>135</v>
      </c>
      <c r="AG372" s="11" t="n">
        <v>17.2169369768283</v>
      </c>
      <c r="AH372" s="11" t="n">
        <v>279</v>
      </c>
      <c r="AI372" s="11" t="n">
        <v>28.6595261645552</v>
      </c>
      <c r="AJ372" s="11" t="n">
        <v>246</v>
      </c>
      <c r="AK372" s="11" t="n">
        <v>17.4550136049769</v>
      </c>
      <c r="AL372" s="11" t="n">
        <v>270</v>
      </c>
      <c r="AM372" s="11" t="n">
        <v>18.8924265929517</v>
      </c>
      <c r="AN372" s="11" t="n">
        <v>201</v>
      </c>
      <c r="AO372" s="11" t="n">
        <v>10.6341565510796</v>
      </c>
      <c r="AP372" s="11" t="n">
        <v>192</v>
      </c>
      <c r="AQ372" s="11" t="n">
        <v>10.8302448802979</v>
      </c>
      <c r="AR372" s="11" t="n">
        <v>197</v>
      </c>
      <c r="AS372" s="11" t="n">
        <v>8.210144696507</v>
      </c>
      <c r="AT372" s="11" t="n">
        <v>6909</v>
      </c>
      <c r="AU372" s="12" t="s">
        <v>57</v>
      </c>
      <c r="AV372" s="12" t="s">
        <v>58</v>
      </c>
      <c r="AW372" s="1" t="s">
        <v>59</v>
      </c>
      <c r="AX372" s="23"/>
    </row>
    <row r="373" customFormat="false" ht="12.75" hidden="false" customHeight="false" outlineLevel="0" collapsed="false">
      <c r="A373" s="9" t="s">
        <v>1330</v>
      </c>
      <c r="B373" s="9" t="s">
        <v>1331</v>
      </c>
      <c r="C373" s="9" t="s">
        <v>105</v>
      </c>
      <c r="D373" s="9" t="n">
        <v>2808596</v>
      </c>
      <c r="E373" s="9" t="n">
        <v>2809368</v>
      </c>
      <c r="F373" s="9" t="n">
        <v>1</v>
      </c>
      <c r="G373" s="9" t="n">
        <v>2808596</v>
      </c>
      <c r="H373" s="9" t="n">
        <v>2809368</v>
      </c>
      <c r="I373" s="10"/>
      <c r="J373" s="9" t="s">
        <v>54</v>
      </c>
      <c r="K373" s="9" t="s">
        <v>55</v>
      </c>
      <c r="L373" s="9" t="n">
        <v>4.52680075612686E-005</v>
      </c>
      <c r="M373" s="9" t="n">
        <v>2.77708339729063</v>
      </c>
      <c r="N373" s="9" t="n">
        <v>6.59510239737693E-006</v>
      </c>
      <c r="O373" s="11" t="b">
        <f aca="false">TRUE()</f>
        <v>1</v>
      </c>
      <c r="P373" s="11" t="b">
        <f aca="false">TRUE()</f>
        <v>1</v>
      </c>
      <c r="Q373" s="11" t="n">
        <v>0.977883060684415</v>
      </c>
      <c r="R373" s="11" t="n">
        <v>-0.171107178609986</v>
      </c>
      <c r="S373" s="11" t="n">
        <v>0.831043752625031</v>
      </c>
      <c r="T373" s="11" t="b">
        <f aca="false">FALSE()</f>
        <v>0</v>
      </c>
      <c r="U373" s="11" t="b">
        <f aca="false">FALSE()</f>
        <v>0</v>
      </c>
      <c r="V373" s="27" t="s">
        <v>1153</v>
      </c>
      <c r="W373" s="11" t="n">
        <v>0.000332961167012382</v>
      </c>
      <c r="X373" s="11" t="n">
        <v>-2.94541722862006</v>
      </c>
      <c r="Y373" s="11" t="n">
        <v>7.15547953472148E-006</v>
      </c>
      <c r="Z373" s="11" t="b">
        <f aca="false">TRUE()</f>
        <v>1</v>
      </c>
      <c r="AA373" s="11" t="b">
        <f aca="false">TRUE()</f>
        <v>1</v>
      </c>
      <c r="AB373" s="11" t="n">
        <v>510</v>
      </c>
      <c r="AC373" s="11" t="n">
        <v>43.4607987430114</v>
      </c>
      <c r="AD373" s="11" t="n">
        <v>590</v>
      </c>
      <c r="AE373" s="11" t="n">
        <v>33.9070794303795</v>
      </c>
      <c r="AF373" s="11" t="n">
        <v>337</v>
      </c>
      <c r="AG373" s="11" t="n">
        <v>42.9785760088232</v>
      </c>
      <c r="AH373" s="11" t="n">
        <v>311</v>
      </c>
      <c r="AI373" s="11" t="n">
        <v>31.9466402766189</v>
      </c>
      <c r="AJ373" s="11" t="n">
        <v>686</v>
      </c>
      <c r="AK373" s="11" t="n">
        <v>48.6753631423339</v>
      </c>
      <c r="AL373" s="11" t="n">
        <v>427</v>
      </c>
      <c r="AM373" s="11" t="n">
        <v>29.8780227970014</v>
      </c>
      <c r="AN373" s="11" t="n">
        <v>322</v>
      </c>
      <c r="AO373" s="11" t="n">
        <v>17.0358129823265</v>
      </c>
      <c r="AP373" s="11" t="n">
        <v>339</v>
      </c>
      <c r="AQ373" s="11" t="n">
        <v>19.1221511167759</v>
      </c>
      <c r="AR373" s="11" t="n">
        <v>350</v>
      </c>
      <c r="AS373" s="11" t="n">
        <v>14.5865514912561</v>
      </c>
      <c r="AT373" s="11" t="n">
        <v>4274</v>
      </c>
      <c r="AU373" s="12" t="s">
        <v>57</v>
      </c>
      <c r="AV373" s="12" t="s">
        <v>58</v>
      </c>
      <c r="AW373" s="1" t="s">
        <v>59</v>
      </c>
      <c r="AX373" s="27" t="s">
        <v>1153</v>
      </c>
    </row>
    <row r="374" customFormat="false" ht="12.75" hidden="false" customHeight="false" outlineLevel="0" collapsed="false">
      <c r="A374" s="9" t="s">
        <v>1332</v>
      </c>
      <c r="B374" s="9" t="s">
        <v>1333</v>
      </c>
      <c r="C374" s="9" t="s">
        <v>53</v>
      </c>
      <c r="D374" s="9" t="n">
        <v>1266746</v>
      </c>
      <c r="E374" s="9" t="n">
        <v>1267019</v>
      </c>
      <c r="F374" s="9" t="n">
        <v>-1</v>
      </c>
      <c r="G374" s="9" t="n">
        <v>1267019</v>
      </c>
      <c r="H374" s="9" t="n">
        <v>1266746</v>
      </c>
      <c r="I374" s="10"/>
      <c r="J374" s="9" t="s">
        <v>90</v>
      </c>
      <c r="K374" s="9" t="s">
        <v>55</v>
      </c>
      <c r="L374" s="9" t="n">
        <v>1.18979196982006E-009</v>
      </c>
      <c r="M374" s="9" t="n">
        <v>2.75747259777871</v>
      </c>
      <c r="N374" s="9" t="n">
        <v>4.87982283960003E-011</v>
      </c>
      <c r="O374" s="11" t="b">
        <f aca="false">TRUE()</f>
        <v>1</v>
      </c>
      <c r="P374" s="11" t="b">
        <f aca="false">TRUE()</f>
        <v>1</v>
      </c>
      <c r="Q374" s="11" t="n">
        <v>0.958732601656486</v>
      </c>
      <c r="R374" s="11" t="n">
        <v>-0.176625417725229</v>
      </c>
      <c r="S374" s="11" t="n">
        <v>0.741887591052033</v>
      </c>
      <c r="T374" s="11" t="b">
        <f aca="false">FALSE()</f>
        <v>0</v>
      </c>
      <c r="U374" s="11" t="b">
        <f aca="false">FALSE()</f>
        <v>0</v>
      </c>
      <c r="V374" s="35" t="s">
        <v>1334</v>
      </c>
      <c r="W374" s="11" t="n">
        <v>3.06797625861401E-005</v>
      </c>
      <c r="X374" s="11" t="n">
        <v>-2.94964561345708</v>
      </c>
      <c r="Y374" s="11" t="n">
        <v>4.14918461663114E-007</v>
      </c>
      <c r="Z374" s="11" t="b">
        <f aca="false">TRUE()</f>
        <v>1</v>
      </c>
      <c r="AA374" s="11" t="b">
        <f aca="false">TRUE()</f>
        <v>1</v>
      </c>
      <c r="AB374" s="11" t="n">
        <v>13</v>
      </c>
      <c r="AC374" s="11" t="n">
        <v>1.10782428168461</v>
      </c>
      <c r="AD374" s="11" t="n">
        <v>22</v>
      </c>
      <c r="AE374" s="11" t="n">
        <v>1.26433177537008</v>
      </c>
      <c r="AF374" s="11" t="n">
        <v>10</v>
      </c>
      <c r="AG374" s="11" t="n">
        <v>1.27532866495024</v>
      </c>
      <c r="AH374" s="11" t="n">
        <v>14</v>
      </c>
      <c r="AI374" s="11" t="n">
        <v>1.43811242402786</v>
      </c>
      <c r="AJ374" s="11" t="n">
        <v>22</v>
      </c>
      <c r="AK374" s="11" t="n">
        <v>1.56101747686785</v>
      </c>
      <c r="AL374" s="11" t="n">
        <v>21</v>
      </c>
      <c r="AM374" s="11" t="n">
        <v>1.46941095722958</v>
      </c>
      <c r="AN374" s="11" t="n">
        <v>13</v>
      </c>
      <c r="AO374" s="11" t="n">
        <v>0.687781269472807</v>
      </c>
      <c r="AP374" s="11" t="n">
        <v>8</v>
      </c>
      <c r="AQ374" s="11" t="n">
        <v>0.451260203345745</v>
      </c>
      <c r="AR374" s="11" t="n">
        <v>21</v>
      </c>
      <c r="AS374" s="11" t="n">
        <v>0.875193089475365</v>
      </c>
      <c r="AT374" s="11" t="n">
        <v>10855</v>
      </c>
      <c r="AW374" s="1" t="s">
        <v>59</v>
      </c>
      <c r="AX374" s="33" t="s">
        <v>1334</v>
      </c>
    </row>
    <row r="375" customFormat="false" ht="12.75" hidden="false" customHeight="false" outlineLevel="0" collapsed="false">
      <c r="A375" s="9" t="s">
        <v>1335</v>
      </c>
      <c r="B375" s="9" t="s">
        <v>1336</v>
      </c>
      <c r="C375" s="9" t="s">
        <v>53</v>
      </c>
      <c r="D375" s="9" t="n">
        <v>2856504</v>
      </c>
      <c r="E375" s="9" t="n">
        <v>2858542</v>
      </c>
      <c r="F375" s="9" t="n">
        <v>-1</v>
      </c>
      <c r="G375" s="9" t="n">
        <v>2858542</v>
      </c>
      <c r="H375" s="9" t="n">
        <v>2856504</v>
      </c>
      <c r="I375" s="10" t="s">
        <v>1337</v>
      </c>
      <c r="J375" s="9" t="s">
        <v>1338</v>
      </c>
      <c r="K375" s="9" t="s">
        <v>55</v>
      </c>
      <c r="L375" s="9"/>
      <c r="M375" s="9"/>
      <c r="N375" s="9"/>
      <c r="O375" s="11" t="b">
        <f aca="false">FALSE()</f>
        <v>0</v>
      </c>
      <c r="P375" s="11" t="b">
        <f aca="false">FALSE()</f>
        <v>0</v>
      </c>
      <c r="Q375" s="11" t="n">
        <v>0.854012172211147</v>
      </c>
      <c r="R375" s="11" t="n">
        <v>-1.01239090090116</v>
      </c>
      <c r="S375" s="11" t="n">
        <v>0.420423546172511</v>
      </c>
      <c r="T375" s="11" t="b">
        <f aca="false">FALSE()</f>
        <v>0</v>
      </c>
      <c r="U375" s="11" t="b">
        <f aca="false">FALSE()</f>
        <v>0</v>
      </c>
      <c r="V375" s="23" t="s">
        <v>1339</v>
      </c>
      <c r="W375" s="23"/>
      <c r="X375" s="11" t="n">
        <v>-2.99041714016284</v>
      </c>
      <c r="Y375" s="11" t="n">
        <v>0.00266934531230178</v>
      </c>
      <c r="Z375" s="11" t="b">
        <f aca="false">TRUE()</f>
        <v>1</v>
      </c>
      <c r="AA375" s="11" t="b">
        <f aca="false">TRUE()</f>
        <v>1</v>
      </c>
      <c r="AB375" s="11" t="n">
        <v>88</v>
      </c>
      <c r="AC375" s="11" t="n">
        <v>7.49911821448041</v>
      </c>
      <c r="AD375" s="11" t="n">
        <v>151</v>
      </c>
      <c r="AE375" s="11" t="n">
        <v>8.67791354913101</v>
      </c>
      <c r="AF375" s="11" t="n">
        <v>57</v>
      </c>
      <c r="AG375" s="11" t="n">
        <v>7.26937339021639</v>
      </c>
      <c r="AH375" s="11" t="n">
        <v>85</v>
      </c>
      <c r="AI375" s="11" t="n">
        <v>8.73139686016914</v>
      </c>
      <c r="AJ375" s="11" t="n">
        <v>123</v>
      </c>
      <c r="AK375" s="11" t="n">
        <v>8.72750680248843</v>
      </c>
      <c r="AL375" s="11" t="n">
        <v>78</v>
      </c>
      <c r="AM375" s="11" t="n">
        <v>5.45781212685271</v>
      </c>
      <c r="AN375" s="11" t="n">
        <v>70</v>
      </c>
      <c r="AO375" s="11" t="n">
        <v>3.70343760485358</v>
      </c>
      <c r="AP375" s="11" t="n">
        <v>69</v>
      </c>
      <c r="AQ375" s="11" t="n">
        <v>3.89211925385705</v>
      </c>
      <c r="AR375" s="11" t="n">
        <v>71</v>
      </c>
      <c r="AS375" s="11" t="n">
        <v>2.95898615965481</v>
      </c>
      <c r="AT375" s="11" t="n">
        <v>3682</v>
      </c>
      <c r="AW375" s="1" t="s">
        <v>414</v>
      </c>
      <c r="AX375" s="23"/>
    </row>
    <row r="376" customFormat="false" ht="12.75" hidden="false" customHeight="false" outlineLevel="0" collapsed="false">
      <c r="A376" s="9" t="s">
        <v>1340</v>
      </c>
      <c r="B376" s="9" t="s">
        <v>1341</v>
      </c>
      <c r="C376" s="9" t="s">
        <v>89</v>
      </c>
      <c r="D376" s="9" t="n">
        <v>1065741</v>
      </c>
      <c r="E376" s="9" t="n">
        <v>1066563</v>
      </c>
      <c r="F376" s="9" t="n">
        <v>-1</v>
      </c>
      <c r="G376" s="9" t="n">
        <v>1066563</v>
      </c>
      <c r="H376" s="9" t="n">
        <v>1065741</v>
      </c>
      <c r="I376" s="10"/>
      <c r="J376" s="9" t="s">
        <v>54</v>
      </c>
      <c r="K376" s="9" t="s">
        <v>55</v>
      </c>
      <c r="L376" s="9"/>
      <c r="M376" s="9"/>
      <c r="N376" s="9"/>
      <c r="O376" s="11" t="b">
        <f aca="false">FALSE()</f>
        <v>0</v>
      </c>
      <c r="P376" s="11" t="b">
        <f aca="false">FALSE()</f>
        <v>0</v>
      </c>
      <c r="Q376" s="11" t="n">
        <v>0.961769956600455</v>
      </c>
      <c r="R376" s="11" t="n">
        <v>-0.384279271263103</v>
      </c>
      <c r="S376" s="11" t="n">
        <v>0.750712137503053</v>
      </c>
      <c r="T376" s="11" t="b">
        <f aca="false">FALSE()</f>
        <v>0</v>
      </c>
      <c r="U376" s="11" t="b">
        <f aca="false">FALSE()</f>
        <v>0</v>
      </c>
      <c r="V376" s="23" t="s">
        <v>56</v>
      </c>
      <c r="W376" s="11" t="n">
        <v>0.00757306278293305</v>
      </c>
      <c r="X376" s="11" t="n">
        <v>-3.14867840656213</v>
      </c>
      <c r="Y376" s="11" t="n">
        <v>0.000394127356765899</v>
      </c>
      <c r="Z376" s="11" t="b">
        <f aca="false">TRUE()</f>
        <v>1</v>
      </c>
      <c r="AA376" s="11" t="b">
        <f aca="false">TRUE()</f>
        <v>1</v>
      </c>
      <c r="AB376" s="11" t="n">
        <v>23</v>
      </c>
      <c r="AC376" s="11" t="n">
        <v>1.95999680605738</v>
      </c>
      <c r="AD376" s="11" t="n">
        <v>40</v>
      </c>
      <c r="AE376" s="11" t="n">
        <v>2.29878504612742</v>
      </c>
      <c r="AF376" s="11" t="n">
        <v>10</v>
      </c>
      <c r="AG376" s="11" t="n">
        <v>1.27532866495024</v>
      </c>
      <c r="AH376" s="11" t="n">
        <v>25</v>
      </c>
      <c r="AI376" s="11" t="n">
        <v>2.56805790004975</v>
      </c>
      <c r="AJ376" s="11" t="n">
        <v>46</v>
      </c>
      <c r="AK376" s="11" t="n">
        <v>3.26394563345096</v>
      </c>
      <c r="AL376" s="11" t="n">
        <v>31</v>
      </c>
      <c r="AM376" s="11" t="n">
        <v>2.16913046067223</v>
      </c>
      <c r="AN376" s="11" t="n">
        <v>23</v>
      </c>
      <c r="AO376" s="11" t="n">
        <v>1.21684378445189</v>
      </c>
      <c r="AP376" s="11" t="n">
        <v>25</v>
      </c>
      <c r="AQ376" s="11" t="n">
        <v>1.41018813545545</v>
      </c>
      <c r="AR376" s="11" t="n">
        <v>26</v>
      </c>
      <c r="AS376" s="11" t="n">
        <v>1.08357239649331</v>
      </c>
      <c r="AT376" s="11" t="n">
        <v>5027</v>
      </c>
      <c r="AW376" s="1" t="s">
        <v>59</v>
      </c>
      <c r="AX376" s="23"/>
    </row>
    <row r="377" customFormat="false" ht="12.75" hidden="false" customHeight="false" outlineLevel="0" collapsed="false">
      <c r="A377" s="9" t="s">
        <v>1342</v>
      </c>
      <c r="B377" s="9" t="s">
        <v>1343</v>
      </c>
      <c r="C377" s="9" t="s">
        <v>74</v>
      </c>
      <c r="D377" s="9" t="n">
        <v>2821261</v>
      </c>
      <c r="E377" s="9" t="n">
        <v>2822238</v>
      </c>
      <c r="F377" s="9" t="n">
        <v>-1</v>
      </c>
      <c r="G377" s="9" t="n">
        <v>2822238</v>
      </c>
      <c r="H377" s="9" t="n">
        <v>2821261</v>
      </c>
      <c r="I377" s="10"/>
      <c r="J377" s="9" t="s">
        <v>54</v>
      </c>
      <c r="K377" s="9" t="s">
        <v>55</v>
      </c>
      <c r="L377" s="9" t="n">
        <v>8.80477267760703E-005</v>
      </c>
      <c r="M377" s="9" t="n">
        <v>1.98099138516619</v>
      </c>
      <c r="N377" s="9" t="n">
        <v>1.41868449903978E-005</v>
      </c>
      <c r="O377" s="11" t="b">
        <f aca="false">TRUE()</f>
        <v>1</v>
      </c>
      <c r="P377" s="11" t="b">
        <f aca="false">FALSE()</f>
        <v>0</v>
      </c>
      <c r="Q377" s="11" t="n">
        <v>0.732638839165971</v>
      </c>
      <c r="R377" s="11" t="n">
        <v>-1.21044688576677</v>
      </c>
      <c r="S377" s="11" t="n">
        <v>0.0458471338790489</v>
      </c>
      <c r="T377" s="11" t="b">
        <f aca="false">FALSE()</f>
        <v>0</v>
      </c>
      <c r="U377" s="11" t="b">
        <f aca="false">FALSE()</f>
        <v>0</v>
      </c>
      <c r="V377" s="23" t="s">
        <v>1344</v>
      </c>
      <c r="W377" s="11" t="n">
        <v>0.00046256912630397</v>
      </c>
      <c r="X377" s="11" t="n">
        <v>-3.15243573482211</v>
      </c>
      <c r="Y377" s="11" t="n">
        <v>1.12605580166412E-005</v>
      </c>
      <c r="Z377" s="11" t="b">
        <f aca="false">TRUE()</f>
        <v>1</v>
      </c>
      <c r="AA377" s="11" t="b">
        <f aca="false">TRUE()</f>
        <v>1</v>
      </c>
      <c r="AB377" s="11" t="n">
        <v>516</v>
      </c>
      <c r="AC377" s="11" t="n">
        <v>43.9721022576351</v>
      </c>
      <c r="AD377" s="11" t="n">
        <v>790</v>
      </c>
      <c r="AE377" s="11" t="n">
        <v>45.4010046610166</v>
      </c>
      <c r="AF377" s="11" t="n">
        <v>299</v>
      </c>
      <c r="AG377" s="11" t="n">
        <v>38.1323270820123</v>
      </c>
      <c r="AH377" s="11" t="n">
        <v>439</v>
      </c>
      <c r="AI377" s="11" t="n">
        <v>45.0950967248736</v>
      </c>
      <c r="AJ377" s="11" t="n">
        <v>661</v>
      </c>
      <c r="AK377" s="11" t="n">
        <v>46.9014796458931</v>
      </c>
      <c r="AL377" s="11" t="n">
        <v>452</v>
      </c>
      <c r="AM377" s="11" t="n">
        <v>31.627321555608</v>
      </c>
      <c r="AN377" s="11" t="n">
        <v>344</v>
      </c>
      <c r="AO377" s="11" t="n">
        <v>18.1997505152804</v>
      </c>
      <c r="AP377" s="11" t="n">
        <v>459</v>
      </c>
      <c r="AQ377" s="11" t="n">
        <v>25.8910541669621</v>
      </c>
      <c r="AR377" s="11" t="n">
        <v>313</v>
      </c>
      <c r="AS377" s="11" t="n">
        <v>13.0445446193233</v>
      </c>
      <c r="AT377" s="11" t="n">
        <v>5383</v>
      </c>
      <c r="AU377" s="12" t="s">
        <v>57</v>
      </c>
      <c r="AV377" s="12" t="s">
        <v>58</v>
      </c>
      <c r="AW377" s="1" t="s">
        <v>59</v>
      </c>
      <c r="AX377" s="29" t="s">
        <v>1345</v>
      </c>
    </row>
    <row r="378" customFormat="false" ht="12.75" hidden="false" customHeight="false" outlineLevel="0" collapsed="false">
      <c r="A378" s="9" t="s">
        <v>1346</v>
      </c>
      <c r="B378" s="9" t="s">
        <v>1347</v>
      </c>
      <c r="C378" s="9" t="s">
        <v>53</v>
      </c>
      <c r="D378" s="9" t="n">
        <v>1379476</v>
      </c>
      <c r="E378" s="9" t="n">
        <v>1380250</v>
      </c>
      <c r="F378" s="9" t="n">
        <v>-1</v>
      </c>
      <c r="G378" s="9" t="n">
        <v>1380250</v>
      </c>
      <c r="H378" s="9" t="n">
        <v>1379476</v>
      </c>
      <c r="I378" s="10"/>
      <c r="J378" s="9" t="s">
        <v>54</v>
      </c>
      <c r="K378" s="9" t="s">
        <v>55</v>
      </c>
      <c r="L378" s="9" t="n">
        <v>2.45628068443239E-008</v>
      </c>
      <c r="M378" s="9" t="n">
        <v>2.81072521335995</v>
      </c>
      <c r="N378" s="9" t="n">
        <v>1.2924879770478E-009</v>
      </c>
      <c r="O378" s="11" t="b">
        <f aca="false">TRUE()</f>
        <v>1</v>
      </c>
      <c r="P378" s="11" t="b">
        <f aca="false">TRUE()</f>
        <v>1</v>
      </c>
      <c r="Q378" s="11" t="n">
        <v>0.841090625224471</v>
      </c>
      <c r="R378" s="11" t="n">
        <v>-0.53320741737197</v>
      </c>
      <c r="S378" s="11" t="n">
        <v>0.379689668254428</v>
      </c>
      <c r="T378" s="11" t="b">
        <f aca="false">FALSE()</f>
        <v>0</v>
      </c>
      <c r="U378" s="11" t="b">
        <f aca="false">FALSE()</f>
        <v>0</v>
      </c>
      <c r="V378" s="23" t="s">
        <v>56</v>
      </c>
      <c r="W378" s="11" t="n">
        <v>0.00347198969098166</v>
      </c>
      <c r="X378" s="11" t="n">
        <v>-3.26280719916976</v>
      </c>
      <c r="Y378" s="11" t="n">
        <v>0.000139693488073983</v>
      </c>
      <c r="Z378" s="11" t="b">
        <f aca="false">TRUE()</f>
        <v>1</v>
      </c>
      <c r="AA378" s="11" t="b">
        <f aca="false">TRUE()</f>
        <v>1</v>
      </c>
      <c r="AB378" s="11" t="n">
        <v>20</v>
      </c>
      <c r="AC378" s="11" t="n">
        <v>1.70434504874555</v>
      </c>
      <c r="AD378" s="11" t="n">
        <v>24</v>
      </c>
      <c r="AE378" s="11" t="n">
        <v>1.37927102767645</v>
      </c>
      <c r="AF378" s="11" t="n">
        <v>11</v>
      </c>
      <c r="AG378" s="11" t="n">
        <v>1.40286153144527</v>
      </c>
      <c r="AH378" s="11" t="n">
        <v>19</v>
      </c>
      <c r="AI378" s="11" t="n">
        <v>1.95172400403781</v>
      </c>
      <c r="AJ378" s="11" t="n">
        <v>37</v>
      </c>
      <c r="AK378" s="11" t="n">
        <v>2.62534757473229</v>
      </c>
      <c r="AL378" s="11" t="n">
        <v>28</v>
      </c>
      <c r="AM378" s="11" t="n">
        <v>1.95921460963943</v>
      </c>
      <c r="AN378" s="11" t="n">
        <v>12</v>
      </c>
      <c r="AO378" s="11" t="n">
        <v>0.634875017974899</v>
      </c>
      <c r="AP378" s="11" t="n">
        <v>24</v>
      </c>
      <c r="AQ378" s="11" t="n">
        <v>1.35378061003723</v>
      </c>
      <c r="AR378" s="11" t="n">
        <v>25</v>
      </c>
      <c r="AS378" s="11" t="n">
        <v>1.04189653508972</v>
      </c>
      <c r="AT378" s="11" t="n">
        <v>4270</v>
      </c>
      <c r="AU378" s="12" t="s">
        <v>57</v>
      </c>
      <c r="AV378" s="12" t="s">
        <v>58</v>
      </c>
      <c r="AW378" s="1" t="s">
        <v>59</v>
      </c>
      <c r="AX378" s="23"/>
    </row>
    <row r="379" customFormat="false" ht="12.75" hidden="false" customHeight="false" outlineLevel="0" collapsed="false">
      <c r="A379" s="9" t="s">
        <v>1348</v>
      </c>
      <c r="B379" s="9" t="s">
        <v>1349</v>
      </c>
      <c r="C379" s="9" t="s">
        <v>74</v>
      </c>
      <c r="D379" s="9" t="n">
        <v>4004749</v>
      </c>
      <c r="E379" s="9" t="n">
        <v>4006001</v>
      </c>
      <c r="F379" s="9" t="n">
        <v>1</v>
      </c>
      <c r="G379" s="9" t="n">
        <v>4004749</v>
      </c>
      <c r="H379" s="9" t="n">
        <v>4006001</v>
      </c>
      <c r="I379" s="10" t="s">
        <v>1350</v>
      </c>
      <c r="J379" s="9" t="s">
        <v>1351</v>
      </c>
      <c r="K379" s="9" t="s">
        <v>55</v>
      </c>
      <c r="L379" s="9" t="n">
        <v>1.26472144747119E-028</v>
      </c>
      <c r="M379" s="9" t="n">
        <v>3.74283603241215</v>
      </c>
      <c r="N379" s="9" t="n">
        <v>5.9851606528214E-031</v>
      </c>
      <c r="O379" s="11" t="b">
        <f aca="false">TRUE()</f>
        <v>1</v>
      </c>
      <c r="P379" s="11" t="b">
        <f aca="false">TRUE()</f>
        <v>1</v>
      </c>
      <c r="Q379" s="11" t="n">
        <v>0.8437557609528</v>
      </c>
      <c r="R379" s="11" t="n">
        <v>0.404552377994535</v>
      </c>
      <c r="S379" s="11" t="n">
        <v>0.394522419457575</v>
      </c>
      <c r="T379" s="11" t="b">
        <f aca="false">FALSE()</f>
        <v>0</v>
      </c>
      <c r="U379" s="11" t="b">
        <f aca="false">FALSE()</f>
        <v>0</v>
      </c>
      <c r="V379" s="23" t="s">
        <v>1352</v>
      </c>
      <c r="W379" s="11" t="n">
        <v>1.93716324171465E-009</v>
      </c>
      <c r="X379" s="11" t="n">
        <v>-3.34352295349122</v>
      </c>
      <c r="Y379" s="11" t="n">
        <v>6.76795452419184E-012</v>
      </c>
      <c r="Z379" s="11" t="b">
        <f aca="false">TRUE()</f>
        <v>1</v>
      </c>
      <c r="AA379" s="11" t="b">
        <f aca="false">TRUE()</f>
        <v>1</v>
      </c>
      <c r="AB379" s="11" t="n">
        <v>251</v>
      </c>
      <c r="AC379" s="11" t="n">
        <v>21.3895303617566</v>
      </c>
      <c r="AD379" s="11" t="n">
        <v>471</v>
      </c>
      <c r="AE379" s="11" t="n">
        <v>27.0681939181504</v>
      </c>
      <c r="AF379" s="11" t="n">
        <v>163</v>
      </c>
      <c r="AG379" s="11" t="n">
        <v>20.787857238689</v>
      </c>
      <c r="AH379" s="11" t="n">
        <v>232</v>
      </c>
      <c r="AI379" s="11" t="n">
        <v>23.8315773124617</v>
      </c>
      <c r="AJ379" s="11" t="n">
        <v>264</v>
      </c>
      <c r="AK379" s="11" t="n">
        <v>18.7322097224142</v>
      </c>
      <c r="AL379" s="11" t="n">
        <v>269</v>
      </c>
      <c r="AM379" s="11" t="n">
        <v>18.8224546426074</v>
      </c>
      <c r="AN379" s="11" t="n">
        <v>166</v>
      </c>
      <c r="AO379" s="11" t="n">
        <v>8.78243774865277</v>
      </c>
      <c r="AP379" s="11" t="n">
        <v>217</v>
      </c>
      <c r="AQ379" s="11" t="n">
        <v>12.2404330157533</v>
      </c>
      <c r="AR379" s="11" t="n">
        <v>184</v>
      </c>
      <c r="AS379" s="11" t="n">
        <v>7.66835849826034</v>
      </c>
      <c r="AT379" s="11" t="n">
        <v>6618</v>
      </c>
      <c r="AW379" s="1" t="s">
        <v>414</v>
      </c>
      <c r="AX379" s="23"/>
    </row>
    <row r="380" customFormat="false" ht="12.75" hidden="false" customHeight="false" outlineLevel="0" collapsed="false">
      <c r="A380" s="9" t="s">
        <v>1353</v>
      </c>
      <c r="B380" s="9" t="s">
        <v>1354</v>
      </c>
      <c r="C380" s="9" t="s">
        <v>129</v>
      </c>
      <c r="D380" s="9" t="n">
        <v>1336185</v>
      </c>
      <c r="E380" s="9" t="n">
        <v>1338385</v>
      </c>
      <c r="F380" s="9" t="n">
        <v>-1</v>
      </c>
      <c r="G380" s="9" t="n">
        <v>1338385</v>
      </c>
      <c r="H380" s="9" t="n">
        <v>1336185</v>
      </c>
      <c r="I380" s="10"/>
      <c r="J380" s="9" t="s">
        <v>1355</v>
      </c>
      <c r="K380" s="9" t="s">
        <v>55</v>
      </c>
      <c r="L380" s="9" t="n">
        <v>3.8627769832642E-032</v>
      </c>
      <c r="M380" s="9" t="n">
        <v>3.34789345426501</v>
      </c>
      <c r="N380" s="9" t="n">
        <v>1.4363001740588E-034</v>
      </c>
      <c r="O380" s="11" t="b">
        <f aca="false">TRUE()</f>
        <v>1</v>
      </c>
      <c r="P380" s="11" t="b">
        <f aca="false">TRUE()</f>
        <v>1</v>
      </c>
      <c r="Q380" s="11" t="n">
        <v>1</v>
      </c>
      <c r="R380" s="11" t="n">
        <v>-0.0319575387577786</v>
      </c>
      <c r="S380" s="11" t="n">
        <v>0.95466958263008</v>
      </c>
      <c r="T380" s="11" t="b">
        <f aca="false">FALSE()</f>
        <v>0</v>
      </c>
      <c r="U380" s="11" t="b">
        <f aca="false">FALSE()</f>
        <v>0</v>
      </c>
      <c r="V380" s="23" t="s">
        <v>1356</v>
      </c>
      <c r="W380" s="11" t="n">
        <v>3.69861671404901E-005</v>
      </c>
      <c r="X380" s="11" t="n">
        <v>-3.38104456575128</v>
      </c>
      <c r="Y380" s="11" t="n">
        <v>5.2521774593731E-007</v>
      </c>
      <c r="Z380" s="11" t="b">
        <f aca="false">TRUE()</f>
        <v>1</v>
      </c>
      <c r="AA380" s="11" t="b">
        <f aca="false">TRUE()</f>
        <v>1</v>
      </c>
      <c r="AB380" s="11" t="n">
        <v>132</v>
      </c>
      <c r="AC380" s="11" t="n">
        <v>11.2486773217206</v>
      </c>
      <c r="AD380" s="11" t="n">
        <v>251</v>
      </c>
      <c r="AE380" s="11" t="n">
        <v>14.4248761644496</v>
      </c>
      <c r="AF380" s="11" t="n">
        <v>98</v>
      </c>
      <c r="AG380" s="11" t="n">
        <v>12.4982209165124</v>
      </c>
      <c r="AH380" s="11" t="n">
        <v>119</v>
      </c>
      <c r="AI380" s="11" t="n">
        <v>12.2239556042368</v>
      </c>
      <c r="AJ380" s="11" t="n">
        <v>89</v>
      </c>
      <c r="AK380" s="11" t="n">
        <v>6.31502524732903</v>
      </c>
      <c r="AL380" s="11" t="n">
        <v>122</v>
      </c>
      <c r="AM380" s="11" t="n">
        <v>8.53657794200039</v>
      </c>
      <c r="AN380" s="11" t="n">
        <v>66</v>
      </c>
      <c r="AO380" s="11" t="n">
        <v>3.49181259886194</v>
      </c>
      <c r="AP380" s="11" t="n">
        <v>91</v>
      </c>
      <c r="AQ380" s="11" t="n">
        <v>5.13308481305785</v>
      </c>
      <c r="AR380" s="11" t="n">
        <v>95</v>
      </c>
      <c r="AS380" s="11" t="n">
        <v>3.95920683334094</v>
      </c>
      <c r="AT380" s="11" t="n">
        <v>17</v>
      </c>
      <c r="AU380" s="12"/>
      <c r="AV380" s="12"/>
      <c r="AW380" s="1" t="s">
        <v>556</v>
      </c>
      <c r="AX380" s="23"/>
    </row>
    <row r="381" customFormat="false" ht="12.75" hidden="false" customHeight="false" outlineLevel="0" collapsed="false">
      <c r="A381" s="9" t="s">
        <v>1357</v>
      </c>
      <c r="B381" s="9" t="s">
        <v>1358</v>
      </c>
      <c r="C381" s="9" t="s">
        <v>89</v>
      </c>
      <c r="D381" s="9" t="n">
        <v>529152</v>
      </c>
      <c r="E381" s="9" t="n">
        <v>530953</v>
      </c>
      <c r="F381" s="9" t="n">
        <v>1</v>
      </c>
      <c r="G381" s="9" t="n">
        <v>529152</v>
      </c>
      <c r="H381" s="9" t="n">
        <v>530953</v>
      </c>
      <c r="I381" s="10"/>
      <c r="J381" s="9" t="s">
        <v>54</v>
      </c>
      <c r="K381" s="9" t="s">
        <v>55</v>
      </c>
      <c r="L381" s="9" t="n">
        <v>1.06745883164891E-024</v>
      </c>
      <c r="M381" s="9" t="n">
        <v>3.30961114903622</v>
      </c>
      <c r="N381" s="9" t="n">
        <v>7.09634603575052E-027</v>
      </c>
      <c r="O381" s="11" t="b">
        <f aca="false">TRUE()</f>
        <v>1</v>
      </c>
      <c r="P381" s="11" t="b">
        <f aca="false">TRUE()</f>
        <v>1</v>
      </c>
      <c r="Q381" s="11" t="n">
        <v>1</v>
      </c>
      <c r="R381" s="11" t="n">
        <v>-0.0909490378820049</v>
      </c>
      <c r="S381" s="11" t="n">
        <v>0.937512558372986</v>
      </c>
      <c r="T381" s="11" t="b">
        <f aca="false">FALSE()</f>
        <v>0</v>
      </c>
      <c r="U381" s="11" t="b">
        <f aca="false">FALSE()</f>
        <v>0</v>
      </c>
      <c r="V381" s="29" t="s">
        <v>1200</v>
      </c>
      <c r="W381" s="11" t="n">
        <v>0.0332313214316729</v>
      </c>
      <c r="X381" s="11" t="n">
        <v>-3.42238576322023</v>
      </c>
      <c r="Y381" s="11" t="n">
        <v>0.00299991980917052</v>
      </c>
      <c r="Z381" s="11" t="b">
        <f aca="false">TRUE()</f>
        <v>1</v>
      </c>
      <c r="AA381" s="11" t="b">
        <f aca="false">TRUE()</f>
        <v>1</v>
      </c>
      <c r="AB381" s="11" t="n">
        <v>53</v>
      </c>
      <c r="AC381" s="11" t="n">
        <v>4.5165143791757</v>
      </c>
      <c r="AD381" s="11" t="n">
        <v>73</v>
      </c>
      <c r="AE381" s="11" t="n">
        <v>4.19528270918254</v>
      </c>
      <c r="AF381" s="11" t="n">
        <v>27</v>
      </c>
      <c r="AG381" s="11" t="n">
        <v>3.44338739536566</v>
      </c>
      <c r="AH381" s="11" t="n">
        <v>49</v>
      </c>
      <c r="AI381" s="11" t="n">
        <v>5.03339348409751</v>
      </c>
      <c r="AJ381" s="11" t="n">
        <v>139</v>
      </c>
      <c r="AK381" s="11" t="n">
        <v>9.86279224021051</v>
      </c>
      <c r="AL381" s="11" t="n">
        <v>58</v>
      </c>
      <c r="AM381" s="11" t="n">
        <v>4.0583731199674</v>
      </c>
      <c r="AN381" s="11" t="n">
        <v>57</v>
      </c>
      <c r="AO381" s="11" t="n">
        <v>3.01565633538077</v>
      </c>
      <c r="AP381" s="11" t="n">
        <v>57</v>
      </c>
      <c r="AQ381" s="11" t="n">
        <v>3.21522894883843</v>
      </c>
      <c r="AR381" s="11" t="n">
        <v>64</v>
      </c>
      <c r="AS381" s="11" t="n">
        <v>2.66725512982969</v>
      </c>
      <c r="AT381" s="11" t="n">
        <v>484</v>
      </c>
      <c r="AU381" s="12" t="s">
        <v>935</v>
      </c>
      <c r="AV381" s="12" t="s">
        <v>936</v>
      </c>
      <c r="AW381" s="1" t="s">
        <v>59</v>
      </c>
      <c r="AX381" s="29" t="s">
        <v>1200</v>
      </c>
    </row>
    <row r="382" customFormat="false" ht="12.75" hidden="false" customHeight="false" outlineLevel="0" collapsed="false">
      <c r="A382" s="9" t="s">
        <v>1359</v>
      </c>
      <c r="B382" s="9" t="s">
        <v>1360</v>
      </c>
      <c r="C382" s="9" t="s">
        <v>67</v>
      </c>
      <c r="D382" s="9" t="n">
        <v>2630878</v>
      </c>
      <c r="E382" s="9" t="n">
        <v>2632487</v>
      </c>
      <c r="F382" s="9" t="n">
        <v>1</v>
      </c>
      <c r="G382" s="9" t="n">
        <v>2630878</v>
      </c>
      <c r="H382" s="9" t="n">
        <v>2632487</v>
      </c>
      <c r="I382" s="10"/>
      <c r="J382" s="9" t="s">
        <v>54</v>
      </c>
      <c r="K382" s="9" t="s">
        <v>55</v>
      </c>
      <c r="L382" s="9" t="n">
        <v>1.77175652113057E-019</v>
      </c>
      <c r="M382" s="9" t="n">
        <v>3.22409169940628</v>
      </c>
      <c r="N382" s="9" t="n">
        <v>1.89652810712568E-021</v>
      </c>
      <c r="O382" s="11" t="b">
        <f aca="false">TRUE()</f>
        <v>1</v>
      </c>
      <c r="P382" s="11" t="b">
        <f aca="false">TRUE()</f>
        <v>1</v>
      </c>
      <c r="Q382" s="11" t="n">
        <v>0.97373925681149</v>
      </c>
      <c r="R382" s="11" t="n">
        <v>-0.237359579981211</v>
      </c>
      <c r="S382" s="11" t="n">
        <v>0.810687258892014</v>
      </c>
      <c r="T382" s="11" t="b">
        <f aca="false">FALSE()</f>
        <v>0</v>
      </c>
      <c r="U382" s="11" t="b">
        <f aca="false">FALSE()</f>
        <v>0</v>
      </c>
      <c r="V382" s="23" t="s">
        <v>56</v>
      </c>
      <c r="W382" s="11" t="n">
        <v>0.0100622340936617</v>
      </c>
      <c r="X382" s="11" t="n">
        <v>-3.46522049850119</v>
      </c>
      <c r="Y382" s="11" t="n">
        <v>0.000594230887532822</v>
      </c>
      <c r="Z382" s="11" t="b">
        <f aca="false">TRUE()</f>
        <v>1</v>
      </c>
      <c r="AA382" s="11" t="b">
        <f aca="false">TRUE()</f>
        <v>1</v>
      </c>
      <c r="AB382" s="11" t="n">
        <v>304</v>
      </c>
      <c r="AC382" s="11" t="n">
        <v>25.9060447409323</v>
      </c>
      <c r="AD382" s="11" t="n">
        <v>644</v>
      </c>
      <c r="AE382" s="11" t="n">
        <v>37.0104392426515</v>
      </c>
      <c r="AF382" s="11" t="n">
        <v>179</v>
      </c>
      <c r="AG382" s="11" t="n">
        <v>22.8283831026094</v>
      </c>
      <c r="AH382" s="11" t="n">
        <v>356</v>
      </c>
      <c r="AI382" s="11" t="n">
        <v>36.5691444967084</v>
      </c>
      <c r="AJ382" s="11" t="n">
        <v>435</v>
      </c>
      <c r="AK382" s="11" t="n">
        <v>30.8655728380688</v>
      </c>
      <c r="AL382" s="11" t="n">
        <v>342</v>
      </c>
      <c r="AM382" s="11" t="n">
        <v>23.9304070177388</v>
      </c>
      <c r="AN382" s="11" t="n">
        <v>262</v>
      </c>
      <c r="AO382" s="11" t="n">
        <v>13.861437892452</v>
      </c>
      <c r="AP382" s="11" t="n">
        <v>267</v>
      </c>
      <c r="AQ382" s="11" t="n">
        <v>15.0608092866642</v>
      </c>
      <c r="AR382" s="11" t="n">
        <v>330</v>
      </c>
      <c r="AS382" s="11" t="n">
        <v>13.7530342631843</v>
      </c>
      <c r="AT382" s="11" t="n">
        <v>7181</v>
      </c>
      <c r="AU382" s="12" t="s">
        <v>57</v>
      </c>
      <c r="AV382" s="12" t="s">
        <v>58</v>
      </c>
      <c r="AW382" s="1" t="s">
        <v>59</v>
      </c>
      <c r="AX382" s="23"/>
    </row>
    <row r="383" customFormat="false" ht="12.75" hidden="false" customHeight="false" outlineLevel="0" collapsed="false">
      <c r="A383" s="9" t="s">
        <v>1361</v>
      </c>
      <c r="B383" s="9" t="s">
        <v>1362</v>
      </c>
      <c r="C383" s="9" t="s">
        <v>209</v>
      </c>
      <c r="D383" s="9" t="n">
        <v>168818</v>
      </c>
      <c r="E383" s="9" t="n">
        <v>169375</v>
      </c>
      <c r="F383" s="9" t="n">
        <v>1</v>
      </c>
      <c r="G383" s="9" t="n">
        <v>168818</v>
      </c>
      <c r="H383" s="9" t="n">
        <v>169375</v>
      </c>
      <c r="I383" s="28" t="s">
        <v>1363</v>
      </c>
      <c r="J383" s="9" t="s">
        <v>54</v>
      </c>
      <c r="K383" s="9" t="s">
        <v>55</v>
      </c>
      <c r="L383" s="9" t="n">
        <v>5.25898099213699E-007</v>
      </c>
      <c r="M383" s="9" t="n">
        <v>4.55594542734176</v>
      </c>
      <c r="N383" s="9" t="n">
        <v>4.02349080975889E-008</v>
      </c>
      <c r="O383" s="11" t="b">
        <f aca="false">TRUE()</f>
        <v>1</v>
      </c>
      <c r="P383" s="11" t="b">
        <f aca="false">TRUE()</f>
        <v>1</v>
      </c>
      <c r="Q383" s="11" t="n">
        <v>0.779143037441129</v>
      </c>
      <c r="R383" s="11" t="n">
        <v>0.863007447088798</v>
      </c>
      <c r="S383" s="11" t="n">
        <v>0.247054893695635</v>
      </c>
      <c r="T383" s="11" t="b">
        <f aca="false">FALSE()</f>
        <v>0</v>
      </c>
      <c r="U383" s="11" t="b">
        <f aca="false">FALSE()</f>
        <v>0</v>
      </c>
      <c r="V383" s="29" t="s">
        <v>1364</v>
      </c>
      <c r="W383" s="11" t="n">
        <v>0.0032020049848171</v>
      </c>
      <c r="X383" s="11" t="n">
        <v>-3.66332244013628</v>
      </c>
      <c r="Y383" s="11" t="n">
        <v>0.000125582974722907</v>
      </c>
      <c r="Z383" s="11" t="b">
        <f aca="false">TRUE()</f>
        <v>1</v>
      </c>
      <c r="AA383" s="11" t="b">
        <f aca="false">TRUE()</f>
        <v>1</v>
      </c>
      <c r="AB383" s="11" t="n">
        <v>2115</v>
      </c>
      <c r="AC383" s="11" t="n">
        <v>180.234488904842</v>
      </c>
      <c r="AD383" s="11" t="n">
        <v>4412</v>
      </c>
      <c r="AE383" s="11" t="n">
        <v>253.555990587855</v>
      </c>
      <c r="AF383" s="11" t="n">
        <v>2045</v>
      </c>
      <c r="AG383" s="11" t="n">
        <v>260.804711982325</v>
      </c>
      <c r="AH383" s="11" t="n">
        <v>1428</v>
      </c>
      <c r="AI383" s="11" t="n">
        <v>146.687467250842</v>
      </c>
      <c r="AJ383" s="11" t="n">
        <v>3003</v>
      </c>
      <c r="AK383" s="11" t="n">
        <v>213.078885592462</v>
      </c>
      <c r="AL383" s="11" t="n">
        <v>2572</v>
      </c>
      <c r="AM383" s="11" t="n">
        <v>179.967856285451</v>
      </c>
      <c r="AN383" s="11" t="n">
        <v>1381</v>
      </c>
      <c r="AO383" s="11" t="n">
        <v>73.0635333186113</v>
      </c>
      <c r="AP383" s="11" t="n">
        <v>1733</v>
      </c>
      <c r="AQ383" s="11" t="n">
        <v>97.754241549772</v>
      </c>
      <c r="AR383" s="11" t="n">
        <v>2032</v>
      </c>
      <c r="AS383" s="11" t="n">
        <v>84.6853503720925</v>
      </c>
      <c r="AT383" s="11" t="n">
        <v>8712</v>
      </c>
      <c r="AU383" s="12" t="s">
        <v>57</v>
      </c>
      <c r="AV383" s="12" t="s">
        <v>58</v>
      </c>
      <c r="AW383" s="1" t="s">
        <v>414</v>
      </c>
      <c r="AX383" s="29" t="s">
        <v>1364</v>
      </c>
    </row>
    <row r="384" customFormat="false" ht="12.75" hidden="false" customHeight="false" outlineLevel="0" collapsed="false">
      <c r="A384" s="9" t="s">
        <v>1365</v>
      </c>
      <c r="B384" s="9" t="s">
        <v>1366</v>
      </c>
      <c r="C384" s="9" t="s">
        <v>129</v>
      </c>
      <c r="D384" s="9" t="n">
        <v>2420547</v>
      </c>
      <c r="E384" s="9" t="n">
        <v>2421771</v>
      </c>
      <c r="F384" s="9" t="n">
        <v>1</v>
      </c>
      <c r="G384" s="9" t="n">
        <v>2420547</v>
      </c>
      <c r="H384" s="9" t="n">
        <v>2421771</v>
      </c>
      <c r="I384" s="10"/>
      <c r="J384" s="9" t="s">
        <v>54</v>
      </c>
      <c r="K384" s="9" t="s">
        <v>55</v>
      </c>
      <c r="L384" s="9" t="n">
        <v>6.03347571297897E-007</v>
      </c>
      <c r="M384" s="9" t="n">
        <v>2.46316453703752</v>
      </c>
      <c r="N384" s="9" t="n">
        <v>4.7587977454482E-008</v>
      </c>
      <c r="O384" s="11" t="b">
        <f aca="false">TRUE()</f>
        <v>1</v>
      </c>
      <c r="P384" s="11" t="b">
        <f aca="false">TRUE()</f>
        <v>1</v>
      </c>
      <c r="Q384" s="11" t="n">
        <v>0.811700902735351</v>
      </c>
      <c r="R384" s="11" t="n">
        <v>-1.16458229486858</v>
      </c>
      <c r="S384" s="11" t="n">
        <v>0.313204695143362</v>
      </c>
      <c r="T384" s="11" t="b">
        <f aca="false">FALSE()</f>
        <v>0</v>
      </c>
      <c r="U384" s="11" t="b">
        <f aca="false">FALSE()</f>
        <v>0</v>
      </c>
      <c r="V384" s="23" t="s">
        <v>56</v>
      </c>
      <c r="W384" s="11" t="n">
        <v>0.0236236872772889</v>
      </c>
      <c r="X384" s="11" t="n">
        <v>-3.70019307210687</v>
      </c>
      <c r="Y384" s="11" t="n">
        <v>0.00181044825296478</v>
      </c>
      <c r="Z384" s="11" t="b">
        <f aca="false">TRUE()</f>
        <v>1</v>
      </c>
      <c r="AA384" s="11" t="b">
        <f aca="false">TRUE()</f>
        <v>1</v>
      </c>
      <c r="AB384" s="11" t="n">
        <v>206</v>
      </c>
      <c r="AC384" s="11" t="n">
        <v>17.5547540020791</v>
      </c>
      <c r="AD384" s="11" t="n">
        <v>328</v>
      </c>
      <c r="AE384" s="11" t="n">
        <v>18.8500373782449</v>
      </c>
      <c r="AF384" s="11" t="n">
        <v>125</v>
      </c>
      <c r="AG384" s="11" t="n">
        <v>15.9416083118781</v>
      </c>
      <c r="AH384" s="11" t="n">
        <v>119</v>
      </c>
      <c r="AI384" s="11" t="n">
        <v>12.2239556042368</v>
      </c>
      <c r="AJ384" s="11" t="n">
        <v>255</v>
      </c>
      <c r="AK384" s="11" t="n">
        <v>18.0936116636955</v>
      </c>
      <c r="AL384" s="11" t="n">
        <v>178</v>
      </c>
      <c r="AM384" s="11" t="n">
        <v>12.4550071612793</v>
      </c>
      <c r="AN384" s="11" t="n">
        <v>99</v>
      </c>
      <c r="AO384" s="11" t="n">
        <v>5.23771889829292</v>
      </c>
      <c r="AP384" s="11" t="n">
        <v>142</v>
      </c>
      <c r="AQ384" s="11" t="n">
        <v>8.00986860938697</v>
      </c>
      <c r="AR384" s="11" t="n">
        <v>172</v>
      </c>
      <c r="AS384" s="11" t="n">
        <v>7.16824816141728</v>
      </c>
      <c r="AT384" s="11" t="n">
        <v>7122</v>
      </c>
      <c r="AU384" s="12" t="s">
        <v>57</v>
      </c>
      <c r="AV384" s="12" t="s">
        <v>58</v>
      </c>
      <c r="AW384" s="1" t="s">
        <v>59</v>
      </c>
      <c r="AX384" s="23"/>
    </row>
    <row r="385" customFormat="false" ht="12.75" hidden="false" customHeight="false" outlineLevel="0" collapsed="false">
      <c r="A385" s="9" t="s">
        <v>1367</v>
      </c>
      <c r="B385" s="9" t="s">
        <v>1368</v>
      </c>
      <c r="C385" s="9" t="s">
        <v>62</v>
      </c>
      <c r="D385" s="9" t="n">
        <v>201392</v>
      </c>
      <c r="E385" s="9" t="n">
        <v>201944</v>
      </c>
      <c r="F385" s="9" t="n">
        <v>-1</v>
      </c>
      <c r="G385" s="9" t="n">
        <v>201944</v>
      </c>
      <c r="H385" s="9" t="n">
        <v>201392</v>
      </c>
      <c r="I385" s="10"/>
      <c r="J385" s="9" t="s">
        <v>54</v>
      </c>
      <c r="K385" s="9" t="s">
        <v>55</v>
      </c>
      <c r="L385" s="9"/>
      <c r="M385" s="9"/>
      <c r="N385" s="9"/>
      <c r="O385" s="11" t="b">
        <f aca="false">FALSE()</f>
        <v>0</v>
      </c>
      <c r="P385" s="11" t="b">
        <f aca="false">FALSE()</f>
        <v>0</v>
      </c>
      <c r="Q385" s="11" t="n">
        <v>0.75459969793589</v>
      </c>
      <c r="R385" s="11" t="n">
        <v>-1.18648305943045</v>
      </c>
      <c r="S385" s="11" t="n">
        <v>0.196022896122417</v>
      </c>
      <c r="T385" s="11" t="b">
        <f aca="false">FALSE()</f>
        <v>0</v>
      </c>
      <c r="U385" s="11" t="b">
        <f aca="false">FALSE()</f>
        <v>0</v>
      </c>
      <c r="V385" s="29" t="s">
        <v>1369</v>
      </c>
      <c r="W385" s="11" t="n">
        <v>0.00781803132789529</v>
      </c>
      <c r="X385" s="11" t="n">
        <v>-3.74810844029026</v>
      </c>
      <c r="Y385" s="11" t="n">
        <v>0.000414118643537787</v>
      </c>
      <c r="Z385" s="11" t="b">
        <f aca="false">TRUE()</f>
        <v>1</v>
      </c>
      <c r="AA385" s="11" t="b">
        <f aca="false">TRUE()</f>
        <v>1</v>
      </c>
      <c r="AB385" s="11" t="n">
        <v>77152</v>
      </c>
      <c r="AC385" s="11" t="n">
        <v>6574.68146004082</v>
      </c>
      <c r="AD385" s="11" t="n">
        <v>165814</v>
      </c>
      <c r="AE385" s="11" t="n">
        <v>9529.2685909643</v>
      </c>
      <c r="AF385" s="11" t="n">
        <v>59061</v>
      </c>
      <c r="AG385" s="11" t="n">
        <v>7532.21862806264</v>
      </c>
      <c r="AH385" s="11" t="n">
        <v>43709</v>
      </c>
      <c r="AI385" s="11" t="n">
        <v>4489.88971013098</v>
      </c>
      <c r="AJ385" s="11" t="n">
        <v>104050</v>
      </c>
      <c r="AK385" s="11" t="n">
        <v>7382.90311218635</v>
      </c>
      <c r="AL385" s="11" t="n">
        <v>84244</v>
      </c>
      <c r="AM385" s="11" t="n">
        <v>5894.7169848023</v>
      </c>
      <c r="AN385" s="11" t="n">
        <v>43121</v>
      </c>
      <c r="AO385" s="11" t="n">
        <v>2281.3704708413</v>
      </c>
      <c r="AP385" s="11" t="n">
        <v>62215</v>
      </c>
      <c r="AQ385" s="11" t="n">
        <v>3509.39419389444</v>
      </c>
      <c r="AR385" s="11" t="n">
        <v>64657</v>
      </c>
      <c r="AS385" s="11" t="n">
        <v>2694.63617077184</v>
      </c>
      <c r="AT385" s="11" t="n">
        <v>10042</v>
      </c>
      <c r="AU385" s="12" t="s">
        <v>57</v>
      </c>
      <c r="AV385" s="12" t="s">
        <v>58</v>
      </c>
      <c r="AW385" s="0" t="s">
        <v>64</v>
      </c>
      <c r="AX385" s="29" t="s">
        <v>1369</v>
      </c>
      <c r="AY385" s="36" t="s">
        <v>1370</v>
      </c>
    </row>
    <row r="386" customFormat="false" ht="12.75" hidden="false" customHeight="false" outlineLevel="0" collapsed="false">
      <c r="A386" s="9" t="s">
        <v>1371</v>
      </c>
      <c r="B386" s="9" t="s">
        <v>1372</v>
      </c>
      <c r="C386" s="9" t="s">
        <v>105</v>
      </c>
      <c r="D386" s="9" t="n">
        <v>2610699</v>
      </c>
      <c r="E386" s="9" t="n">
        <v>2613997</v>
      </c>
      <c r="F386" s="9" t="n">
        <v>-1</v>
      </c>
      <c r="G386" s="9" t="n">
        <v>2613997</v>
      </c>
      <c r="H386" s="9" t="n">
        <v>2610699</v>
      </c>
      <c r="I386" s="10"/>
      <c r="J386" s="9" t="s">
        <v>54</v>
      </c>
      <c r="K386" s="9" t="s">
        <v>55</v>
      </c>
      <c r="L386" s="9" t="n">
        <v>4.60816906391678E-007</v>
      </c>
      <c r="M386" s="9" t="n">
        <v>3.71871632367993</v>
      </c>
      <c r="N386" s="9" t="n">
        <v>3.46845851796779E-008</v>
      </c>
      <c r="O386" s="11" t="b">
        <f aca="false">TRUE()</f>
        <v>1</v>
      </c>
      <c r="P386" s="11" t="b">
        <f aca="false">TRUE()</f>
        <v>1</v>
      </c>
      <c r="Q386" s="11" t="n">
        <v>1</v>
      </c>
      <c r="R386" s="11" t="n">
        <v>-0.0991414040280197</v>
      </c>
      <c r="S386" s="11" t="n">
        <v>0.964104070209757</v>
      </c>
      <c r="T386" s="11" t="b">
        <f aca="false">FALSE()</f>
        <v>0</v>
      </c>
      <c r="U386" s="11" t="b">
        <f aca="false">FALSE()</f>
        <v>0</v>
      </c>
      <c r="V386" s="21" t="s">
        <v>185</v>
      </c>
      <c r="W386" s="11" t="n">
        <v>0.0255720427952525</v>
      </c>
      <c r="X386" s="11" t="n">
        <v>-3.7669803022588</v>
      </c>
      <c r="Y386" s="11" t="n">
        <v>0.00204513903140537</v>
      </c>
      <c r="Z386" s="11" t="b">
        <f aca="false">TRUE()</f>
        <v>1</v>
      </c>
      <c r="AA386" s="11" t="b">
        <f aca="false">TRUE()</f>
        <v>1</v>
      </c>
      <c r="AB386" s="11" t="n">
        <v>408</v>
      </c>
      <c r="AC386" s="11" t="n">
        <v>34.7686389944092</v>
      </c>
      <c r="AD386" s="11" t="n">
        <v>698</v>
      </c>
      <c r="AE386" s="11" t="n">
        <v>40.1137990549235</v>
      </c>
      <c r="AF386" s="11" t="n">
        <v>317</v>
      </c>
      <c r="AG386" s="11" t="n">
        <v>40.4279186789227</v>
      </c>
      <c r="AH386" s="11" t="n">
        <v>414</v>
      </c>
      <c r="AI386" s="11" t="n">
        <v>42.5270388248238</v>
      </c>
      <c r="AJ386" s="11" t="n">
        <v>392</v>
      </c>
      <c r="AK386" s="11" t="n">
        <v>27.8144932241908</v>
      </c>
      <c r="AL386" s="11" t="n">
        <v>393</v>
      </c>
      <c r="AM386" s="11" t="n">
        <v>27.4989764852963</v>
      </c>
      <c r="AN386" s="11" t="n">
        <v>250</v>
      </c>
      <c r="AO386" s="11" t="n">
        <v>13.2265628744771</v>
      </c>
      <c r="AP386" s="11" t="n">
        <v>339</v>
      </c>
      <c r="AQ386" s="11" t="n">
        <v>19.1221511167759</v>
      </c>
      <c r="AR386" s="11" t="n">
        <v>343</v>
      </c>
      <c r="AS386" s="11" t="n">
        <v>14.294820461431</v>
      </c>
      <c r="AT386" s="11" t="n">
        <v>6797</v>
      </c>
      <c r="AW386" s="1" t="s">
        <v>59</v>
      </c>
      <c r="AX386" s="33" t="s">
        <v>185</v>
      </c>
    </row>
    <row r="387" customFormat="false" ht="12.75" hidden="false" customHeight="false" outlineLevel="0" collapsed="false">
      <c r="A387" s="9" t="s">
        <v>1373</v>
      </c>
      <c r="B387" s="9" t="s">
        <v>1374</v>
      </c>
      <c r="C387" s="9" t="s">
        <v>53</v>
      </c>
      <c r="D387" s="9" t="n">
        <v>231317</v>
      </c>
      <c r="E387" s="9" t="n">
        <v>233453</v>
      </c>
      <c r="F387" s="9" t="n">
        <v>1</v>
      </c>
      <c r="G387" s="9" t="n">
        <v>231317</v>
      </c>
      <c r="H387" s="9" t="n">
        <v>233453</v>
      </c>
      <c r="I387" s="10"/>
      <c r="J387" s="9" t="s">
        <v>54</v>
      </c>
      <c r="K387" s="9" t="s">
        <v>55</v>
      </c>
      <c r="L387" s="9"/>
      <c r="M387" s="9"/>
      <c r="N387" s="9"/>
      <c r="O387" s="11" t="b">
        <f aca="false">FALSE()</f>
        <v>0</v>
      </c>
      <c r="P387" s="11" t="b">
        <f aca="false">FALSE()</f>
        <v>0</v>
      </c>
      <c r="Q387" s="11" t="n">
        <v>0.827516283122706</v>
      </c>
      <c r="R387" s="11" t="n">
        <v>-0.689377784591705</v>
      </c>
      <c r="S387" s="11" t="n">
        <v>0.343912736374632</v>
      </c>
      <c r="T387" s="11" t="b">
        <f aca="false">FALSE()</f>
        <v>0</v>
      </c>
      <c r="U387" s="11" t="b">
        <f aca="false">FALSE()</f>
        <v>0</v>
      </c>
      <c r="V387" s="27" t="s">
        <v>275</v>
      </c>
      <c r="W387" s="11" t="n">
        <v>0.00111519600337074</v>
      </c>
      <c r="X387" s="11" t="n">
        <v>-3.77789970370163</v>
      </c>
      <c r="Y387" s="11" t="n">
        <v>3.38546289896344E-005</v>
      </c>
      <c r="Z387" s="11" t="b">
        <f aca="false">TRUE()</f>
        <v>1</v>
      </c>
      <c r="AA387" s="11" t="b">
        <f aca="false">TRUE()</f>
        <v>1</v>
      </c>
      <c r="AB387" s="11" t="n">
        <v>741</v>
      </c>
      <c r="AC387" s="11" t="n">
        <v>63.1459840560225</v>
      </c>
      <c r="AD387" s="11" t="n">
        <v>1240</v>
      </c>
      <c r="AE387" s="11" t="n">
        <v>71.26233642995</v>
      </c>
      <c r="AF387" s="11" t="n">
        <v>625</v>
      </c>
      <c r="AG387" s="11" t="n">
        <v>79.7080415593903</v>
      </c>
      <c r="AH387" s="11" t="n">
        <v>527</v>
      </c>
      <c r="AI387" s="11" t="n">
        <v>54.1346605330487</v>
      </c>
      <c r="AJ387" s="11" t="n">
        <v>1155</v>
      </c>
      <c r="AK387" s="11" t="n">
        <v>81.9534175355621</v>
      </c>
      <c r="AL387" s="11" t="n">
        <v>912</v>
      </c>
      <c r="AM387" s="11" t="n">
        <v>63.8144187139701</v>
      </c>
      <c r="AN387" s="11" t="n">
        <v>515</v>
      </c>
      <c r="AO387" s="11" t="n">
        <v>27.2467195214227</v>
      </c>
      <c r="AP387" s="11" t="n">
        <v>684</v>
      </c>
      <c r="AQ387" s="11" t="n">
        <v>38.5827473860612</v>
      </c>
      <c r="AR387" s="11" t="n">
        <v>729</v>
      </c>
      <c r="AS387" s="11" t="n">
        <v>30.3817029632163</v>
      </c>
      <c r="AT387" s="11" t="n">
        <v>4415</v>
      </c>
      <c r="AW387" s="1" t="s">
        <v>184</v>
      </c>
      <c r="AX387" s="27" t="s">
        <v>275</v>
      </c>
    </row>
    <row r="388" customFormat="false" ht="12.75" hidden="false" customHeight="false" outlineLevel="0" collapsed="false">
      <c r="A388" s="9" t="s">
        <v>1375</v>
      </c>
      <c r="B388" s="9" t="s">
        <v>1376</v>
      </c>
      <c r="C388" s="9" t="s">
        <v>129</v>
      </c>
      <c r="D388" s="9" t="n">
        <v>2599598</v>
      </c>
      <c r="E388" s="9" t="n">
        <v>2600824</v>
      </c>
      <c r="F388" s="9" t="n">
        <v>-1</v>
      </c>
      <c r="G388" s="9" t="n">
        <v>2600824</v>
      </c>
      <c r="H388" s="9" t="n">
        <v>2599598</v>
      </c>
      <c r="I388" s="10"/>
      <c r="J388" s="9" t="s">
        <v>1377</v>
      </c>
      <c r="K388" s="9" t="s">
        <v>55</v>
      </c>
      <c r="L388" s="9" t="n">
        <v>9.75968799712466E-005</v>
      </c>
      <c r="M388" s="9" t="n">
        <v>2.92298161810579</v>
      </c>
      <c r="N388" s="9" t="n">
        <v>1.60223835626035E-005</v>
      </c>
      <c r="O388" s="11" t="b">
        <f aca="false">TRUE()</f>
        <v>1</v>
      </c>
      <c r="P388" s="11" t="b">
        <f aca="false">TRUE()</f>
        <v>1</v>
      </c>
      <c r="Q388" s="11" t="n">
        <v>0.829261542955602</v>
      </c>
      <c r="R388" s="11" t="n">
        <v>-0.944025345698613</v>
      </c>
      <c r="S388" s="11" t="n">
        <v>0.346776293902259</v>
      </c>
      <c r="T388" s="11" t="b">
        <f aca="false">FALSE()</f>
        <v>0</v>
      </c>
      <c r="U388" s="11" t="b">
        <f aca="false">FALSE()</f>
        <v>0</v>
      </c>
      <c r="V388" s="23" t="s">
        <v>1378</v>
      </c>
      <c r="W388" s="11" t="n">
        <v>0.00922577009386246</v>
      </c>
      <c r="X388" s="11" t="n">
        <v>-3.86395732778457</v>
      </c>
      <c r="Y388" s="11" t="n">
        <v>0.000529236670548404</v>
      </c>
      <c r="Z388" s="11" t="b">
        <f aca="false">TRUE()</f>
        <v>1</v>
      </c>
      <c r="AA388" s="11" t="b">
        <f aca="false">TRUE()</f>
        <v>1</v>
      </c>
      <c r="AB388" s="11" t="n">
        <v>864</v>
      </c>
      <c r="AC388" s="11" t="n">
        <v>73.6277061058076</v>
      </c>
      <c r="AD388" s="11" t="n">
        <v>1580</v>
      </c>
      <c r="AE388" s="11" t="n">
        <v>90.8020093220331</v>
      </c>
      <c r="AF388" s="11" t="n">
        <v>527</v>
      </c>
      <c r="AG388" s="11" t="n">
        <v>67.2098206428779</v>
      </c>
      <c r="AH388" s="11" t="n">
        <v>668</v>
      </c>
      <c r="AI388" s="11" t="n">
        <v>68.6185070893293</v>
      </c>
      <c r="AJ388" s="11" t="n">
        <v>1091</v>
      </c>
      <c r="AK388" s="11" t="n">
        <v>77.4122757846738</v>
      </c>
      <c r="AL388" s="11" t="n">
        <v>718</v>
      </c>
      <c r="AM388" s="11" t="n">
        <v>50.2398603471826</v>
      </c>
      <c r="AN388" s="11" t="n">
        <v>603</v>
      </c>
      <c r="AO388" s="11" t="n">
        <v>31.9024696532387</v>
      </c>
      <c r="AP388" s="11" t="n">
        <v>648</v>
      </c>
      <c r="AQ388" s="11" t="n">
        <v>36.5520764710053</v>
      </c>
      <c r="AR388" s="11" t="n">
        <v>623</v>
      </c>
      <c r="AS388" s="11" t="n">
        <v>25.9640616544358</v>
      </c>
      <c r="AT388" s="11" t="n">
        <v>10015</v>
      </c>
      <c r="AU388" s="12" t="s">
        <v>57</v>
      </c>
      <c r="AV388" s="12" t="s">
        <v>58</v>
      </c>
      <c r="AW388" s="0" t="s">
        <v>102</v>
      </c>
      <c r="AX388" s="29"/>
    </row>
    <row r="389" customFormat="false" ht="12.75" hidden="false" customHeight="false" outlineLevel="0" collapsed="false">
      <c r="A389" s="9" t="s">
        <v>1379</v>
      </c>
      <c r="B389" s="9" t="s">
        <v>1380</v>
      </c>
      <c r="C389" s="9" t="s">
        <v>74</v>
      </c>
      <c r="D389" s="9" t="n">
        <v>1506400</v>
      </c>
      <c r="E389" s="9" t="n">
        <v>1507986</v>
      </c>
      <c r="F389" s="9" t="n">
        <v>1</v>
      </c>
      <c r="G389" s="9" t="n">
        <v>1506400</v>
      </c>
      <c r="H389" s="9" t="n">
        <v>1507986</v>
      </c>
      <c r="I389" s="28" t="s">
        <v>1381</v>
      </c>
      <c r="J389" s="9" t="s">
        <v>1382</v>
      </c>
      <c r="K389" s="9" t="s">
        <v>55</v>
      </c>
      <c r="L389" s="9" t="n">
        <v>8.0228565550447E-011</v>
      </c>
      <c r="M389" s="9" t="n">
        <v>2.77847144993659</v>
      </c>
      <c r="N389" s="9" t="n">
        <v>2.62155312784559E-012</v>
      </c>
      <c r="O389" s="11" t="b">
        <f aca="false">TRUE()</f>
        <v>1</v>
      </c>
      <c r="P389" s="11" t="b">
        <f aca="false">TRUE()</f>
        <v>1</v>
      </c>
      <c r="Q389" s="11" t="n">
        <v>0.830638387603308</v>
      </c>
      <c r="R389" s="11" t="n">
        <v>-1.09230768314951</v>
      </c>
      <c r="S389" s="11" t="n">
        <v>0.349533484454173</v>
      </c>
      <c r="T389" s="11" t="b">
        <f aca="false">FALSE()</f>
        <v>0</v>
      </c>
      <c r="U389" s="11" t="b">
        <f aca="false">FALSE()</f>
        <v>0</v>
      </c>
      <c r="V389" s="23" t="s">
        <v>118</v>
      </c>
      <c r="W389" s="11" t="n">
        <v>0.0224238464235488</v>
      </c>
      <c r="X389" s="11" t="n">
        <v>-3.89988127721208</v>
      </c>
      <c r="Y389" s="11" t="n">
        <v>0.00166542486116518</v>
      </c>
      <c r="Z389" s="11" t="b">
        <f aca="false">TRUE()</f>
        <v>1</v>
      </c>
      <c r="AA389" s="11" t="b">
        <f aca="false">TRUE()</f>
        <v>1</v>
      </c>
      <c r="AB389" s="11" t="n">
        <v>760</v>
      </c>
      <c r="AC389" s="11" t="n">
        <v>64.7651118523308</v>
      </c>
      <c r="AD389" s="11" t="n">
        <v>1417</v>
      </c>
      <c r="AE389" s="11" t="n">
        <v>81.4344602590639</v>
      </c>
      <c r="AF389" s="11" t="n">
        <v>540</v>
      </c>
      <c r="AG389" s="11" t="n">
        <v>68.8677479073132</v>
      </c>
      <c r="AH389" s="11" t="n">
        <v>989</v>
      </c>
      <c r="AI389" s="11" t="n">
        <v>101.592370525968</v>
      </c>
      <c r="AJ389" s="11" t="n">
        <v>1141</v>
      </c>
      <c r="AK389" s="11" t="n">
        <v>80.9600427775553</v>
      </c>
      <c r="AL389" s="11" t="n">
        <v>958</v>
      </c>
      <c r="AM389" s="11" t="n">
        <v>67.0331284298063</v>
      </c>
      <c r="AN389" s="11" t="n">
        <v>730</v>
      </c>
      <c r="AO389" s="11" t="n">
        <v>38.621563593473</v>
      </c>
      <c r="AP389" s="11" t="n">
        <v>748</v>
      </c>
      <c r="AQ389" s="11" t="n">
        <v>42.1928290128271</v>
      </c>
      <c r="AR389" s="11" t="n">
        <v>941</v>
      </c>
      <c r="AS389" s="11" t="n">
        <v>39.2169855807771</v>
      </c>
      <c r="AT389" s="11" t="n">
        <v>2914</v>
      </c>
      <c r="AU389" s="12" t="s">
        <v>1383</v>
      </c>
      <c r="AV389" s="12" t="s">
        <v>679</v>
      </c>
      <c r="AW389" s="1" t="s">
        <v>133</v>
      </c>
      <c r="AX389" s="23"/>
    </row>
    <row r="390" customFormat="false" ht="12.75" hidden="false" customHeight="false" outlineLevel="0" collapsed="false">
      <c r="A390" s="9" t="s">
        <v>1384</v>
      </c>
      <c r="B390" s="9" t="s">
        <v>1385</v>
      </c>
      <c r="C390" s="9" t="s">
        <v>209</v>
      </c>
      <c r="D390" s="9" t="n">
        <v>3322145</v>
      </c>
      <c r="E390" s="9" t="n">
        <v>3323164</v>
      </c>
      <c r="F390" s="9" t="n">
        <v>1</v>
      </c>
      <c r="G390" s="9" t="n">
        <v>3322145</v>
      </c>
      <c r="H390" s="9" t="n">
        <v>3323164</v>
      </c>
      <c r="I390" s="10"/>
      <c r="J390" s="9" t="s">
        <v>90</v>
      </c>
      <c r="K390" s="9" t="s">
        <v>55</v>
      </c>
      <c r="L390" s="9" t="n">
        <v>3.64749543853126E-007</v>
      </c>
      <c r="M390" s="9" t="n">
        <v>2.43105109541976</v>
      </c>
      <c r="N390" s="9" t="n">
        <v>2.63852627778824E-008</v>
      </c>
      <c r="O390" s="11" t="b">
        <f aca="false">TRUE()</f>
        <v>1</v>
      </c>
      <c r="P390" s="11" t="b">
        <f aca="false">TRUE()</f>
        <v>1</v>
      </c>
      <c r="Q390" s="11" t="n">
        <v>0.732638839165971</v>
      </c>
      <c r="R390" s="11" t="n">
        <v>-1.50916426889513</v>
      </c>
      <c r="S390" s="11" t="n">
        <v>0.0623120513526445</v>
      </c>
      <c r="T390" s="11" t="b">
        <f aca="false">FALSE()</f>
        <v>0</v>
      </c>
      <c r="U390" s="11" t="b">
        <f aca="false">FALSE()</f>
        <v>0</v>
      </c>
      <c r="V390" s="29" t="s">
        <v>171</v>
      </c>
      <c r="W390" s="11" t="n">
        <v>0.000856958295306648</v>
      </c>
      <c r="X390" s="11" t="n">
        <v>-3.94216461843166</v>
      </c>
      <c r="Y390" s="11" t="n">
        <v>2.45314332252776E-005</v>
      </c>
      <c r="Z390" s="11" t="b">
        <f aca="false">TRUE()</f>
        <v>1</v>
      </c>
      <c r="AA390" s="11" t="b">
        <f aca="false">TRUE()</f>
        <v>1</v>
      </c>
      <c r="AB390" s="11" t="n">
        <v>49</v>
      </c>
      <c r="AC390" s="11" t="n">
        <v>4.17564536942659</v>
      </c>
      <c r="AD390" s="11" t="n">
        <v>68</v>
      </c>
      <c r="AE390" s="11" t="n">
        <v>3.90793457841662</v>
      </c>
      <c r="AF390" s="11" t="n">
        <v>20</v>
      </c>
      <c r="AG390" s="11" t="n">
        <v>2.55065732990049</v>
      </c>
      <c r="AH390" s="11" t="n">
        <v>53</v>
      </c>
      <c r="AI390" s="11" t="n">
        <v>5.44428274810547</v>
      </c>
      <c r="AJ390" s="11" t="n">
        <v>60</v>
      </c>
      <c r="AK390" s="11" t="n">
        <v>4.25732039145777</v>
      </c>
      <c r="AL390" s="11" t="n">
        <v>42</v>
      </c>
      <c r="AM390" s="11" t="n">
        <v>2.93882191445915</v>
      </c>
      <c r="AN390" s="11" t="n">
        <v>31</v>
      </c>
      <c r="AO390" s="11" t="n">
        <v>1.64009379643516</v>
      </c>
      <c r="AP390" s="11" t="n">
        <v>44</v>
      </c>
      <c r="AQ390" s="11" t="n">
        <v>2.4819311184016</v>
      </c>
      <c r="AR390" s="11" t="n">
        <v>46</v>
      </c>
      <c r="AS390" s="11" t="n">
        <v>1.91708962456509</v>
      </c>
      <c r="AT390" s="11" t="n">
        <v>6745</v>
      </c>
      <c r="AU390" s="12" t="s">
        <v>57</v>
      </c>
      <c r="AV390" s="12" t="s">
        <v>58</v>
      </c>
      <c r="AW390" s="1" t="s">
        <v>59</v>
      </c>
      <c r="AX390" s="29" t="s">
        <v>171</v>
      </c>
    </row>
    <row r="391" customFormat="false" ht="12.75" hidden="false" customHeight="false" outlineLevel="0" collapsed="false">
      <c r="A391" s="9" t="s">
        <v>1386</v>
      </c>
      <c r="B391" s="9" t="s">
        <v>1387</v>
      </c>
      <c r="C391" s="9" t="s">
        <v>89</v>
      </c>
      <c r="D391" s="9" t="n">
        <v>2659931</v>
      </c>
      <c r="E391" s="9" t="n">
        <v>2662106</v>
      </c>
      <c r="F391" s="9" t="n">
        <v>1</v>
      </c>
      <c r="G391" s="9" t="n">
        <v>2659931</v>
      </c>
      <c r="H391" s="9" t="n">
        <v>2662106</v>
      </c>
      <c r="I391" s="28" t="s">
        <v>1388</v>
      </c>
      <c r="J391" s="9" t="s">
        <v>54</v>
      </c>
      <c r="K391" s="9" t="s">
        <v>55</v>
      </c>
      <c r="L391" s="9" t="n">
        <v>5.04785327202641E-018</v>
      </c>
      <c r="M391" s="9" t="n">
        <v>4.0747180709264</v>
      </c>
      <c r="N391" s="9" t="n">
        <v>6.25649419631443E-020</v>
      </c>
      <c r="O391" s="11" t="b">
        <f aca="false">TRUE()</f>
        <v>1</v>
      </c>
      <c r="P391" s="11" t="b">
        <f aca="false">TRUE()</f>
        <v>1</v>
      </c>
      <c r="Q391" s="11" t="n">
        <v>0.986307208775505</v>
      </c>
      <c r="R391" s="11" t="n">
        <v>0.0937881615752786</v>
      </c>
      <c r="S391" s="11" t="n">
        <v>0.863415597934971</v>
      </c>
      <c r="T391" s="11" t="b">
        <f aca="false">FALSE()</f>
        <v>0</v>
      </c>
      <c r="U391" s="11" t="b">
        <f aca="false">FALSE()</f>
        <v>0</v>
      </c>
      <c r="V391" s="27" t="s">
        <v>1389</v>
      </c>
      <c r="W391" s="11" t="n">
        <v>4.76401225376256E-006</v>
      </c>
      <c r="X391" s="11" t="n">
        <v>-3.97646389146516</v>
      </c>
      <c r="Y391" s="11" t="n">
        <v>4.24159774650335E-008</v>
      </c>
      <c r="Z391" s="11" t="b">
        <f aca="false">TRUE()</f>
        <v>1</v>
      </c>
      <c r="AA391" s="11" t="b">
        <f aca="false">TRUE()</f>
        <v>1</v>
      </c>
      <c r="AB391" s="11" t="n">
        <v>62</v>
      </c>
      <c r="AC391" s="11" t="n">
        <v>5.28346965111119</v>
      </c>
      <c r="AD391" s="11" t="n">
        <v>123</v>
      </c>
      <c r="AE391" s="11" t="n">
        <v>7.06876401684182</v>
      </c>
      <c r="AF391" s="11" t="n">
        <v>46</v>
      </c>
      <c r="AG391" s="11" t="n">
        <v>5.86651185877112</v>
      </c>
      <c r="AH391" s="11" t="n">
        <v>65</v>
      </c>
      <c r="AI391" s="11" t="n">
        <v>6.67695054012935</v>
      </c>
      <c r="AJ391" s="11" t="n">
        <v>92</v>
      </c>
      <c r="AK391" s="11" t="n">
        <v>6.52789126690192</v>
      </c>
      <c r="AL391" s="11" t="n">
        <v>65</v>
      </c>
      <c r="AM391" s="11" t="n">
        <v>4.54817677237726</v>
      </c>
      <c r="AN391" s="11" t="n">
        <v>40</v>
      </c>
      <c r="AO391" s="11" t="n">
        <v>2.11625005991633</v>
      </c>
      <c r="AP391" s="11" t="n">
        <v>69</v>
      </c>
      <c r="AQ391" s="11" t="n">
        <v>3.89211925385705</v>
      </c>
      <c r="AR391" s="11" t="n">
        <v>61</v>
      </c>
      <c r="AS391" s="11" t="n">
        <v>2.54222754561892</v>
      </c>
      <c r="AT391" s="11" t="n">
        <v>7110</v>
      </c>
      <c r="AU391" s="12" t="s">
        <v>57</v>
      </c>
      <c r="AV391" s="12" t="s">
        <v>58</v>
      </c>
      <c r="AW391" s="1" t="s">
        <v>217</v>
      </c>
      <c r="AX391" s="27" t="s">
        <v>1389</v>
      </c>
    </row>
    <row r="392" customFormat="false" ht="12.75" hidden="false" customHeight="false" outlineLevel="0" collapsed="false">
      <c r="A392" s="9" t="s">
        <v>1390</v>
      </c>
      <c r="B392" s="9" t="s">
        <v>1391</v>
      </c>
      <c r="C392" s="9" t="s">
        <v>105</v>
      </c>
      <c r="D392" s="9" t="n">
        <v>304398</v>
      </c>
      <c r="E392" s="9" t="n">
        <v>312132</v>
      </c>
      <c r="F392" s="9" t="n">
        <v>-1</v>
      </c>
      <c r="G392" s="9" t="n">
        <v>312132</v>
      </c>
      <c r="H392" s="9" t="n">
        <v>304398</v>
      </c>
      <c r="I392" s="30" t="s">
        <v>1392</v>
      </c>
      <c r="J392" s="9" t="s">
        <v>1115</v>
      </c>
      <c r="K392" s="9" t="s">
        <v>55</v>
      </c>
      <c r="L392" s="9" t="n">
        <v>1.2051825435627E-008</v>
      </c>
      <c r="M392" s="9" t="n">
        <v>4.31180193167696</v>
      </c>
      <c r="N392" s="9" t="n">
        <v>5.98856903336507E-010</v>
      </c>
      <c r="O392" s="11" t="b">
        <f aca="false">TRUE()</f>
        <v>1</v>
      </c>
      <c r="P392" s="11" t="b">
        <f aca="false">TRUE()</f>
        <v>1</v>
      </c>
      <c r="Q392" s="11" t="n">
        <v>0.93944994038293</v>
      </c>
      <c r="R392" s="11" t="n">
        <v>0.310906614077468</v>
      </c>
      <c r="S392" s="11" t="n">
        <v>0.662624136884848</v>
      </c>
      <c r="T392" s="11" t="b">
        <f aca="false">FALSE()</f>
        <v>0</v>
      </c>
      <c r="U392" s="11" t="b">
        <f aca="false">FALSE()</f>
        <v>0</v>
      </c>
      <c r="V392" s="23" t="s">
        <v>1393</v>
      </c>
      <c r="W392" s="11" t="n">
        <v>0.000701101960924797</v>
      </c>
      <c r="X392" s="11" t="n">
        <v>-4.02529425705849</v>
      </c>
      <c r="Y392" s="11" t="n">
        <v>1.87266048393077E-005</v>
      </c>
      <c r="Z392" s="11" t="b">
        <f aca="false">TRUE()</f>
        <v>1</v>
      </c>
      <c r="AA392" s="11" t="b">
        <f aca="false">TRUE()</f>
        <v>1</v>
      </c>
      <c r="AB392" s="11" t="n">
        <v>396</v>
      </c>
      <c r="AC392" s="11" t="n">
        <v>33.7460319651618</v>
      </c>
      <c r="AD392" s="11" t="n">
        <v>750</v>
      </c>
      <c r="AE392" s="11" t="n">
        <v>43.1022196148891</v>
      </c>
      <c r="AF392" s="11" t="n">
        <v>256</v>
      </c>
      <c r="AG392" s="11" t="n">
        <v>32.6484138227263</v>
      </c>
      <c r="AH392" s="11" t="n">
        <v>210</v>
      </c>
      <c r="AI392" s="11" t="n">
        <v>21.5716863604179</v>
      </c>
      <c r="AJ392" s="11" t="n">
        <v>691</v>
      </c>
      <c r="AK392" s="11" t="n">
        <v>49.030139841622</v>
      </c>
      <c r="AL392" s="11" t="n">
        <v>431</v>
      </c>
      <c r="AM392" s="11" t="n">
        <v>30.1579105983784</v>
      </c>
      <c r="AN392" s="11" t="n">
        <v>280</v>
      </c>
      <c r="AO392" s="11" t="n">
        <v>14.8137504194143</v>
      </c>
      <c r="AP392" s="11" t="n">
        <v>322</v>
      </c>
      <c r="AQ392" s="11" t="n">
        <v>18.1632231846662</v>
      </c>
      <c r="AR392" s="11" t="n">
        <v>377</v>
      </c>
      <c r="AS392" s="11" t="n">
        <v>15.711799749153</v>
      </c>
      <c r="AT392" s="11" t="n">
        <v>3331</v>
      </c>
      <c r="AU392" s="12" t="s">
        <v>716</v>
      </c>
      <c r="AV392" s="12" t="s">
        <v>717</v>
      </c>
      <c r="AW392" s="0" t="s">
        <v>64</v>
      </c>
      <c r="AX392" s="23"/>
      <c r="AY392" s="12" t="s">
        <v>1394</v>
      </c>
    </row>
    <row r="393" customFormat="false" ht="12.75" hidden="false" customHeight="false" outlineLevel="0" collapsed="false">
      <c r="A393" s="9" t="s">
        <v>1395</v>
      </c>
      <c r="B393" s="9" t="s">
        <v>1396</v>
      </c>
      <c r="C393" s="9" t="s">
        <v>209</v>
      </c>
      <c r="D393" s="9" t="n">
        <v>2791730</v>
      </c>
      <c r="E393" s="9" t="n">
        <v>2793393</v>
      </c>
      <c r="F393" s="9" t="n">
        <v>-1</v>
      </c>
      <c r="G393" s="9" t="n">
        <v>2793393</v>
      </c>
      <c r="H393" s="9" t="n">
        <v>2791730</v>
      </c>
      <c r="I393" s="10"/>
      <c r="J393" s="9" t="s">
        <v>1397</v>
      </c>
      <c r="K393" s="9" t="s">
        <v>55</v>
      </c>
      <c r="L393" s="9" t="n">
        <v>1.48398921961669E-034</v>
      </c>
      <c r="M393" s="9" t="n">
        <v>4.2677948612154</v>
      </c>
      <c r="N393" s="9" t="n">
        <v>5.01630158743671E-037</v>
      </c>
      <c r="O393" s="11" t="b">
        <f aca="false">TRUE()</f>
        <v>1</v>
      </c>
      <c r="P393" s="11" t="b">
        <f aca="false">TRUE()</f>
        <v>1</v>
      </c>
      <c r="Q393" s="11" t="n">
        <v>0.984588591658007</v>
      </c>
      <c r="R393" s="11" t="n">
        <v>0.0945389847166263</v>
      </c>
      <c r="S393" s="11" t="n">
        <v>0.856785062304956</v>
      </c>
      <c r="T393" s="11" t="b">
        <f aca="false">FALSE()</f>
        <v>0</v>
      </c>
      <c r="U393" s="11" t="b">
        <f aca="false">FALSE()</f>
        <v>0</v>
      </c>
      <c r="V393" s="29" t="s">
        <v>1398</v>
      </c>
      <c r="W393" s="11" t="n">
        <v>1.01808561076352E-007</v>
      </c>
      <c r="X393" s="11" t="n">
        <v>-4.19687112918541</v>
      </c>
      <c r="Y393" s="11" t="n">
        <v>4.70432886749737E-010</v>
      </c>
      <c r="Z393" s="11" t="b">
        <f aca="false">TRUE()</f>
        <v>1</v>
      </c>
      <c r="AA393" s="11" t="b">
        <f aca="false">TRUE()</f>
        <v>1</v>
      </c>
      <c r="AB393" s="11" t="n">
        <v>46</v>
      </c>
      <c r="AC393" s="11" t="n">
        <v>3.91999361211476</v>
      </c>
      <c r="AD393" s="11" t="n">
        <v>48</v>
      </c>
      <c r="AE393" s="11" t="n">
        <v>2.7585420553529</v>
      </c>
      <c r="AF393" s="11" t="n">
        <v>33</v>
      </c>
      <c r="AG393" s="11" t="n">
        <v>4.20858459433581</v>
      </c>
      <c r="AH393" s="11" t="n">
        <v>25</v>
      </c>
      <c r="AI393" s="11" t="n">
        <v>2.56805790004975</v>
      </c>
      <c r="AJ393" s="11" t="n">
        <v>39</v>
      </c>
      <c r="AK393" s="11" t="n">
        <v>2.76725825444755</v>
      </c>
      <c r="AL393" s="11" t="n">
        <v>29</v>
      </c>
      <c r="AM393" s="11" t="n">
        <v>2.0291865599837</v>
      </c>
      <c r="AN393" s="11" t="n">
        <v>16</v>
      </c>
      <c r="AO393" s="11" t="n">
        <v>0.846500023966532</v>
      </c>
      <c r="AP393" s="11" t="n">
        <v>28</v>
      </c>
      <c r="AQ393" s="11" t="n">
        <v>1.57941071171011</v>
      </c>
      <c r="AR393" s="11" t="n">
        <v>27</v>
      </c>
      <c r="AS393" s="11" t="n">
        <v>1.1252482578969</v>
      </c>
      <c r="AT393" s="11" t="n">
        <v>7551</v>
      </c>
      <c r="AW393" s="1" t="s">
        <v>267</v>
      </c>
      <c r="AX393" s="29" t="s">
        <v>1398</v>
      </c>
    </row>
    <row r="394" customFormat="false" ht="12.75" hidden="false" customHeight="false" outlineLevel="0" collapsed="false">
      <c r="A394" s="9" t="s">
        <v>1399</v>
      </c>
      <c r="B394" s="9" t="s">
        <v>1400</v>
      </c>
      <c r="C394" s="9" t="s">
        <v>67</v>
      </c>
      <c r="D394" s="9" t="n">
        <v>4209376</v>
      </c>
      <c r="E394" s="9" t="n">
        <v>4210832</v>
      </c>
      <c r="F394" s="9" t="n">
        <v>1</v>
      </c>
      <c r="G394" s="9" t="n">
        <v>4209376</v>
      </c>
      <c r="H394" s="9" t="n">
        <v>4210832</v>
      </c>
      <c r="I394" s="10"/>
      <c r="J394" s="9" t="s">
        <v>90</v>
      </c>
      <c r="K394" s="9" t="s">
        <v>55</v>
      </c>
      <c r="L394" s="9" t="n">
        <v>4.73808979670583E-005</v>
      </c>
      <c r="M394" s="9" t="n">
        <v>2.55917708972629</v>
      </c>
      <c r="N394" s="9" t="n">
        <v>6.98834878184555E-006</v>
      </c>
      <c r="O394" s="11" t="b">
        <f aca="false">TRUE()</f>
        <v>1</v>
      </c>
      <c r="P394" s="11" t="b">
        <f aca="false">TRUE()</f>
        <v>1</v>
      </c>
      <c r="Q394" s="11" t="n">
        <v>0.732638839165971</v>
      </c>
      <c r="R394" s="11" t="n">
        <v>-1.67299012820075</v>
      </c>
      <c r="S394" s="11" t="n">
        <v>0.104177689839681</v>
      </c>
      <c r="T394" s="11" t="b">
        <f aca="false">FALSE()</f>
        <v>0</v>
      </c>
      <c r="U394" s="11" t="b">
        <f aca="false">FALSE()</f>
        <v>0</v>
      </c>
      <c r="V394" s="23" t="s">
        <v>56</v>
      </c>
      <c r="W394" s="11" t="n">
        <v>0.00692405717800595</v>
      </c>
      <c r="X394" s="11" t="n">
        <v>-4.2239111580483</v>
      </c>
      <c r="Y394" s="11" t="n">
        <v>0.000348339659584614</v>
      </c>
      <c r="Z394" s="11" t="b">
        <f aca="false">TRUE()</f>
        <v>1</v>
      </c>
      <c r="AA394" s="11" t="b">
        <f aca="false">TRUE()</f>
        <v>1</v>
      </c>
      <c r="AB394" s="11" t="n">
        <v>64</v>
      </c>
      <c r="AC394" s="11" t="n">
        <v>5.45390415598575</v>
      </c>
      <c r="AD394" s="11" t="n">
        <v>66</v>
      </c>
      <c r="AE394" s="11" t="n">
        <v>3.79299532611024</v>
      </c>
      <c r="AF394" s="11" t="n">
        <v>31</v>
      </c>
      <c r="AG394" s="11" t="n">
        <v>3.95351886134576</v>
      </c>
      <c r="AH394" s="11" t="n">
        <v>37</v>
      </c>
      <c r="AI394" s="11" t="n">
        <v>3.80072569207363</v>
      </c>
      <c r="AJ394" s="11" t="n">
        <v>82</v>
      </c>
      <c r="AK394" s="11" t="n">
        <v>5.81833786832562</v>
      </c>
      <c r="AL394" s="11" t="n">
        <v>62</v>
      </c>
      <c r="AM394" s="11" t="n">
        <v>4.33826092134446</v>
      </c>
      <c r="AN394" s="11" t="n">
        <v>40</v>
      </c>
      <c r="AO394" s="11" t="n">
        <v>2.11625005991633</v>
      </c>
      <c r="AP394" s="11" t="n">
        <v>42</v>
      </c>
      <c r="AQ394" s="11" t="n">
        <v>2.36911606756516</v>
      </c>
      <c r="AR394" s="11" t="n">
        <v>55</v>
      </c>
      <c r="AS394" s="11" t="n">
        <v>2.29217237719739</v>
      </c>
      <c r="AT394" s="11" t="n">
        <v>2941</v>
      </c>
      <c r="AU394" s="12" t="s">
        <v>57</v>
      </c>
      <c r="AV394" s="12" t="s">
        <v>58</v>
      </c>
      <c r="AW394" s="1" t="s">
        <v>59</v>
      </c>
      <c r="AX394" s="23"/>
    </row>
    <row r="395" customFormat="false" ht="12.75" hidden="false" customHeight="false" outlineLevel="0" collapsed="false">
      <c r="A395" s="9" t="s">
        <v>1401</v>
      </c>
      <c r="B395" s="9" t="s">
        <v>1402</v>
      </c>
      <c r="C395" s="9" t="s">
        <v>74</v>
      </c>
      <c r="D395" s="9" t="n">
        <v>2253484</v>
      </c>
      <c r="E395" s="9" t="n">
        <v>2254309</v>
      </c>
      <c r="F395" s="9" t="n">
        <v>1</v>
      </c>
      <c r="G395" s="9" t="n">
        <v>2253484</v>
      </c>
      <c r="H395" s="9" t="n">
        <v>2254309</v>
      </c>
      <c r="I395" s="10"/>
      <c r="J395" s="9" t="s">
        <v>54</v>
      </c>
      <c r="K395" s="9" t="s">
        <v>55</v>
      </c>
      <c r="L395" s="9" t="n">
        <v>2.13352784706697E-011</v>
      </c>
      <c r="M395" s="9" t="n">
        <v>4.21008138995553</v>
      </c>
      <c r="N395" s="9" t="n">
        <v>6.35192845604504E-013</v>
      </c>
      <c r="O395" s="11" t="b">
        <f aca="false">TRUE()</f>
        <v>1</v>
      </c>
      <c r="P395" s="11" t="b">
        <f aca="false">TRUE()</f>
        <v>1</v>
      </c>
      <c r="Q395" s="11" t="n">
        <v>1</v>
      </c>
      <c r="R395" s="11" t="n">
        <v>-0.0277178482864833</v>
      </c>
      <c r="S395" s="11" t="n">
        <v>0.999999999999996</v>
      </c>
      <c r="T395" s="11" t="b">
        <f aca="false">FALSE()</f>
        <v>0</v>
      </c>
      <c r="U395" s="11" t="b">
        <f aca="false">FALSE()</f>
        <v>0</v>
      </c>
      <c r="V395" s="23" t="s">
        <v>56</v>
      </c>
      <c r="W395" s="11" t="n">
        <v>0.000808187302270124</v>
      </c>
      <c r="X395" s="11" t="n">
        <v>-4.24514881753273</v>
      </c>
      <c r="Y395" s="11" t="n">
        <v>2.21333837993509E-005</v>
      </c>
      <c r="Z395" s="11" t="b">
        <f aca="false">TRUE()</f>
        <v>1</v>
      </c>
      <c r="AA395" s="11" t="b">
        <f aca="false">TRUE()</f>
        <v>1</v>
      </c>
      <c r="AB395" s="11" t="n">
        <v>70</v>
      </c>
      <c r="AC395" s="11" t="n">
        <v>5.96520767060941</v>
      </c>
      <c r="AD395" s="11" t="n">
        <v>147</v>
      </c>
      <c r="AE395" s="11" t="n">
        <v>8.44803504451827</v>
      </c>
      <c r="AF395" s="11" t="n">
        <v>34</v>
      </c>
      <c r="AG395" s="11" t="n">
        <v>4.33611746083083</v>
      </c>
      <c r="AH395" s="11" t="n">
        <v>89</v>
      </c>
      <c r="AI395" s="11" t="n">
        <v>9.14228612417711</v>
      </c>
      <c r="AJ395" s="11" t="n">
        <v>87</v>
      </c>
      <c r="AK395" s="11" t="n">
        <v>6.17311456761377</v>
      </c>
      <c r="AL395" s="11" t="n">
        <v>89</v>
      </c>
      <c r="AM395" s="11" t="n">
        <v>6.22750358063963</v>
      </c>
      <c r="AN395" s="11" t="n">
        <v>66</v>
      </c>
      <c r="AO395" s="11" t="n">
        <v>3.49181259886194</v>
      </c>
      <c r="AP395" s="11" t="n">
        <v>67</v>
      </c>
      <c r="AQ395" s="11" t="n">
        <v>3.77930420302061</v>
      </c>
      <c r="AR395" s="11" t="n">
        <v>74</v>
      </c>
      <c r="AS395" s="11" t="n">
        <v>3.08401374386557</v>
      </c>
      <c r="AT395" s="11" t="n">
        <v>218</v>
      </c>
      <c r="AU395" s="12" t="s">
        <v>57</v>
      </c>
      <c r="AV395" s="12" t="s">
        <v>58</v>
      </c>
      <c r="AW395" s="1" t="s">
        <v>59</v>
      </c>
      <c r="AX395" s="23"/>
    </row>
    <row r="396" customFormat="false" ht="12.75" hidden="false" customHeight="false" outlineLevel="0" collapsed="false">
      <c r="A396" s="9" t="s">
        <v>1403</v>
      </c>
      <c r="B396" s="9" t="s">
        <v>1404</v>
      </c>
      <c r="C396" s="9" t="s">
        <v>67</v>
      </c>
      <c r="D396" s="9" t="n">
        <v>4356498</v>
      </c>
      <c r="E396" s="9" t="n">
        <v>4357630</v>
      </c>
      <c r="F396" s="9" t="n">
        <v>1</v>
      </c>
      <c r="G396" s="9" t="n">
        <v>4356498</v>
      </c>
      <c r="H396" s="9" t="n">
        <v>4357630</v>
      </c>
      <c r="I396" s="10"/>
      <c r="J396" s="9" t="s">
        <v>54</v>
      </c>
      <c r="K396" s="9" t="s">
        <v>55</v>
      </c>
      <c r="L396" s="9" t="n">
        <v>1.28038704163779E-077</v>
      </c>
      <c r="M396" s="9" t="n">
        <v>5.33645915879138</v>
      </c>
      <c r="N396" s="9" t="n">
        <v>2.88537924876122E-081</v>
      </c>
      <c r="O396" s="11" t="b">
        <f aca="false">TRUE()</f>
        <v>1</v>
      </c>
      <c r="P396" s="11" t="b">
        <f aca="false">TRUE()</f>
        <v>1</v>
      </c>
      <c r="Q396" s="11" t="n">
        <v>0.140167716859021</v>
      </c>
      <c r="R396" s="11" t="n">
        <v>1.05657869535152</v>
      </c>
      <c r="S396" s="11" t="n">
        <v>4.83336954686279E-005</v>
      </c>
      <c r="T396" s="11" t="b">
        <f aca="false">FALSE()</f>
        <v>0</v>
      </c>
      <c r="U396" s="11" t="b">
        <f aca="false">FALSE()</f>
        <v>0</v>
      </c>
      <c r="V396" s="29" t="s">
        <v>1405</v>
      </c>
      <c r="W396" s="11" t="n">
        <v>1.19148770895461E-012</v>
      </c>
      <c r="X396" s="11" t="n">
        <v>-4.25336520935184</v>
      </c>
      <c r="Y396" s="11" t="n">
        <v>1.8799535585895E-015</v>
      </c>
      <c r="Z396" s="11" t="b">
        <f aca="false">TRUE()</f>
        <v>1</v>
      </c>
      <c r="AA396" s="11" t="b">
        <f aca="false">TRUE()</f>
        <v>1</v>
      </c>
      <c r="AB396" s="11" t="n">
        <v>175</v>
      </c>
      <c r="AC396" s="11" t="n">
        <v>14.9130191765235</v>
      </c>
      <c r="AD396" s="11" t="n">
        <v>335</v>
      </c>
      <c r="AE396" s="11" t="n">
        <v>19.2523247613171</v>
      </c>
      <c r="AF396" s="11" t="n">
        <v>92</v>
      </c>
      <c r="AG396" s="11" t="n">
        <v>11.7330237175422</v>
      </c>
      <c r="AH396" s="11" t="n">
        <v>158</v>
      </c>
      <c r="AI396" s="11" t="n">
        <v>16.2301259283144</v>
      </c>
      <c r="AJ396" s="11" t="n">
        <v>198</v>
      </c>
      <c r="AK396" s="11" t="n">
        <v>14.0491572918106</v>
      </c>
      <c r="AL396" s="11" t="n">
        <v>199</v>
      </c>
      <c r="AM396" s="11" t="n">
        <v>13.9244181185088</v>
      </c>
      <c r="AN396" s="11" t="n">
        <v>111</v>
      </c>
      <c r="AO396" s="11" t="n">
        <v>5.87259391626782</v>
      </c>
      <c r="AP396" s="11" t="n">
        <v>133</v>
      </c>
      <c r="AQ396" s="11" t="n">
        <v>7.50220088062301</v>
      </c>
      <c r="AR396" s="11" t="n">
        <v>190</v>
      </c>
      <c r="AS396" s="11" t="n">
        <v>7.91841366668188</v>
      </c>
      <c r="AT396" s="11" t="n">
        <v>3653</v>
      </c>
      <c r="AU396" s="12" t="s">
        <v>1406</v>
      </c>
      <c r="AV396" s="12" t="s">
        <v>1407</v>
      </c>
      <c r="AW396" s="1" t="s">
        <v>59</v>
      </c>
      <c r="AX396" s="29" t="s">
        <v>1405</v>
      </c>
    </row>
    <row r="397" customFormat="false" ht="12.75" hidden="false" customHeight="false" outlineLevel="0" collapsed="false">
      <c r="A397" s="9" t="s">
        <v>1408</v>
      </c>
      <c r="B397" s="9" t="s">
        <v>1409</v>
      </c>
      <c r="C397" s="9" t="s">
        <v>74</v>
      </c>
      <c r="D397" s="9" t="n">
        <v>65835</v>
      </c>
      <c r="E397" s="9" t="n">
        <v>67943</v>
      </c>
      <c r="F397" s="9" t="n">
        <v>-1</v>
      </c>
      <c r="G397" s="9" t="n">
        <v>67943</v>
      </c>
      <c r="H397" s="9" t="n">
        <v>65835</v>
      </c>
      <c r="I397" s="28" t="s">
        <v>1410</v>
      </c>
      <c r="J397" s="9" t="s">
        <v>54</v>
      </c>
      <c r="K397" s="9" t="s">
        <v>55</v>
      </c>
      <c r="L397" s="9" t="n">
        <v>6.03347571297897E-007</v>
      </c>
      <c r="M397" s="9" t="n">
        <v>4.80854734266007</v>
      </c>
      <c r="N397" s="9" t="n">
        <v>4.75542539951382E-008</v>
      </c>
      <c r="O397" s="11" t="b">
        <f aca="false">TRUE()</f>
        <v>1</v>
      </c>
      <c r="P397" s="11" t="b">
        <f aca="false">TRUE()</f>
        <v>1</v>
      </c>
      <c r="Q397" s="11" t="n">
        <v>0.841090625224471</v>
      </c>
      <c r="R397" s="11" t="n">
        <v>0.510653634591062</v>
      </c>
      <c r="S397" s="11" t="n">
        <v>0.377810333237317</v>
      </c>
      <c r="T397" s="11" t="b">
        <f aca="false">FALSE()</f>
        <v>0</v>
      </c>
      <c r="U397" s="11" t="b">
        <f aca="false">FALSE()</f>
        <v>0</v>
      </c>
      <c r="V397" s="29" t="s">
        <v>118</v>
      </c>
      <c r="W397" s="11" t="n">
        <v>0.000613959770579357</v>
      </c>
      <c r="X397" s="11" t="n">
        <v>-4.29304240258183</v>
      </c>
      <c r="Y397" s="11" t="n">
        <v>1.59838506710055E-005</v>
      </c>
      <c r="Z397" s="11" t="b">
        <f aca="false">TRUE()</f>
        <v>1</v>
      </c>
      <c r="AA397" s="11" t="b">
        <f aca="false">TRUE()</f>
        <v>1</v>
      </c>
      <c r="AB397" s="11" t="n">
        <v>139</v>
      </c>
      <c r="AC397" s="11" t="n">
        <v>11.8451980887816</v>
      </c>
      <c r="AD397" s="11" t="n">
        <v>179</v>
      </c>
      <c r="AE397" s="11" t="n">
        <v>10.2870630814202</v>
      </c>
      <c r="AF397" s="11" t="n">
        <v>93</v>
      </c>
      <c r="AG397" s="11" t="n">
        <v>11.8605565840373</v>
      </c>
      <c r="AH397" s="11" t="n">
        <v>294</v>
      </c>
      <c r="AI397" s="11" t="n">
        <v>30.200360904585</v>
      </c>
      <c r="AJ397" s="11" t="n">
        <v>279</v>
      </c>
      <c r="AK397" s="11" t="n">
        <v>19.7965398202786</v>
      </c>
      <c r="AL397" s="11" t="n">
        <v>213</v>
      </c>
      <c r="AM397" s="11" t="n">
        <v>14.9040254233286</v>
      </c>
      <c r="AN397" s="11" t="n">
        <v>193</v>
      </c>
      <c r="AO397" s="11" t="n">
        <v>10.2109065390963</v>
      </c>
      <c r="AP397" s="11" t="n">
        <v>214</v>
      </c>
      <c r="AQ397" s="11" t="n">
        <v>12.0712104394987</v>
      </c>
      <c r="AR397" s="11" t="n">
        <v>217</v>
      </c>
      <c r="AS397" s="11" t="n">
        <v>9.04366192457878</v>
      </c>
      <c r="AT397" s="11" t="n">
        <v>6744</v>
      </c>
      <c r="AU397" s="12" t="s">
        <v>678</v>
      </c>
      <c r="AV397" s="12" t="s">
        <v>679</v>
      </c>
      <c r="AW397" s="0" t="s">
        <v>64</v>
      </c>
      <c r="AX397" s="29" t="s">
        <v>118</v>
      </c>
      <c r="AY397" s="12" t="s">
        <v>858</v>
      </c>
    </row>
    <row r="398" customFormat="false" ht="12.75" hidden="false" customHeight="false" outlineLevel="0" collapsed="false">
      <c r="A398" s="9" t="s">
        <v>1411</v>
      </c>
      <c r="B398" s="9" t="s">
        <v>1412</v>
      </c>
      <c r="C398" s="9" t="s">
        <v>209</v>
      </c>
      <c r="D398" s="9" t="n">
        <v>235510</v>
      </c>
      <c r="E398" s="9" t="n">
        <v>239716</v>
      </c>
      <c r="F398" s="9" t="n">
        <v>-1</v>
      </c>
      <c r="G398" s="9" t="n">
        <v>239716</v>
      </c>
      <c r="H398" s="9" t="n">
        <v>235510</v>
      </c>
      <c r="I398" s="28" t="s">
        <v>1413</v>
      </c>
      <c r="J398" s="9" t="s">
        <v>722</v>
      </c>
      <c r="K398" s="9" t="s">
        <v>55</v>
      </c>
      <c r="L398" s="9" t="n">
        <v>1.61923560328076E-016</v>
      </c>
      <c r="M398" s="9" t="n">
        <v>3.94392711842889</v>
      </c>
      <c r="N398" s="9" t="n">
        <v>2.33534825036549E-018</v>
      </c>
      <c r="O398" s="11" t="b">
        <f aca="false">TRUE()</f>
        <v>1</v>
      </c>
      <c r="P398" s="11" t="b">
        <f aca="false">TRUE()</f>
        <v>1</v>
      </c>
      <c r="Q398" s="11" t="n">
        <v>0.917201324626023</v>
      </c>
      <c r="R398" s="11" t="n">
        <v>-0.527790896056098</v>
      </c>
      <c r="S398" s="11" t="n">
        <v>0.585427466166472</v>
      </c>
      <c r="T398" s="11" t="b">
        <f aca="false">FALSE()</f>
        <v>0</v>
      </c>
      <c r="U398" s="11" t="b">
        <f aca="false">FALSE()</f>
        <v>0</v>
      </c>
      <c r="V398" s="23" t="s">
        <v>1414</v>
      </c>
      <c r="W398" s="11" t="n">
        <v>0.000894708370203376</v>
      </c>
      <c r="X398" s="11" t="n">
        <v>-4.47263172659667</v>
      </c>
      <c r="Y398" s="11" t="n">
        <v>2.57530908623786E-005</v>
      </c>
      <c r="Z398" s="11" t="b">
        <f aca="false">TRUE()</f>
        <v>1</v>
      </c>
      <c r="AA398" s="11" t="b">
        <f aca="false">TRUE()</f>
        <v>1</v>
      </c>
      <c r="AB398" s="11" t="n">
        <v>266</v>
      </c>
      <c r="AC398" s="11" t="n">
        <v>22.6677891483158</v>
      </c>
      <c r="AD398" s="11" t="n">
        <v>526</v>
      </c>
      <c r="AE398" s="11" t="n">
        <v>30.2290233565756</v>
      </c>
      <c r="AF398" s="11" t="n">
        <v>161</v>
      </c>
      <c r="AG398" s="11" t="n">
        <v>20.5327915056989</v>
      </c>
      <c r="AH398" s="11" t="n">
        <v>232</v>
      </c>
      <c r="AI398" s="11" t="n">
        <v>23.8315773124617</v>
      </c>
      <c r="AJ398" s="11" t="n">
        <v>321</v>
      </c>
      <c r="AK398" s="11" t="n">
        <v>22.7766640942991</v>
      </c>
      <c r="AL398" s="11" t="n">
        <v>278</v>
      </c>
      <c r="AM398" s="11" t="n">
        <v>19.4522021957058</v>
      </c>
      <c r="AN398" s="11" t="n">
        <v>173</v>
      </c>
      <c r="AO398" s="11" t="n">
        <v>9.15278150913813</v>
      </c>
      <c r="AP398" s="11" t="n">
        <v>205</v>
      </c>
      <c r="AQ398" s="11" t="n">
        <v>11.5635427107347</v>
      </c>
      <c r="AR398" s="11" t="n">
        <v>271</v>
      </c>
      <c r="AS398" s="11" t="n">
        <v>11.2941584403726</v>
      </c>
      <c r="AT398" s="11" t="n">
        <v>197</v>
      </c>
      <c r="AU398" s="12" t="s">
        <v>724</v>
      </c>
      <c r="AV398" s="12" t="s">
        <v>725</v>
      </c>
      <c r="AW398" s="23" t="s">
        <v>414</v>
      </c>
      <c r="AX398" s="23"/>
      <c r="AZ398" s="23"/>
    </row>
    <row r="399" customFormat="false" ht="12.75" hidden="false" customHeight="false" outlineLevel="0" collapsed="false">
      <c r="A399" s="9" t="s">
        <v>1415</v>
      </c>
      <c r="B399" s="9" t="s">
        <v>1416</v>
      </c>
      <c r="C399" s="9" t="s">
        <v>62</v>
      </c>
      <c r="D399" s="9" t="n">
        <v>2412591</v>
      </c>
      <c r="E399" s="9" t="n">
        <v>2413884</v>
      </c>
      <c r="F399" s="9" t="n">
        <v>1</v>
      </c>
      <c r="G399" s="9" t="n">
        <v>2412591</v>
      </c>
      <c r="H399" s="9" t="n">
        <v>2413884</v>
      </c>
      <c r="I399" s="10"/>
      <c r="J399" s="9" t="s">
        <v>1417</v>
      </c>
      <c r="K399" s="9" t="s">
        <v>55</v>
      </c>
      <c r="L399" s="9"/>
      <c r="M399" s="9"/>
      <c r="N399" s="9"/>
      <c r="O399" s="11" t="b">
        <f aca="false">FALSE()</f>
        <v>0</v>
      </c>
      <c r="P399" s="11" t="b">
        <f aca="false">FALSE()</f>
        <v>0</v>
      </c>
      <c r="Q399" s="11" t="n">
        <v>0.989557977453039</v>
      </c>
      <c r="R399" s="11" t="n">
        <v>-0.254726476270318</v>
      </c>
      <c r="S399" s="11" t="n">
        <v>0.870693104043925</v>
      </c>
      <c r="T399" s="11" t="b">
        <f aca="false">FALSE()</f>
        <v>0</v>
      </c>
      <c r="U399" s="11" t="b">
        <f aca="false">FALSE()</f>
        <v>0</v>
      </c>
      <c r="V399" s="23" t="s">
        <v>1418</v>
      </c>
      <c r="W399" s="11" t="n">
        <v>0.00263291150227512</v>
      </c>
      <c r="X399" s="11" t="n">
        <v>-4.53640672798733</v>
      </c>
      <c r="Y399" s="11" t="n">
        <v>9.85153407816229E-005</v>
      </c>
      <c r="Z399" s="11" t="b">
        <f aca="false">TRUE()</f>
        <v>1</v>
      </c>
      <c r="AA399" s="11" t="b">
        <f aca="false">TRUE()</f>
        <v>1</v>
      </c>
      <c r="AB399" s="11" t="n">
        <v>878</v>
      </c>
      <c r="AC399" s="11" t="n">
        <v>74.8207476399295</v>
      </c>
      <c r="AD399" s="11" t="n">
        <v>1536</v>
      </c>
      <c r="AE399" s="11" t="n">
        <v>88.273345771293</v>
      </c>
      <c r="AF399" s="11" t="n">
        <v>638</v>
      </c>
      <c r="AG399" s="11" t="n">
        <v>81.3659688238256</v>
      </c>
      <c r="AH399" s="11" t="n">
        <v>714</v>
      </c>
      <c r="AI399" s="11" t="n">
        <v>73.3437336254208</v>
      </c>
      <c r="AJ399" s="11" t="n">
        <v>801</v>
      </c>
      <c r="AK399" s="11" t="n">
        <v>56.8352272259613</v>
      </c>
      <c r="AL399" s="11" t="n">
        <v>796</v>
      </c>
      <c r="AM399" s="11" t="n">
        <v>55.6976724740353</v>
      </c>
      <c r="AN399" s="11" t="n">
        <v>553</v>
      </c>
      <c r="AO399" s="11" t="n">
        <v>29.2571570783433</v>
      </c>
      <c r="AP399" s="11" t="n">
        <v>665</v>
      </c>
      <c r="AQ399" s="11" t="n">
        <v>37.511004403115</v>
      </c>
      <c r="AR399" s="11" t="n">
        <v>565</v>
      </c>
      <c r="AS399" s="11" t="n">
        <v>23.5468616930277</v>
      </c>
      <c r="AT399" s="11" t="n">
        <v>295</v>
      </c>
      <c r="AU399" s="12" t="s">
        <v>57</v>
      </c>
      <c r="AV399" s="12" t="s">
        <v>58</v>
      </c>
      <c r="AW399" s="1" t="s">
        <v>217</v>
      </c>
      <c r="AX399" s="23"/>
    </row>
    <row r="400" customFormat="false" ht="12.75" hidden="false" customHeight="false" outlineLevel="0" collapsed="false">
      <c r="A400" s="9" t="s">
        <v>1419</v>
      </c>
      <c r="B400" s="9" t="s">
        <v>1420</v>
      </c>
      <c r="C400" s="9" t="s">
        <v>89</v>
      </c>
      <c r="D400" s="9" t="n">
        <v>1826282</v>
      </c>
      <c r="E400" s="9" t="n">
        <v>1826720</v>
      </c>
      <c r="F400" s="9" t="n">
        <v>-1</v>
      </c>
      <c r="G400" s="9" t="n">
        <v>1826720</v>
      </c>
      <c r="H400" s="9" t="n">
        <v>1826282</v>
      </c>
      <c r="I400" s="10"/>
      <c r="J400" s="9" t="s">
        <v>1421</v>
      </c>
      <c r="K400" s="9" t="s">
        <v>55</v>
      </c>
      <c r="L400" s="9" t="n">
        <v>2.09873154366472E-050</v>
      </c>
      <c r="M400" s="9" t="n">
        <v>3.74474089252808</v>
      </c>
      <c r="N400" s="9" t="n">
        <v>2.36476793652362E-053</v>
      </c>
      <c r="O400" s="11" t="b">
        <f aca="false">TRUE()</f>
        <v>1</v>
      </c>
      <c r="P400" s="11" t="b">
        <f aca="false">TRUE()</f>
        <v>1</v>
      </c>
      <c r="Q400" s="11" t="n">
        <v>0.769443642703739</v>
      </c>
      <c r="R400" s="11" t="n">
        <v>-1.15827054176725</v>
      </c>
      <c r="S400" s="11" t="n">
        <v>0.231759092829896</v>
      </c>
      <c r="T400" s="11" t="b">
        <f aca="false">FALSE()</f>
        <v>0</v>
      </c>
      <c r="U400" s="11" t="b">
        <f aca="false">FALSE()</f>
        <v>0</v>
      </c>
      <c r="V400" s="23" t="s">
        <v>1422</v>
      </c>
      <c r="W400" s="11" t="n">
        <v>0.000988716322924666</v>
      </c>
      <c r="X400" s="11" t="n">
        <v>-4.86753277080198</v>
      </c>
      <c r="Y400" s="11" t="n">
        <v>2.90831691968148E-005</v>
      </c>
      <c r="Z400" s="11" t="b">
        <f aca="false">TRUE()</f>
        <v>1</v>
      </c>
      <c r="AA400" s="11" t="b">
        <f aca="false">TRUE()</f>
        <v>1</v>
      </c>
      <c r="AB400" s="11" t="n">
        <v>28</v>
      </c>
      <c r="AC400" s="11" t="n">
        <v>2.38608306824377</v>
      </c>
      <c r="AD400" s="11" t="n">
        <v>84</v>
      </c>
      <c r="AE400" s="11" t="n">
        <v>4.82744859686758</v>
      </c>
      <c r="AF400" s="11" t="n">
        <v>26</v>
      </c>
      <c r="AG400" s="11" t="n">
        <v>3.31585452887064</v>
      </c>
      <c r="AH400" s="11" t="n">
        <v>49</v>
      </c>
      <c r="AI400" s="11" t="n">
        <v>5.03339348409751</v>
      </c>
      <c r="AJ400" s="11" t="n">
        <v>47</v>
      </c>
      <c r="AK400" s="11" t="n">
        <v>3.33490097330859</v>
      </c>
      <c r="AL400" s="11" t="n">
        <v>43</v>
      </c>
      <c r="AM400" s="11" t="n">
        <v>3.00879386480342</v>
      </c>
      <c r="AN400" s="11" t="n">
        <v>28</v>
      </c>
      <c r="AO400" s="11" t="n">
        <v>1.48137504194143</v>
      </c>
      <c r="AP400" s="11" t="n">
        <v>38</v>
      </c>
      <c r="AQ400" s="11" t="n">
        <v>2.14348596589229</v>
      </c>
      <c r="AR400" s="11" t="n">
        <v>44</v>
      </c>
      <c r="AS400" s="11" t="n">
        <v>1.83373790175791</v>
      </c>
      <c r="AT400" s="11" t="n">
        <v>1530</v>
      </c>
      <c r="AU400" s="12" t="s">
        <v>1423</v>
      </c>
      <c r="AV400" s="12" t="s">
        <v>1424</v>
      </c>
      <c r="AW400" s="1" t="s">
        <v>414</v>
      </c>
      <c r="AX400" s="23"/>
    </row>
    <row r="401" customFormat="false" ht="12.75" hidden="false" customHeight="false" outlineLevel="0" collapsed="false">
      <c r="A401" s="9" t="s">
        <v>1425</v>
      </c>
      <c r="B401" s="9" t="s">
        <v>1426</v>
      </c>
      <c r="C401" s="9" t="s">
        <v>67</v>
      </c>
      <c r="D401" s="9" t="n">
        <v>1976266</v>
      </c>
      <c r="E401" s="9" t="n">
        <v>1976964</v>
      </c>
      <c r="F401" s="9" t="n">
        <v>-1</v>
      </c>
      <c r="G401" s="9" t="n">
        <v>1976964</v>
      </c>
      <c r="H401" s="9" t="n">
        <v>1976266</v>
      </c>
      <c r="I401" s="10"/>
      <c r="J401" s="9" t="s">
        <v>90</v>
      </c>
      <c r="K401" s="9" t="s">
        <v>55</v>
      </c>
      <c r="L401" s="9" t="n">
        <v>7.07098231836064E-012</v>
      </c>
      <c r="M401" s="9" t="n">
        <v>6.15248250328717</v>
      </c>
      <c r="N401" s="9" t="n">
        <v>1.91215296496513E-013</v>
      </c>
      <c r="O401" s="11" t="b">
        <f aca="false">TRUE()</f>
        <v>1</v>
      </c>
      <c r="P401" s="11" t="b">
        <f aca="false">TRUE()</f>
        <v>1</v>
      </c>
      <c r="Q401" s="11" t="n">
        <v>0.82456289788116</v>
      </c>
      <c r="R401" s="11" t="n">
        <v>1.09376700780879</v>
      </c>
      <c r="S401" s="11" t="n">
        <v>0.338955769843434</v>
      </c>
      <c r="T401" s="11" t="b">
        <f aca="false">FALSE()</f>
        <v>0</v>
      </c>
      <c r="U401" s="11" t="b">
        <f aca="false">FALSE()</f>
        <v>0</v>
      </c>
      <c r="V401" s="29" t="s">
        <v>1427</v>
      </c>
      <c r="W401" s="11" t="n">
        <v>0.0357088881024842</v>
      </c>
      <c r="X401" s="11" t="n">
        <v>-5.03573155847925</v>
      </c>
      <c r="Y401" s="11" t="n">
        <v>0.00327187265043612</v>
      </c>
      <c r="Z401" s="11" t="b">
        <f aca="false">TRUE()</f>
        <v>1</v>
      </c>
      <c r="AA401" s="11" t="b">
        <f aca="false">TRUE()</f>
        <v>1</v>
      </c>
      <c r="AB401" s="11" t="n">
        <v>2268</v>
      </c>
      <c r="AC401" s="11" t="n">
        <v>193.272728527745</v>
      </c>
      <c r="AD401" s="11" t="n">
        <v>5553</v>
      </c>
      <c r="AE401" s="11" t="n">
        <v>319.128834028639</v>
      </c>
      <c r="AF401" s="11" t="n">
        <v>1919</v>
      </c>
      <c r="AG401" s="11" t="n">
        <v>244.735570803952</v>
      </c>
      <c r="AH401" s="11" t="n">
        <v>1761</v>
      </c>
      <c r="AI401" s="11" t="n">
        <v>180.893998479504</v>
      </c>
      <c r="AJ401" s="11" t="n">
        <v>2758</v>
      </c>
      <c r="AK401" s="11" t="n">
        <v>195.694827327342</v>
      </c>
      <c r="AL401" s="11" t="n">
        <v>2325</v>
      </c>
      <c r="AM401" s="11" t="n">
        <v>162.684784550417</v>
      </c>
      <c r="AN401" s="11" t="n">
        <v>1228</v>
      </c>
      <c r="AO401" s="11" t="n">
        <v>64.9688768394313</v>
      </c>
      <c r="AP401" s="11" t="n">
        <v>1868</v>
      </c>
      <c r="AQ401" s="11" t="n">
        <v>105.369257481231</v>
      </c>
      <c r="AR401" s="11" t="n">
        <v>2207</v>
      </c>
      <c r="AS401" s="11" t="n">
        <v>91.9786261177206</v>
      </c>
      <c r="AT401" s="11" t="n">
        <v>4249</v>
      </c>
      <c r="AU401" s="12" t="s">
        <v>1428</v>
      </c>
      <c r="AV401" s="12" t="s">
        <v>1429</v>
      </c>
      <c r="AW401" s="1" t="s">
        <v>414</v>
      </c>
      <c r="AX401" s="29" t="s">
        <v>1427</v>
      </c>
    </row>
    <row r="402" customFormat="false" ht="12.75" hidden="false" customHeight="false" outlineLevel="0" collapsed="false">
      <c r="A402" s="9" t="s">
        <v>1430</v>
      </c>
      <c r="B402" s="9" t="s">
        <v>1431</v>
      </c>
      <c r="C402" s="9" t="s">
        <v>74</v>
      </c>
      <c r="D402" s="9" t="n">
        <v>1504819</v>
      </c>
      <c r="E402" s="9" t="n">
        <v>1505972</v>
      </c>
      <c r="F402" s="9" t="n">
        <v>-1</v>
      </c>
      <c r="G402" s="9" t="n">
        <v>1505972</v>
      </c>
      <c r="H402" s="9" t="n">
        <v>1504819</v>
      </c>
      <c r="I402" s="10"/>
      <c r="J402" s="9" t="s">
        <v>54</v>
      </c>
      <c r="K402" s="9" t="s">
        <v>55</v>
      </c>
      <c r="L402" s="9" t="n">
        <v>1.63829349804615E-010</v>
      </c>
      <c r="M402" s="9" t="n">
        <v>3.79061066710624</v>
      </c>
      <c r="N402" s="9" t="n">
        <v>5.61173209471582E-012</v>
      </c>
      <c r="O402" s="11" t="b">
        <f aca="false">TRUE()</f>
        <v>1</v>
      </c>
      <c r="P402" s="11" t="b">
        <f aca="false">TRUE()</f>
        <v>1</v>
      </c>
      <c r="Q402" s="11" t="n">
        <v>0.772741313953034</v>
      </c>
      <c r="R402" s="11" t="n">
        <v>-1.31730805266216</v>
      </c>
      <c r="S402" s="11" t="n">
        <v>0.236486630886239</v>
      </c>
      <c r="T402" s="11" t="b">
        <f aca="false">FALSE()</f>
        <v>0</v>
      </c>
      <c r="U402" s="11" t="b">
        <f aca="false">FALSE()</f>
        <v>0</v>
      </c>
      <c r="V402" s="23" t="s">
        <v>56</v>
      </c>
      <c r="W402" s="11" t="n">
        <v>0.00389875429320028</v>
      </c>
      <c r="X402" s="11" t="n">
        <v>-5.13455960414104</v>
      </c>
      <c r="Y402" s="11" t="n">
        <v>0.000160818671397645</v>
      </c>
      <c r="Z402" s="11" t="b">
        <f aca="false">TRUE()</f>
        <v>1</v>
      </c>
      <c r="AA402" s="11" t="b">
        <f aca="false">TRUE()</f>
        <v>1</v>
      </c>
      <c r="AB402" s="11" t="n">
        <v>2943</v>
      </c>
      <c r="AC402" s="11" t="n">
        <v>250.794373922907</v>
      </c>
      <c r="AD402" s="11" t="n">
        <v>7189</v>
      </c>
      <c r="AE402" s="11" t="n">
        <v>413.149142415251</v>
      </c>
      <c r="AF402" s="11" t="n">
        <v>2554</v>
      </c>
      <c r="AG402" s="11" t="n">
        <v>325.718941028292</v>
      </c>
      <c r="AH402" s="11" t="n">
        <v>2016</v>
      </c>
      <c r="AI402" s="11" t="n">
        <v>207.088189060012</v>
      </c>
      <c r="AJ402" s="11" t="n">
        <v>3620</v>
      </c>
      <c r="AK402" s="11" t="n">
        <v>256.858330284619</v>
      </c>
      <c r="AL402" s="11" t="n">
        <v>3586</v>
      </c>
      <c r="AM402" s="11" t="n">
        <v>250.919413934536</v>
      </c>
      <c r="AN402" s="11" t="n">
        <v>1550</v>
      </c>
      <c r="AO402" s="11" t="n">
        <v>82.0046898217578</v>
      </c>
      <c r="AP402" s="11" t="n">
        <v>2550</v>
      </c>
      <c r="AQ402" s="11" t="n">
        <v>143.839189816456</v>
      </c>
      <c r="AR402" s="11" t="n">
        <v>2966</v>
      </c>
      <c r="AS402" s="11" t="n">
        <v>123.610604923044</v>
      </c>
      <c r="AT402" s="11" t="n">
        <v>9260</v>
      </c>
      <c r="AU402" s="12" t="s">
        <v>57</v>
      </c>
      <c r="AV402" s="12" t="s">
        <v>58</v>
      </c>
      <c r="AW402" s="1" t="s">
        <v>59</v>
      </c>
      <c r="AX402" s="23"/>
    </row>
    <row r="403" customFormat="false" ht="12.75" hidden="false" customHeight="false" outlineLevel="0" collapsed="false">
      <c r="A403" s="9" t="s">
        <v>1432</v>
      </c>
      <c r="B403" s="9" t="s">
        <v>1433</v>
      </c>
      <c r="C403" s="9" t="s">
        <v>62</v>
      </c>
      <c r="D403" s="9" t="n">
        <v>1177967</v>
      </c>
      <c r="E403" s="9" t="n">
        <v>1180028</v>
      </c>
      <c r="F403" s="9" t="n">
        <v>1</v>
      </c>
      <c r="G403" s="9" t="n">
        <v>1177967</v>
      </c>
      <c r="H403" s="9" t="n">
        <v>1180028</v>
      </c>
      <c r="I403" s="28" t="s">
        <v>1434</v>
      </c>
      <c r="J403" s="9" t="s">
        <v>1435</v>
      </c>
      <c r="K403" s="9" t="s">
        <v>55</v>
      </c>
      <c r="L403" s="9" t="n">
        <v>9.6450472022607E-009</v>
      </c>
      <c r="M403" s="9" t="n">
        <v>3.79213939831432</v>
      </c>
      <c r="N403" s="9" t="n">
        <v>4.66222563354348E-010</v>
      </c>
      <c r="O403" s="11" t="b">
        <f aca="false">TRUE()</f>
        <v>1</v>
      </c>
      <c r="P403" s="11" t="b">
        <f aca="false">TRUE()</f>
        <v>1</v>
      </c>
      <c r="Q403" s="11" t="n">
        <v>0.757374565924607</v>
      </c>
      <c r="R403" s="11" t="n">
        <v>-1.53995991539896</v>
      </c>
      <c r="S403" s="11" t="n">
        <v>0.201882869680176</v>
      </c>
      <c r="T403" s="11" t="b">
        <f aca="false">FALSE()</f>
        <v>0</v>
      </c>
      <c r="U403" s="11" t="b">
        <f aca="false">FALSE()</f>
        <v>0</v>
      </c>
      <c r="V403" s="23" t="s">
        <v>1436</v>
      </c>
      <c r="W403" s="11" t="n">
        <v>0.00190010611516672</v>
      </c>
      <c r="X403" s="11" t="n">
        <v>-5.38071649921176</v>
      </c>
      <c r="Y403" s="11" t="n">
        <v>6.44575612155059E-005</v>
      </c>
      <c r="Z403" s="11" t="b">
        <f aca="false">TRUE()</f>
        <v>1</v>
      </c>
      <c r="AA403" s="11" t="b">
        <f aca="false">TRUE()</f>
        <v>1</v>
      </c>
      <c r="AB403" s="11" t="n">
        <v>34798</v>
      </c>
      <c r="AC403" s="11" t="n">
        <v>2965.38995031238</v>
      </c>
      <c r="AD403" s="11" t="n">
        <v>67293</v>
      </c>
      <c r="AE403" s="11" t="n">
        <v>3867.30355272631</v>
      </c>
      <c r="AF403" s="11" t="n">
        <v>25409</v>
      </c>
      <c r="AG403" s="11" t="n">
        <v>3240.48260477208</v>
      </c>
      <c r="AH403" s="11" t="n">
        <v>21092</v>
      </c>
      <c r="AI403" s="11" t="n">
        <v>2166.61908911397</v>
      </c>
      <c r="AJ403" s="11" t="n">
        <v>47356</v>
      </c>
      <c r="AK403" s="11" t="n">
        <v>3360.1610742979</v>
      </c>
      <c r="AL403" s="11" t="n">
        <v>38116</v>
      </c>
      <c r="AM403" s="11" t="n">
        <v>2667.05085932202</v>
      </c>
      <c r="AN403" s="11" t="n">
        <v>19420</v>
      </c>
      <c r="AO403" s="11" t="n">
        <v>1027.43940408938</v>
      </c>
      <c r="AP403" s="11" t="n">
        <v>30067</v>
      </c>
      <c r="AQ403" s="11" t="n">
        <v>1696.00506674956</v>
      </c>
      <c r="AR403" s="11" t="n">
        <v>30970</v>
      </c>
      <c r="AS403" s="11" t="n">
        <v>1290.70142766915</v>
      </c>
      <c r="AT403" s="11" t="n">
        <v>2765</v>
      </c>
      <c r="AU403" s="12" t="s">
        <v>1437</v>
      </c>
      <c r="AV403" s="12" t="s">
        <v>1438</v>
      </c>
      <c r="AW403" s="1" t="s">
        <v>396</v>
      </c>
      <c r="AX403" s="23"/>
    </row>
    <row r="404" customFormat="false" ht="12.75" hidden="false" customHeight="false" outlineLevel="0" collapsed="false">
      <c r="A404" s="9" t="s">
        <v>1439</v>
      </c>
      <c r="B404" s="9" t="s">
        <v>1440</v>
      </c>
      <c r="C404" s="9" t="s">
        <v>67</v>
      </c>
      <c r="D404" s="9" t="n">
        <v>4265905</v>
      </c>
      <c r="E404" s="9" t="n">
        <v>4267876</v>
      </c>
      <c r="F404" s="9" t="n">
        <v>-1</v>
      </c>
      <c r="G404" s="9" t="n">
        <v>4267876</v>
      </c>
      <c r="H404" s="9" t="n">
        <v>4265905</v>
      </c>
      <c r="I404" s="30" t="s">
        <v>1441</v>
      </c>
      <c r="J404" s="9" t="s">
        <v>54</v>
      </c>
      <c r="K404" s="9" t="s">
        <v>55</v>
      </c>
      <c r="L404" s="9" t="n">
        <v>3.72755679035916E-015</v>
      </c>
      <c r="M404" s="9" t="n">
        <v>4.52215322570283</v>
      </c>
      <c r="N404" s="9" t="n">
        <v>6.38409726348837E-017</v>
      </c>
      <c r="O404" s="11" t="b">
        <f aca="false">TRUE()</f>
        <v>1</v>
      </c>
      <c r="P404" s="11" t="b">
        <f aca="false">TRUE()</f>
        <v>1</v>
      </c>
      <c r="Q404" s="11" t="n">
        <v>0.831240768996481</v>
      </c>
      <c r="R404" s="11" t="n">
        <v>-1.07141912292369</v>
      </c>
      <c r="S404" s="11" t="n">
        <v>0.351392527893886</v>
      </c>
      <c r="T404" s="11" t="b">
        <f aca="false">FALSE()</f>
        <v>0</v>
      </c>
      <c r="U404" s="11" t="b">
        <f aca="false">FALSE()</f>
        <v>0</v>
      </c>
      <c r="V404" s="23" t="s">
        <v>1442</v>
      </c>
      <c r="W404" s="11" t="n">
        <v>0.00056647937270518</v>
      </c>
      <c r="X404" s="11" t="n">
        <v>-5.59098170866325</v>
      </c>
      <c r="Y404" s="11" t="n">
        <v>1.44285290467002E-005</v>
      </c>
      <c r="Z404" s="11" t="b">
        <f aca="false">TRUE()</f>
        <v>1</v>
      </c>
      <c r="AA404" s="11" t="b">
        <f aca="false">TRUE()</f>
        <v>1</v>
      </c>
      <c r="AB404" s="11" t="n">
        <v>65850</v>
      </c>
      <c r="AC404" s="11" t="n">
        <v>5611.55607299471</v>
      </c>
      <c r="AD404" s="11" t="n">
        <v>136400</v>
      </c>
      <c r="AE404" s="11" t="n">
        <v>7838.8570072945</v>
      </c>
      <c r="AF404" s="11" t="n">
        <v>51152</v>
      </c>
      <c r="AG404" s="11" t="n">
        <v>6523.56118695349</v>
      </c>
      <c r="AH404" s="11" t="n">
        <v>37905</v>
      </c>
      <c r="AI404" s="11" t="n">
        <v>3893.68938805543</v>
      </c>
      <c r="AJ404" s="11" t="n">
        <v>91580</v>
      </c>
      <c r="AK404" s="11" t="n">
        <v>6498.09002416171</v>
      </c>
      <c r="AL404" s="11" t="n">
        <v>75728</v>
      </c>
      <c r="AM404" s="11" t="n">
        <v>5298.83585567054</v>
      </c>
      <c r="AN404" s="11" t="n">
        <v>37147</v>
      </c>
      <c r="AO404" s="11" t="n">
        <v>1965.3085243928</v>
      </c>
      <c r="AP404" s="11" t="n">
        <v>56090</v>
      </c>
      <c r="AQ404" s="11" t="n">
        <v>3163.89810070785</v>
      </c>
      <c r="AR404" s="11" t="n">
        <v>61372</v>
      </c>
      <c r="AS404" s="11" t="n">
        <v>2557.73096606105</v>
      </c>
      <c r="AT404" s="11" t="n">
        <v>5677</v>
      </c>
      <c r="AU404" s="12" t="s">
        <v>57</v>
      </c>
      <c r="AV404" s="12" t="s">
        <v>58</v>
      </c>
      <c r="AW404" s="0" t="s">
        <v>64</v>
      </c>
      <c r="AX404" s="23"/>
      <c r="AY404" s="12" t="s">
        <v>1443</v>
      </c>
    </row>
    <row r="405" customFormat="false" ht="12.75" hidden="false" customHeight="false" outlineLevel="0" collapsed="false">
      <c r="A405" s="9" t="s">
        <v>1444</v>
      </c>
      <c r="B405" s="9" t="s">
        <v>1445</v>
      </c>
      <c r="C405" s="9" t="s">
        <v>74</v>
      </c>
      <c r="D405" s="9" t="n">
        <v>2500353</v>
      </c>
      <c r="E405" s="9" t="n">
        <v>2500880</v>
      </c>
      <c r="F405" s="9" t="n">
        <v>-1</v>
      </c>
      <c r="G405" s="9" t="n">
        <v>2500880</v>
      </c>
      <c r="H405" s="9" t="n">
        <v>2500353</v>
      </c>
      <c r="I405" s="10"/>
      <c r="J405" s="9" t="s">
        <v>1446</v>
      </c>
      <c r="K405" s="9" t="s">
        <v>55</v>
      </c>
      <c r="L405" s="9"/>
      <c r="M405" s="9"/>
      <c r="N405" s="9"/>
      <c r="O405" s="11" t="b">
        <f aca="false">FALSE()</f>
        <v>0</v>
      </c>
      <c r="P405" s="11" t="b">
        <f aca="false">FALSE()</f>
        <v>0</v>
      </c>
      <c r="Q405" s="11" t="n">
        <v>0.732638839165971</v>
      </c>
      <c r="R405" s="11" t="n">
        <v>-2.23375947695137</v>
      </c>
      <c r="S405" s="11" t="n">
        <v>0.0234172008854946</v>
      </c>
      <c r="T405" s="11" t="b">
        <f aca="false">FALSE()</f>
        <v>0</v>
      </c>
      <c r="U405" s="11" t="b">
        <f aca="false">FALSE()</f>
        <v>0</v>
      </c>
      <c r="V405" s="23" t="s">
        <v>56</v>
      </c>
      <c r="W405" s="11" t="n">
        <v>0.000191639419018058</v>
      </c>
      <c r="X405" s="11" t="n">
        <v>-5.6686053646312</v>
      </c>
      <c r="Y405" s="11" t="n">
        <v>3.60687287005699E-006</v>
      </c>
      <c r="Z405" s="11" t="b">
        <f aca="false">TRUE()</f>
        <v>1</v>
      </c>
      <c r="AA405" s="11" t="b">
        <f aca="false">TRUE()</f>
        <v>1</v>
      </c>
      <c r="AB405" s="11" t="n">
        <v>1023</v>
      </c>
      <c r="AC405" s="11" t="n">
        <v>87.1772492433347</v>
      </c>
      <c r="AD405" s="11" t="n">
        <v>868</v>
      </c>
      <c r="AE405" s="11" t="n">
        <v>49.883635500965</v>
      </c>
      <c r="AF405" s="11" t="n">
        <v>591</v>
      </c>
      <c r="AG405" s="11" t="n">
        <v>75.3719240985595</v>
      </c>
      <c r="AH405" s="11" t="n">
        <v>497</v>
      </c>
      <c r="AI405" s="11" t="n">
        <v>51.052991052989</v>
      </c>
      <c r="AJ405" s="11" t="n">
        <v>880</v>
      </c>
      <c r="AK405" s="11" t="n">
        <v>62.440699074714</v>
      </c>
      <c r="AL405" s="11" t="n">
        <v>1120</v>
      </c>
      <c r="AM405" s="11" t="n">
        <v>78.3685843855774</v>
      </c>
      <c r="AN405" s="11" t="n">
        <v>689</v>
      </c>
      <c r="AO405" s="11" t="n">
        <v>36.4524072820588</v>
      </c>
      <c r="AP405" s="11" t="n">
        <v>512</v>
      </c>
      <c r="AQ405" s="11" t="n">
        <v>28.8806530141277</v>
      </c>
      <c r="AR405" s="11" t="n">
        <v>691</v>
      </c>
      <c r="AS405" s="11" t="n">
        <v>28.7980202298799</v>
      </c>
      <c r="AT405" s="11" t="n">
        <v>2812</v>
      </c>
      <c r="AW405" s="1" t="s">
        <v>59</v>
      </c>
      <c r="AX405" s="23"/>
    </row>
    <row r="406" customFormat="false" ht="12.75" hidden="false" customHeight="false" outlineLevel="0" collapsed="false">
      <c r="A406" s="9" t="s">
        <v>1447</v>
      </c>
      <c r="B406" s="9" t="s">
        <v>1448</v>
      </c>
      <c r="C406" s="9" t="s">
        <v>105</v>
      </c>
      <c r="D406" s="9" t="n">
        <v>1209964</v>
      </c>
      <c r="E406" s="9" t="n">
        <v>1211463</v>
      </c>
      <c r="F406" s="9" t="n">
        <v>1</v>
      </c>
      <c r="G406" s="9" t="n">
        <v>1209964</v>
      </c>
      <c r="H406" s="9" t="n">
        <v>1211463</v>
      </c>
      <c r="I406" s="10"/>
      <c r="J406" s="9" t="s">
        <v>379</v>
      </c>
      <c r="K406" s="9" t="s">
        <v>55</v>
      </c>
      <c r="L406" s="9" t="n">
        <v>0.00113278949643109</v>
      </c>
      <c r="M406" s="9" t="n">
        <v>7.60832903518933</v>
      </c>
      <c r="N406" s="9" t="n">
        <v>0.00027965541258372</v>
      </c>
      <c r="O406" s="11" t="b">
        <f aca="false">TRUE()</f>
        <v>1</v>
      </c>
      <c r="P406" s="11" t="b">
        <f aca="false">TRUE()</f>
        <v>1</v>
      </c>
      <c r="Q406" s="11" t="n">
        <v>0.836309488340637</v>
      </c>
      <c r="R406" s="11" t="n">
        <v>1.81531188406309</v>
      </c>
      <c r="S406" s="11" t="n">
        <v>0.364900093993225</v>
      </c>
      <c r="T406" s="11" t="b">
        <f aca="false">FALSE()</f>
        <v>0</v>
      </c>
      <c r="U406" s="11" t="b">
        <f aca="false">FALSE()</f>
        <v>0</v>
      </c>
      <c r="V406" s="23" t="s">
        <v>1150</v>
      </c>
      <c r="W406" s="11" t="n">
        <v>0.00229601756185316</v>
      </c>
      <c r="X406" s="11" t="n">
        <v>-5.79309767507372</v>
      </c>
      <c r="Y406" s="11" t="n">
        <v>8.19160918778333E-005</v>
      </c>
      <c r="Z406" s="11" t="b">
        <f aca="false">TRUE()</f>
        <v>1</v>
      </c>
      <c r="AA406" s="11" t="b">
        <f aca="false">TRUE()</f>
        <v>1</v>
      </c>
      <c r="AB406" s="11" t="n">
        <v>6467</v>
      </c>
      <c r="AC406" s="11" t="n">
        <v>551.099971511873</v>
      </c>
      <c r="AD406" s="11" t="n">
        <v>14231</v>
      </c>
      <c r="AE406" s="11" t="n">
        <v>817.850249785983</v>
      </c>
      <c r="AF406" s="11" t="n">
        <v>5508</v>
      </c>
      <c r="AG406" s="11" t="n">
        <v>702.451028654595</v>
      </c>
      <c r="AH406" s="11" t="n">
        <v>4405</v>
      </c>
      <c r="AI406" s="11" t="n">
        <v>452.491801988766</v>
      </c>
      <c r="AJ406" s="11" t="n">
        <v>7943</v>
      </c>
      <c r="AK406" s="11" t="n">
        <v>563.598264489151</v>
      </c>
      <c r="AL406" s="11" t="n">
        <v>7850</v>
      </c>
      <c r="AM406" s="11" t="n">
        <v>549.279810202484</v>
      </c>
      <c r="AN406" s="11" t="n">
        <v>3692</v>
      </c>
      <c r="AO406" s="11" t="n">
        <v>195.329880530277</v>
      </c>
      <c r="AP406" s="11" t="n">
        <v>5617</v>
      </c>
      <c r="AQ406" s="11" t="n">
        <v>316.841070274131</v>
      </c>
      <c r="AR406" s="11" t="n">
        <v>6211</v>
      </c>
      <c r="AS406" s="11" t="n">
        <v>258.84877517769</v>
      </c>
      <c r="AT406" s="11" t="n">
        <v>8848</v>
      </c>
      <c r="AW406" s="1" t="s">
        <v>267</v>
      </c>
      <c r="AX406" s="23"/>
    </row>
    <row r="407" customFormat="false" ht="12.75" hidden="false" customHeight="false" outlineLevel="0" collapsed="false">
      <c r="A407" s="9" t="s">
        <v>1449</v>
      </c>
      <c r="B407" s="9" t="s">
        <v>1450</v>
      </c>
      <c r="C407" s="9" t="s">
        <v>74</v>
      </c>
      <c r="D407" s="9" t="n">
        <v>355066</v>
      </c>
      <c r="E407" s="9" t="n">
        <v>356059</v>
      </c>
      <c r="F407" s="9" t="n">
        <v>1</v>
      </c>
      <c r="G407" s="9" t="n">
        <v>355066</v>
      </c>
      <c r="H407" s="9" t="n">
        <v>356059</v>
      </c>
      <c r="I407" s="10"/>
      <c r="J407" s="9" t="s">
        <v>54</v>
      </c>
      <c r="K407" s="9" t="s">
        <v>55</v>
      </c>
      <c r="L407" s="9"/>
      <c r="M407" s="9"/>
      <c r="N407" s="9"/>
      <c r="O407" s="11" t="b">
        <f aca="false">FALSE()</f>
        <v>0</v>
      </c>
      <c r="P407" s="11" t="b">
        <f aca="false">FALSE()</f>
        <v>0</v>
      </c>
      <c r="Q407" s="11" t="n">
        <v>1</v>
      </c>
      <c r="R407" s="11" t="n">
        <v>0.00347212915254409</v>
      </c>
      <c r="S407" s="11" t="n">
        <v>1</v>
      </c>
      <c r="T407" s="11" t="b">
        <f aca="false">FALSE()</f>
        <v>0</v>
      </c>
      <c r="U407" s="11" t="b">
        <f aca="false">FALSE()</f>
        <v>0</v>
      </c>
      <c r="V407" s="23" t="s">
        <v>56</v>
      </c>
      <c r="W407" s="11" t="n">
        <v>0.0237180148297983</v>
      </c>
      <c r="X407" s="11" t="n">
        <v>-5.79574088082585</v>
      </c>
      <c r="Y407" s="11" t="n">
        <v>0.00182035028728645</v>
      </c>
      <c r="Z407" s="11" t="b">
        <f aca="false">TRUE()</f>
        <v>1</v>
      </c>
      <c r="AA407" s="11" t="b">
        <f aca="false">TRUE()</f>
        <v>1</v>
      </c>
      <c r="AB407" s="11" t="n">
        <v>24</v>
      </c>
      <c r="AC407" s="11" t="n">
        <v>2.04521405849466</v>
      </c>
      <c r="AD407" s="11" t="n">
        <v>34</v>
      </c>
      <c r="AE407" s="11" t="n">
        <v>1.95396728920831</v>
      </c>
      <c r="AF407" s="11" t="n">
        <v>20</v>
      </c>
      <c r="AG407" s="11" t="n">
        <v>2.55065732990049</v>
      </c>
      <c r="AH407" s="11" t="n">
        <v>23</v>
      </c>
      <c r="AI407" s="11" t="n">
        <v>2.36261326804577</v>
      </c>
      <c r="AJ407" s="11" t="n">
        <v>30</v>
      </c>
      <c r="AK407" s="11" t="n">
        <v>2.12866019572889</v>
      </c>
      <c r="AL407" s="11" t="n">
        <v>37</v>
      </c>
      <c r="AM407" s="11" t="n">
        <v>2.58896216273782</v>
      </c>
      <c r="AN407" s="11" t="n">
        <v>21</v>
      </c>
      <c r="AO407" s="11" t="n">
        <v>1.11103128145607</v>
      </c>
      <c r="AP407" s="11" t="n">
        <v>24</v>
      </c>
      <c r="AQ407" s="11" t="n">
        <v>1.35378061003723</v>
      </c>
      <c r="AR407" s="11" t="n">
        <v>25</v>
      </c>
      <c r="AS407" s="11" t="n">
        <v>1.04189653508972</v>
      </c>
      <c r="AT407" s="11" t="n">
        <v>2294</v>
      </c>
      <c r="AU407" s="12" t="s">
        <v>57</v>
      </c>
      <c r="AV407" s="12" t="s">
        <v>58</v>
      </c>
      <c r="AW407" s="1" t="s">
        <v>59</v>
      </c>
      <c r="AX407" s="23"/>
    </row>
    <row r="408" customFormat="false" ht="12.75" hidden="false" customHeight="false" outlineLevel="0" collapsed="false">
      <c r="A408" s="9" t="s">
        <v>1451</v>
      </c>
      <c r="B408" s="9" t="s">
        <v>1452</v>
      </c>
      <c r="C408" s="9" t="s">
        <v>67</v>
      </c>
      <c r="D408" s="9" t="n">
        <v>541315</v>
      </c>
      <c r="E408" s="9" t="n">
        <v>542610</v>
      </c>
      <c r="F408" s="9" t="n">
        <v>-1</v>
      </c>
      <c r="G408" s="9" t="n">
        <v>542610</v>
      </c>
      <c r="H408" s="9" t="n">
        <v>541315</v>
      </c>
      <c r="I408" s="10"/>
      <c r="J408" s="9" t="s">
        <v>1453</v>
      </c>
      <c r="K408" s="9" t="s">
        <v>55</v>
      </c>
      <c r="L408" s="9"/>
      <c r="M408" s="9"/>
      <c r="N408" s="9"/>
      <c r="O408" s="11" t="b">
        <f aca="false">FALSE()</f>
        <v>0</v>
      </c>
      <c r="P408" s="11" t="b">
        <f aca="false">FALSE()</f>
        <v>0</v>
      </c>
      <c r="Q408" s="11" t="n">
        <v>0.806072874332136</v>
      </c>
      <c r="R408" s="11" t="n">
        <v>-0.869587761208239</v>
      </c>
      <c r="S408" s="11" t="n">
        <v>0.299791018574002</v>
      </c>
      <c r="T408" s="11" t="b">
        <f aca="false">FALSE()</f>
        <v>0</v>
      </c>
      <c r="U408" s="11" t="b">
        <f aca="false">FALSE()</f>
        <v>0</v>
      </c>
      <c r="V408" s="23" t="s">
        <v>1454</v>
      </c>
      <c r="W408" s="11" t="n">
        <v>0.000643097312221668</v>
      </c>
      <c r="X408" s="11" t="n">
        <v>-6.07367229712731</v>
      </c>
      <c r="Y408" s="11" t="n">
        <v>1.71048084846516E-005</v>
      </c>
      <c r="Z408" s="11" t="b">
        <f aca="false">TRUE()</f>
        <v>1</v>
      </c>
      <c r="AA408" s="11" t="b">
        <f aca="false">TRUE()</f>
        <v>1</v>
      </c>
      <c r="AB408" s="11" t="n">
        <v>187</v>
      </c>
      <c r="AC408" s="11" t="n">
        <v>15.9356262057709</v>
      </c>
      <c r="AD408" s="11" t="n">
        <v>300</v>
      </c>
      <c r="AE408" s="11" t="n">
        <v>17.2408878459557</v>
      </c>
      <c r="AF408" s="11" t="n">
        <v>87</v>
      </c>
      <c r="AG408" s="11" t="n">
        <v>11.0953593850671</v>
      </c>
      <c r="AH408" s="11" t="n">
        <v>159</v>
      </c>
      <c r="AI408" s="11" t="n">
        <v>16.3328482443164</v>
      </c>
      <c r="AJ408" s="11" t="n">
        <v>229</v>
      </c>
      <c r="AK408" s="11" t="n">
        <v>16.2487728273972</v>
      </c>
      <c r="AL408" s="11" t="n">
        <v>151</v>
      </c>
      <c r="AM408" s="11" t="n">
        <v>10.5657645019841</v>
      </c>
      <c r="AN408" s="11" t="n">
        <v>124</v>
      </c>
      <c r="AO408" s="11" t="n">
        <v>6.56037518574062</v>
      </c>
      <c r="AP408" s="11" t="n">
        <v>133</v>
      </c>
      <c r="AQ408" s="11" t="n">
        <v>7.50220088062301</v>
      </c>
      <c r="AR408" s="11" t="n">
        <v>173</v>
      </c>
      <c r="AS408" s="11" t="n">
        <v>7.20992402282087</v>
      </c>
      <c r="AT408" s="11" t="n">
        <v>7593</v>
      </c>
      <c r="AU408" s="12" t="s">
        <v>57</v>
      </c>
      <c r="AV408" s="12" t="s">
        <v>58</v>
      </c>
      <c r="AW408" s="1" t="s">
        <v>59</v>
      </c>
      <c r="AX408" s="23"/>
    </row>
    <row r="409" customFormat="false" ht="12.75" hidden="false" customHeight="false" outlineLevel="0" collapsed="false">
      <c r="A409" s="9" t="s">
        <v>1455</v>
      </c>
      <c r="B409" s="9" t="s">
        <v>1456</v>
      </c>
      <c r="C409" s="9" t="s">
        <v>209</v>
      </c>
      <c r="D409" s="9" t="n">
        <v>2704099</v>
      </c>
      <c r="E409" s="9" t="n">
        <v>2704979</v>
      </c>
      <c r="F409" s="9" t="n">
        <v>1</v>
      </c>
      <c r="G409" s="9" t="n">
        <v>2704099</v>
      </c>
      <c r="H409" s="9" t="n">
        <v>2704979</v>
      </c>
      <c r="I409" s="10" t="s">
        <v>1457</v>
      </c>
      <c r="J409" s="9" t="s">
        <v>1458</v>
      </c>
      <c r="K409" s="9" t="s">
        <v>55</v>
      </c>
      <c r="L409" s="9" t="n">
        <v>1.33081275397801E-056</v>
      </c>
      <c r="M409" s="9" t="n">
        <v>6.79528125267117</v>
      </c>
      <c r="N409" s="9" t="n">
        <v>8.99704397055557E-060</v>
      </c>
      <c r="O409" s="11" t="b">
        <f aca="false">TRUE()</f>
        <v>1</v>
      </c>
      <c r="P409" s="11" t="b">
        <f aca="false">TRUE()</f>
        <v>1</v>
      </c>
      <c r="Q409" s="11" t="n">
        <v>0.841090625224471</v>
      </c>
      <c r="R409" s="11" t="n">
        <v>0.729634441926003</v>
      </c>
      <c r="S409" s="11" t="n">
        <v>0.37820896318759</v>
      </c>
      <c r="T409" s="11" t="b">
        <f aca="false">FALSE()</f>
        <v>0</v>
      </c>
      <c r="U409" s="11" t="b">
        <f aca="false">FALSE()</f>
        <v>0</v>
      </c>
      <c r="V409" s="23" t="s">
        <v>1459</v>
      </c>
      <c r="W409" s="11" t="n">
        <v>5.4407339492288E-006</v>
      </c>
      <c r="X409" s="11" t="n">
        <v>-6.10770574549204</v>
      </c>
      <c r="Y409" s="11" t="n">
        <v>5.21201832170007E-008</v>
      </c>
      <c r="Z409" s="11" t="b">
        <f aca="false">TRUE()</f>
        <v>1</v>
      </c>
      <c r="AA409" s="11" t="b">
        <f aca="false">TRUE()</f>
        <v>1</v>
      </c>
      <c r="AB409" s="11" t="n">
        <v>58</v>
      </c>
      <c r="AC409" s="11" t="n">
        <v>4.94260064136209</v>
      </c>
      <c r="AD409" s="11" t="n">
        <v>102</v>
      </c>
      <c r="AE409" s="11" t="n">
        <v>5.86190186762492</v>
      </c>
      <c r="AF409" s="11" t="n">
        <v>25</v>
      </c>
      <c r="AG409" s="11" t="n">
        <v>3.18832166237561</v>
      </c>
      <c r="AH409" s="11" t="n">
        <v>74</v>
      </c>
      <c r="AI409" s="11" t="n">
        <v>7.60145138414725</v>
      </c>
      <c r="AJ409" s="11" t="n">
        <v>74</v>
      </c>
      <c r="AK409" s="11" t="n">
        <v>5.25069514946459</v>
      </c>
      <c r="AL409" s="11" t="n">
        <v>54</v>
      </c>
      <c r="AM409" s="11" t="n">
        <v>3.77848531859034</v>
      </c>
      <c r="AN409" s="11" t="n">
        <v>57</v>
      </c>
      <c r="AO409" s="11" t="n">
        <v>3.01565633538077</v>
      </c>
      <c r="AP409" s="11" t="n">
        <v>47</v>
      </c>
      <c r="AQ409" s="11" t="n">
        <v>2.65115369465625</v>
      </c>
      <c r="AR409" s="11" t="n">
        <v>60</v>
      </c>
      <c r="AS409" s="11" t="n">
        <v>2.50055168421533</v>
      </c>
      <c r="AT409" s="11" t="n">
        <v>6449</v>
      </c>
      <c r="AU409" s="12" t="s">
        <v>1460</v>
      </c>
      <c r="AV409" s="12" t="s">
        <v>1461</v>
      </c>
      <c r="AW409" s="1" t="s">
        <v>414</v>
      </c>
      <c r="AX409" s="23"/>
    </row>
    <row r="410" customFormat="false" ht="12.75" hidden="false" customHeight="false" outlineLevel="0" collapsed="false">
      <c r="A410" s="9" t="s">
        <v>1462</v>
      </c>
      <c r="B410" s="9" t="s">
        <v>1463</v>
      </c>
      <c r="C410" s="9" t="s">
        <v>62</v>
      </c>
      <c r="D410" s="9" t="n">
        <v>479581</v>
      </c>
      <c r="E410" s="9" t="n">
        <v>480387</v>
      </c>
      <c r="F410" s="9" t="n">
        <v>1</v>
      </c>
      <c r="G410" s="9" t="n">
        <v>479581</v>
      </c>
      <c r="H410" s="9" t="n">
        <v>480387</v>
      </c>
      <c r="I410" s="28" t="s">
        <v>1464</v>
      </c>
      <c r="J410" s="9" t="s">
        <v>1465</v>
      </c>
      <c r="K410" s="9" t="s">
        <v>55</v>
      </c>
      <c r="L410" s="9" t="n">
        <v>4.90242315898027E-041</v>
      </c>
      <c r="M410" s="9" t="n">
        <v>7.92070085907526</v>
      </c>
      <c r="N410" s="9" t="n">
        <v>1.04953284530282E-043</v>
      </c>
      <c r="O410" s="11" t="b">
        <f aca="false">TRUE()</f>
        <v>1</v>
      </c>
      <c r="P410" s="11" t="b">
        <f aca="false">TRUE()</f>
        <v>1</v>
      </c>
      <c r="Q410" s="11" t="n">
        <v>0.751510524654118</v>
      </c>
      <c r="R410" s="11" t="n">
        <v>1.57601724388823</v>
      </c>
      <c r="S410" s="11" t="n">
        <v>0.187729574877786</v>
      </c>
      <c r="T410" s="11" t="b">
        <f aca="false">FALSE()</f>
        <v>0</v>
      </c>
      <c r="U410" s="11" t="b">
        <f aca="false">FALSE()</f>
        <v>0</v>
      </c>
      <c r="V410" s="23" t="s">
        <v>1459</v>
      </c>
      <c r="W410" s="11" t="n">
        <v>0.00884947767891783</v>
      </c>
      <c r="X410" s="11" t="n">
        <v>-6.31510176873685</v>
      </c>
      <c r="Y410" s="11" t="n">
        <v>0.00049368775510699</v>
      </c>
      <c r="Z410" s="11" t="b">
        <f aca="false">TRUE()</f>
        <v>1</v>
      </c>
      <c r="AA410" s="11" t="b">
        <f aca="false">TRUE()</f>
        <v>1</v>
      </c>
      <c r="AB410" s="11" t="n">
        <v>47</v>
      </c>
      <c r="AC410" s="11" t="n">
        <v>4.00521086455203</v>
      </c>
      <c r="AD410" s="11" t="n">
        <v>84</v>
      </c>
      <c r="AE410" s="11" t="n">
        <v>4.82744859686758</v>
      </c>
      <c r="AF410" s="11" t="n">
        <v>34</v>
      </c>
      <c r="AG410" s="11" t="n">
        <v>4.33611746083083</v>
      </c>
      <c r="AH410" s="11" t="n">
        <v>51</v>
      </c>
      <c r="AI410" s="11" t="n">
        <v>5.23883811610149</v>
      </c>
      <c r="AJ410" s="11" t="n">
        <v>79</v>
      </c>
      <c r="AK410" s="11" t="n">
        <v>5.60547184875273</v>
      </c>
      <c r="AL410" s="11" t="n">
        <v>48</v>
      </c>
      <c r="AM410" s="11" t="n">
        <v>3.35865361652474</v>
      </c>
      <c r="AN410" s="11" t="n">
        <v>31</v>
      </c>
      <c r="AO410" s="11" t="n">
        <v>1.64009379643516</v>
      </c>
      <c r="AP410" s="11" t="n">
        <v>47</v>
      </c>
      <c r="AQ410" s="11" t="n">
        <v>2.65115369465625</v>
      </c>
      <c r="AR410" s="11" t="n">
        <v>65</v>
      </c>
      <c r="AS410" s="11" t="n">
        <v>2.70893099123327</v>
      </c>
      <c r="AT410" s="11" t="n">
        <v>247</v>
      </c>
      <c r="AU410" s="12" t="s">
        <v>1466</v>
      </c>
      <c r="AV410" s="12" t="s">
        <v>1467</v>
      </c>
      <c r="AW410" s="1" t="s">
        <v>414</v>
      </c>
      <c r="AX410" s="23"/>
    </row>
    <row r="411" customFormat="false" ht="12.75" hidden="false" customHeight="false" outlineLevel="0" collapsed="false">
      <c r="A411" s="9" t="s">
        <v>1468</v>
      </c>
      <c r="B411" s="9" t="s">
        <v>1469</v>
      </c>
      <c r="C411" s="9" t="s">
        <v>67</v>
      </c>
      <c r="D411" s="9" t="n">
        <v>4273814</v>
      </c>
      <c r="E411" s="9" t="n">
        <v>4276118</v>
      </c>
      <c r="F411" s="9" t="n">
        <v>1</v>
      </c>
      <c r="G411" s="9" t="n">
        <v>4273814</v>
      </c>
      <c r="H411" s="9" t="n">
        <v>4276118</v>
      </c>
      <c r="I411" s="30" t="s">
        <v>1470</v>
      </c>
      <c r="J411" s="9" t="s">
        <v>1471</v>
      </c>
      <c r="K411" s="9" t="s">
        <v>55</v>
      </c>
      <c r="L411" s="9"/>
      <c r="M411" s="9"/>
      <c r="N411" s="9"/>
      <c r="O411" s="11" t="b">
        <f aca="false">FALSE()</f>
        <v>0</v>
      </c>
      <c r="P411" s="11" t="b">
        <f aca="false">FALSE()</f>
        <v>0</v>
      </c>
      <c r="Q411" s="11" t="n">
        <v>0.732638839165971</v>
      </c>
      <c r="R411" s="11" t="n">
        <v>-3.25059722894552</v>
      </c>
      <c r="S411" s="11" t="n">
        <v>0.0687702176719568</v>
      </c>
      <c r="T411" s="11" t="b">
        <f aca="false">FALSE()</f>
        <v>0</v>
      </c>
      <c r="U411" s="11" t="b">
        <f aca="false">FALSE()</f>
        <v>0</v>
      </c>
      <c r="V411" s="23" t="s">
        <v>1472</v>
      </c>
      <c r="W411" s="11" t="n">
        <v>0.0429122133558239</v>
      </c>
      <c r="X411" s="11" t="n">
        <v>-7.10224117426896</v>
      </c>
      <c r="Y411" s="11" t="n">
        <v>0.00413823894680932</v>
      </c>
      <c r="Z411" s="11" t="b">
        <f aca="false">TRUE()</f>
        <v>1</v>
      </c>
      <c r="AA411" s="11" t="b">
        <f aca="false">TRUE()</f>
        <v>1</v>
      </c>
      <c r="AB411" s="11" t="n">
        <v>19</v>
      </c>
      <c r="AC411" s="11" t="n">
        <v>1.61912779630827</v>
      </c>
      <c r="AD411" s="11" t="n">
        <v>42</v>
      </c>
      <c r="AE411" s="11" t="n">
        <v>2.41372429843379</v>
      </c>
      <c r="AF411" s="11" t="n">
        <v>14</v>
      </c>
      <c r="AG411" s="11" t="n">
        <v>1.78546013093034</v>
      </c>
      <c r="AH411" s="11" t="n">
        <v>23</v>
      </c>
      <c r="AI411" s="11" t="n">
        <v>2.36261326804577</v>
      </c>
      <c r="AJ411" s="11" t="n">
        <v>56</v>
      </c>
      <c r="AK411" s="11" t="n">
        <v>3.97349903202725</v>
      </c>
      <c r="AL411" s="11" t="n">
        <v>44</v>
      </c>
      <c r="AM411" s="11" t="n">
        <v>3.07876581514768</v>
      </c>
      <c r="AN411" s="11" t="n">
        <v>28</v>
      </c>
      <c r="AO411" s="11" t="n">
        <v>1.48137504194143</v>
      </c>
      <c r="AP411" s="11" t="n">
        <v>35</v>
      </c>
      <c r="AQ411" s="11" t="n">
        <v>1.97426338963763</v>
      </c>
      <c r="AR411" s="11" t="n">
        <v>31</v>
      </c>
      <c r="AS411" s="11" t="n">
        <v>1.29195170351125</v>
      </c>
      <c r="AT411" s="11" t="n">
        <v>2695</v>
      </c>
      <c r="AU411" s="12" t="s">
        <v>57</v>
      </c>
      <c r="AV411" s="12" t="s">
        <v>58</v>
      </c>
      <c r="AW411" s="1" t="s">
        <v>217</v>
      </c>
      <c r="AX411" s="23"/>
    </row>
    <row r="412" customFormat="false" ht="12.75" hidden="false" customHeight="false" outlineLevel="0" collapsed="false">
      <c r="A412" s="9" t="s">
        <v>1473</v>
      </c>
      <c r="B412" s="9" t="s">
        <v>1474</v>
      </c>
      <c r="C412" s="9" t="s">
        <v>74</v>
      </c>
      <c r="D412" s="9" t="n">
        <v>3032044</v>
      </c>
      <c r="E412" s="9" t="n">
        <v>3033774</v>
      </c>
      <c r="F412" s="9" t="n">
        <v>-1</v>
      </c>
      <c r="G412" s="9" t="n">
        <v>3033774</v>
      </c>
      <c r="H412" s="9" t="n">
        <v>3032044</v>
      </c>
      <c r="I412" s="10" t="s">
        <v>1475</v>
      </c>
      <c r="J412" s="9" t="s">
        <v>379</v>
      </c>
      <c r="K412" s="9" t="s">
        <v>55</v>
      </c>
      <c r="L412" s="9" t="n">
        <v>1.66595928035059E-049</v>
      </c>
      <c r="M412" s="9" t="n">
        <v>10.980098604238</v>
      </c>
      <c r="N412" s="9" t="n">
        <v>2.06485093902609E-052</v>
      </c>
      <c r="O412" s="11" t="b">
        <f aca="false">TRUE()</f>
        <v>1</v>
      </c>
      <c r="P412" s="11" t="b">
        <f aca="false">TRUE()</f>
        <v>1</v>
      </c>
      <c r="Q412" s="11" t="n">
        <v>0.970022997487356</v>
      </c>
      <c r="R412" s="11" t="n">
        <v>-0.108069913629528</v>
      </c>
      <c r="S412" s="11" t="n">
        <v>0.796214245254172</v>
      </c>
      <c r="T412" s="11" t="b">
        <f aca="false">FALSE()</f>
        <v>0</v>
      </c>
      <c r="U412" s="11" t="b">
        <f aca="false">FALSE()</f>
        <v>0</v>
      </c>
      <c r="V412" s="23" t="s">
        <v>1150</v>
      </c>
      <c r="W412" s="11" t="n">
        <v>1.21809674314394E-034</v>
      </c>
      <c r="X412" s="11" t="n">
        <v>-11.1087993893238</v>
      </c>
      <c r="Y412" s="11" t="n">
        <v>2.7456254776151E-038</v>
      </c>
      <c r="Z412" s="11" t="b">
        <f aca="false">TRUE()</f>
        <v>1</v>
      </c>
      <c r="AA412" s="11" t="b">
        <f aca="false">TRUE()</f>
        <v>1</v>
      </c>
      <c r="AB412" s="11" t="n">
        <v>2971</v>
      </c>
      <c r="AC412" s="11" t="n">
        <v>253.180456991151</v>
      </c>
      <c r="AD412" s="11" t="n">
        <v>6334</v>
      </c>
      <c r="AE412" s="11" t="n">
        <v>364.012612054277</v>
      </c>
      <c r="AF412" s="11" t="n">
        <v>2227</v>
      </c>
      <c r="AG412" s="11" t="n">
        <v>284.015693684419</v>
      </c>
      <c r="AH412" s="11" t="n">
        <v>2053</v>
      </c>
      <c r="AI412" s="11" t="n">
        <v>210.888914752085</v>
      </c>
      <c r="AJ412" s="11" t="n">
        <v>2690</v>
      </c>
      <c r="AK412" s="11" t="n">
        <v>190.869864217023</v>
      </c>
      <c r="AL412" s="11" t="n">
        <v>3500</v>
      </c>
      <c r="AM412" s="11" t="n">
        <v>244.901826204929</v>
      </c>
      <c r="AN412" s="11" t="n">
        <v>1564</v>
      </c>
      <c r="AO412" s="11" t="n">
        <v>82.7453773427285</v>
      </c>
      <c r="AP412" s="11" t="n">
        <v>2368</v>
      </c>
      <c r="AQ412" s="11" t="n">
        <v>133.57302019034</v>
      </c>
      <c r="AR412" s="11" t="n">
        <v>2550</v>
      </c>
      <c r="AS412" s="11" t="n">
        <v>106.273446579152</v>
      </c>
      <c r="AT412" s="11" t="n">
        <v>10626</v>
      </c>
      <c r="AW412" s="23" t="s">
        <v>414</v>
      </c>
      <c r="AX412" s="23"/>
    </row>
  </sheetData>
  <printOptions headings="false" gridLines="false" gridLinesSet="true" horizontalCentered="true" verticalCentered="false"/>
  <pageMargins left="0.3" right="0.3" top="0.609722222222222" bottom="0.370138888888889" header="0.1" footer="0.1"/>
  <pageSetup paperSize="9" scale="100" fitToWidth="1" fitToHeight="1" pageOrder="overThenDown" orientation="portrait" blackAndWhite="false" draft="false" cellComments="none" firstPageNumber="1" useFirstPageNumber="true" horizontalDpi="300" verticalDpi="300" copies="1"/>
  <headerFooter differentFirst="false" differentOddEven="false">
    <oddHeader>&amp;C&amp;P</oddHeader>
    <oddFooter>&amp;C&amp;F</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8-03-02T15:53:48Z</dcterms:created>
  <dc:creator>Thieme, Karl</dc:creator>
  <dc:description/>
  <dc:language>en-US</dc:language>
  <cp:lastModifiedBy>Karl</cp:lastModifiedBy>
  <dcterms:modified xsi:type="dcterms:W3CDTF">2018-05-13T12:54:30Z</dcterms:modified>
  <cp:revision>0</cp:revision>
  <dc:subject/>
  <dc:title/>
</cp:coreProperties>
</file>